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dentified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8" uniqueCount="4397">
  <si>
    <t xml:space="preserve">Protein IDs</t>
  </si>
  <si>
    <t xml:space="preserve">Protein Descriptions</t>
  </si>
  <si>
    <t xml:space="preserve">Phosphorylated [NO/YES]</t>
  </si>
  <si>
    <t xml:space="preserve">Phospho (STY) Site Positions</t>
  </si>
  <si>
    <t xml:space="preserve">Phospho Motifs</t>
  </si>
  <si>
    <t xml:space="preserve">Sequence Coverage [%]</t>
  </si>
  <si>
    <t xml:space="preserve">PEP</t>
  </si>
  <si>
    <t xml:space="preserve">Proteins</t>
  </si>
  <si>
    <t xml:space="preserve">Tc00.1047053504191.10;Tc00.1047053510185.10;Tc00.1047053504191.19</t>
  </si>
  <si>
    <t xml:space="preserve">Tc00.1047053504191.10 sterol 24-c-methyltransferase, putative;Tc00.1047053510185.10 sterol 24-c-methyltransferase, putative</t>
  </si>
  <si>
    <t xml:space="preserve">NEK6</t>
  </si>
  <si>
    <t xml:space="preserve">Tc00.1047053505683.10</t>
  </si>
  <si>
    <t xml:space="preserve">Tc00.1047053505683.10 sterol 24-c-methyltransferase, putative</t>
  </si>
  <si>
    <t xml:space="preserve">Tc00.1047053506563.40</t>
  </si>
  <si>
    <t xml:space="preserve">Tc00.1047053506563.40 beta tubulin, putative</t>
  </si>
  <si>
    <t xml:space="preserve">CK2;CAMK2</t>
  </si>
  <si>
    <t xml:space="preserve">Tc00.1047053510905.10;Tc00.1047053507115.20</t>
  </si>
  <si>
    <t xml:space="preserve">Tc00.1047053510905.10 dispersed gene family protein 1 (DGF-1), putative;Tc00.1047053507115.20 dispersed gene family protein 1 (DGF-1), putative</t>
  </si>
  <si>
    <t xml:space="preserve">CK2</t>
  </si>
  <si>
    <t xml:space="preserve">Tc00.1047053511633.79;Tc00.1047053507447.19</t>
  </si>
  <si>
    <t xml:space="preserve">Tc00.1047053511633.79 microtubule-associated protein, putative</t>
  </si>
  <si>
    <t xml:space="preserve">100;101;102;937;938;940;941;944;969;970;971;976;980;985;992</t>
  </si>
  <si>
    <t xml:space="preserve">GSK3;PLK1;CK1;CK2;CDK2;CDK1;NEK6;PKA;FHA1 Rad53p;CAMK2;FHA KAPP</t>
  </si>
  <si>
    <t xml:space="preserve">Tc00.1047053508723.70</t>
  </si>
  <si>
    <t xml:space="preserve">Tc00.1047053508723.70 hypothetical protein, conserved</t>
  </si>
  <si>
    <t xml:space="preserve">1047;1053;1455;1467;1476;1488</t>
  </si>
  <si>
    <t xml:space="preserve">CAMK2;PKA/AKT;CK2</t>
  </si>
  <si>
    <t xml:space="preserve">Tc00.1047053508153.300</t>
  </si>
  <si>
    <t xml:space="preserve">Tc00.1047053508153.300 hypothetical protein, conserved</t>
  </si>
  <si>
    <t xml:space="preserve">14;16;18;84;85;86;88;157;163;165;483;486;539;585;773;774;778;949;952</t>
  </si>
  <si>
    <t xml:space="preserve">GSK3;CK1;CDK1;CAMK2;CK2;NEK6;FHA KAPP;SRC</t>
  </si>
  <si>
    <t xml:space="preserve">Tc00.1047053510323.20</t>
  </si>
  <si>
    <t xml:space="preserve">Tc00.1047053510323.20 hypothetical protein, conserved</t>
  </si>
  <si>
    <t xml:space="preserve">14;16;18;84;85;86;88;485;488;541;671;675;679;951;954</t>
  </si>
  <si>
    <t xml:space="preserve">CAMK2;CK1;CK2;GSK3;PLK;PLK1;CDK1;FHA KAPP;SRC</t>
  </si>
  <si>
    <t xml:space="preserve">Tc00.1047053509167.140;Tc00.1047053485683.10</t>
  </si>
  <si>
    <t xml:space="preserve">Tc00.1047053509167.140 hypothetical protein, conserved</t>
  </si>
  <si>
    <t xml:space="preserve">142;163;164;166;168;270;271;272;273;289;293</t>
  </si>
  <si>
    <t xml:space="preserve">GSK3;ERK/MAPK;WW GroupIV;CK1;CAMK2;NEK6;PKA;FHA KAPP;CK2</t>
  </si>
  <si>
    <t xml:space="preserve">Tc00.1047053506559.550</t>
  </si>
  <si>
    <t xml:space="preserve">Tc00.1047053506559.550 hypothetical protein, conserved</t>
  </si>
  <si>
    <t xml:space="preserve">309;311;398;401;402;407;413;417;424;478;482;735;740;741;742;745</t>
  </si>
  <si>
    <t xml:space="preserve">CK2;GSK3;CK1;PKA;NEK6;CAMK2;AURORA;AURORA-A;FHA1 Rad53p;FHA KAPP</t>
  </si>
  <si>
    <t xml:space="preserve">Tc00.1047053507611.10;Tc00.1047053504505.20;Tc00.1047053511345.10;Tc00.1047053509843.10;Tc00.1047053511907.330;Tc00.1047053509829.9</t>
  </si>
  <si>
    <t xml:space="preserve">Tc00.1047053507611.10 retrotransposon hot spot (RHS) protein, putative</t>
  </si>
  <si>
    <t xml:space="preserve">32;34;36</t>
  </si>
  <si>
    <t xml:space="preserve">CAMK2;PKA/AKT</t>
  </si>
  <si>
    <t xml:space="preserve">Tc00.1047053506835.60;Tc00.1047053506945.10;Tc00.1047053511729.9</t>
  </si>
  <si>
    <t xml:space="preserve">Tc00.1047053506835.60 calmodulin, putative</t>
  </si>
  <si>
    <t xml:space="preserve">400;401;402;403;408;410;470;471;472;473;478;479</t>
  </si>
  <si>
    <t xml:space="preserve">CAMK2;PKD;CHK1;CK1;PLK;PLK1;GSK3;Polo box;NEK6;CK2</t>
  </si>
  <si>
    <t xml:space="preserve">Tc00.1047053511815.170;Tc00.1047053506859.170</t>
  </si>
  <si>
    <t xml:space="preserve">Tc00.1047053511815.170 hypothetical protein, conserved;Tc00.1047053506859.170 hypothetical protein, conserved</t>
  </si>
  <si>
    <t xml:space="preserve">427;428</t>
  </si>
  <si>
    <t xml:space="preserve">CAMK2;PIM1/2;CK2</t>
  </si>
  <si>
    <t xml:space="preserve">Tc00.1047053506297.190;Tc00.1047053510101.140</t>
  </si>
  <si>
    <t xml:space="preserve">Tc00.1047053506297.190 pyruvate phosphate dikinase, putative;Tc00.1047053510101.140 pyruvate phosphate dikinase, putative</t>
  </si>
  <si>
    <t xml:space="preserve">481;482;680</t>
  </si>
  <si>
    <t xml:space="preserve">CK2;CAMK2;PKA/AKT;FHA KAPP</t>
  </si>
  <si>
    <t xml:space="preserve">Tc00.1047053506543.100</t>
  </si>
  <si>
    <t xml:space="preserve">Tc00.1047053506543.100 hypothetical protein, conserved</t>
  </si>
  <si>
    <t xml:space="preserve">54;55;56;226;227;237;433;439;443;445;447;450;673;685;699;700</t>
  </si>
  <si>
    <t xml:space="preserve">CK2;CK1;PLK1;PKA;CAMK2;PKC;CDK1;FHA KAPP;EGFR;SRC</t>
  </si>
  <si>
    <t xml:space="preserve">Tc00.1047053506041.60</t>
  </si>
  <si>
    <t xml:space="preserve">Tc00.1047053506041.60 hypothetical protein, conserved</t>
  </si>
  <si>
    <t xml:space="preserve">54;55;56;419;420;433;439;443;445;447;450;553;565;858;860;861</t>
  </si>
  <si>
    <t xml:space="preserve">CK2;CK1;GSK3;CDK1;Polo box;CAMK2;PKC;FHA KAPP;PKA;EGFR;SRC</t>
  </si>
  <si>
    <t xml:space="preserve">Tc00.1047053507569.10</t>
  </si>
  <si>
    <t xml:space="preserve">Tc00.1047053507569.10 hypothetical protein, conserved</t>
  </si>
  <si>
    <t xml:space="preserve">54;57;241;246;618;622;636;810</t>
  </si>
  <si>
    <t xml:space="preserve">CK2;CAMK2;PKD;CHK1/2;CHK1;FHA KAPP</t>
  </si>
  <si>
    <t xml:space="preserve">Tc00.1047053504423.30</t>
  </si>
  <si>
    <t xml:space="preserve">Tc00.1047053504423.30 hypothetical protein, conserved</t>
  </si>
  <si>
    <t xml:space="preserve">54;57;618;622;636;813</t>
  </si>
  <si>
    <t xml:space="preserve">CK2;FHA KAPP</t>
  </si>
  <si>
    <t xml:space="preserve">Tc00.1047053503975.40</t>
  </si>
  <si>
    <t xml:space="preserve">Tc00.1047053503975.40 hypothetical protein, conserved</t>
  </si>
  <si>
    <t xml:space="preserve">68;71;75;77;82;84;86;95;104;107;304</t>
  </si>
  <si>
    <t xml:space="preserve">ERK/MAPK;WW GroupIV;CK1;GSK3;PLK1;PKA;CAMK2;PKA/AKT;FHA KAPP;FHA2 Rad53p</t>
  </si>
  <si>
    <t xml:space="preserve">Tc00.1047053508719.70</t>
  </si>
  <si>
    <t xml:space="preserve">Tc00.1047053508719.70 hypothetical protein, conserved</t>
  </si>
  <si>
    <t xml:space="preserve">77;79;230;276;332;344;379;381</t>
  </si>
  <si>
    <t xml:space="preserve">NEK6;CAMK2;PKD;CHK1;PKA</t>
  </si>
  <si>
    <t xml:space="preserve">Tc00.1047053506147.190</t>
  </si>
  <si>
    <t xml:space="preserve">Tc00.1047053506147.190 hypothetical protein, conserved</t>
  </si>
  <si>
    <t xml:space="preserve">87;89;98</t>
  </si>
  <si>
    <t xml:space="preserve">CK2;PKA;CAMK2</t>
  </si>
  <si>
    <t xml:space="preserve">Tc00.1047053506441.20</t>
  </si>
  <si>
    <t xml:space="preserve">Tc00.1047053506441.20 hypothetical protein, conserved</t>
  </si>
  <si>
    <t xml:space="preserve">91;114;274;615;618;619;653;674;892;927;1048;1053;1055;1075;1078;1079;1080</t>
  </si>
  <si>
    <t xml:space="preserve">CK2;CAMK2;PKA;CK1;PKD;CHK1;PKC;GSK3;FHA1 Rad53p;FHA2 Rad53p</t>
  </si>
  <si>
    <t xml:space="preserve">Tc00.1047053504575.20;Tc00.1047053509011.60;Tc00.1047053510683.20</t>
  </si>
  <si>
    <t xml:space="preserve">Tc00.1047053504575.20 hypothetical protein, conserved;Tc00.1047053509011.60 hypothetical protein, conserved;Tc00.1047053510683.20 hypothetical protein, conserved</t>
  </si>
  <si>
    <t xml:space="preserve">442;454;461;467;477;479</t>
  </si>
  <si>
    <t xml:space="preserve">CK2;CAMK2;PKD;CHK1;NEK6</t>
  </si>
  <si>
    <t xml:space="preserve">Tc00.1047053410243.10</t>
  </si>
  <si>
    <t xml:space="preserve">Tc00.1047053410243.10 hypothetical protein, conserved</t>
  </si>
  <si>
    <t xml:space="preserve">CK1;CK2</t>
  </si>
  <si>
    <t xml:space="preserve">Tc00.1047053506721.30;Tc00.1047053511445.10;Tc00.1047053445281.9</t>
  </si>
  <si>
    <t xml:space="preserve">Tc00.1047053506721.30 calpain-like cysteine peptidase, putative|cysteine peptidase, Clan CA, family C2, putative</t>
  </si>
  <si>
    <t xml:space="preserve">1889;4555</t>
  </si>
  <si>
    <t xml:space="preserve">CK2;CDK1</t>
  </si>
  <si>
    <t xml:space="preserve">Tc00.1047053510073.50;Tc00.1047053509399.170</t>
  </si>
  <si>
    <t xml:space="preserve">Tc00.1047053510073.50 elongation factor 1-gamma (EF-1-gamma), putative;Tc00.1047053509399.170 elongation factor 1-gamma (EF-1-gamma), putative</t>
  </si>
  <si>
    <t xml:space="preserve">189;195;245</t>
  </si>
  <si>
    <t xml:space="preserve">Tc00.1047053508461.80;Tc00.1047053507617.9;Tc00.1047053506147.9</t>
  </si>
  <si>
    <t xml:space="preserve">Tc00.1047053508461.80 prostaglandin F2alpha synthase;Tc00.1047053507617.9 prostaglandin F2alpha synthase</t>
  </si>
  <si>
    <t xml:space="preserve">215;243</t>
  </si>
  <si>
    <t xml:space="preserve">PKA</t>
  </si>
  <si>
    <t xml:space="preserve">Tc00.1047053507483.30;Tc00.1047053506391.10;Tc00.1047053506391.20;Tc00.1047053507483.39;Tc00.1047053507483.50;Tc00.1047053506389.79</t>
  </si>
  <si>
    <t xml:space="preserve">Tc00.1047053507483.30 calmodulin, putative;Tc00.1047053506391.10 calmodulin;Tc00.1047053506391.20 calmodulin, putative;Tc00.1047053507483.39 calmodulin;Tc00.1047053507483.50 calmodulin</t>
  </si>
  <si>
    <t xml:space="preserve">Tc00.1047053508323.100;Tc00.1047053511825.80</t>
  </si>
  <si>
    <t xml:space="preserve">Tc00.1047053508323.100 I/6 autoantigen, putative;Tc00.1047053511825.80 I/6 autoantigen, putative</t>
  </si>
  <si>
    <t xml:space="preserve">CK2;ERK/MAPK;WW GroupIV</t>
  </si>
  <si>
    <t xml:space="preserve">Tc00.1047053511693.20</t>
  </si>
  <si>
    <t xml:space="preserve">Tc00.1047053511693.20 hypothetical protein, conserved</t>
  </si>
  <si>
    <t xml:space="preserve">90;92</t>
  </si>
  <si>
    <t xml:space="preserve">PKA;NEK6</t>
  </si>
  <si>
    <t xml:space="preserve">Tc00.1047053507949.250</t>
  </si>
  <si>
    <t xml:space="preserve">Tc00.1047053507949.250 hypothetical protein, conserved</t>
  </si>
  <si>
    <t xml:space="preserve">273;275;280</t>
  </si>
  <si>
    <t xml:space="preserve">GSK3;NEK6;CAMK2;PKD;CHK1</t>
  </si>
  <si>
    <t xml:space="preserve">Tc00.1047053508693.20</t>
  </si>
  <si>
    <t xml:space="preserve">Tc00.1047053508693.20 DNA topoisomerase IB, large subunit, putative</t>
  </si>
  <si>
    <t xml:space="preserve">606;608;651</t>
  </si>
  <si>
    <t xml:space="preserve">Tc00.1047053503905.30</t>
  </si>
  <si>
    <t xml:space="preserve">Tc00.1047053503905.30 hypothetical protein, conserved</t>
  </si>
  <si>
    <t xml:space="preserve">59;61;62;68;74;83;84;85;151;152;153;185;186;187</t>
  </si>
  <si>
    <t xml:space="preserve">Tc00.1047053506559.129;Tc00.1047053510231.10</t>
  </si>
  <si>
    <t xml:space="preserve">Tc00.1047053506559.129 protein kinase, putative;Tc00.1047053510231.10 protein kinase, putative|eukaryotic translation initiation factor 2-alpha kinase precursor, putative</t>
  </si>
  <si>
    <t xml:space="preserve">992;999;1001;1002;1006;1028;1030;1031;1034;1035</t>
  </si>
  <si>
    <t xml:space="preserve">PKA;AURORA;CK2;GSK3;NEK6;CK1;ERK/MAPK;WW GroupIV;CAMK2;PKA/AKT;PKD;CHK1;EGFR</t>
  </si>
  <si>
    <t xml:space="preserve">Tc00.1047053509789.59</t>
  </si>
  <si>
    <t xml:space="preserve">Tc00.1047053509789.59 hypothetical protein, conserved</t>
  </si>
  <si>
    <t xml:space="preserve">913;914;1038;1044;1446;1458</t>
  </si>
  <si>
    <t xml:space="preserve">CAMK2;PKA/AKT;PKA;CK2;FHA KAPP</t>
  </si>
  <si>
    <t xml:space="preserve">Tc00.1047053508669.10;Tc00.1047053508809.40</t>
  </si>
  <si>
    <t xml:space="preserve">Tc00.1047053508669.10 hypothetical protein, conserved;Tc00.1047053508809.40 hypothetical protein, conserved</t>
  </si>
  <si>
    <t xml:space="preserve">221;327;436;438;596;600;605</t>
  </si>
  <si>
    <t xml:space="preserve">CK1;GSK3;NEK6;CAMK2;PKD;PLK1;CHK1/2;CHK1;PKA;PKA/AKT;ERK/MAPK;WW GroupIV</t>
  </si>
  <si>
    <t xml:space="preserve">Tc00.1047053510977.9</t>
  </si>
  <si>
    <t xml:space="preserve">Tc00.1047053510977.9 hypothetical protein, conserved</t>
  </si>
  <si>
    <t xml:space="preserve">68;71;75;77;82;84;86;304;406;408;409</t>
  </si>
  <si>
    <t xml:space="preserve">ERK/MAPK;WW GroupIV;CK1;GSK3;PLK1;PKA;CAMK2;PKA/AKT;FHA2 Rad53p</t>
  </si>
  <si>
    <t xml:space="preserve">Tc00.1047053511127.90;Tc00.1047053509023.90</t>
  </si>
  <si>
    <t xml:space="preserve">Tc00.1047053511127.90 hypothetical protein, conserved;Tc00.1047053509023.90 hypothetical protein, conserved</t>
  </si>
  <si>
    <t xml:space="preserve">31;39;43;174;175;177;178;180</t>
  </si>
  <si>
    <t xml:space="preserve">GSK3;CK1;NIMA;FHA KAPP</t>
  </si>
  <si>
    <t xml:space="preserve">Tc00.1047053511903.190;Tc00.1047053511065.10</t>
  </si>
  <si>
    <t xml:space="preserve">Tc00.1047053511903.190 hypothetical protein, conserved;Tc00.1047053511065.10 hypothetical protein, conserved</t>
  </si>
  <si>
    <t xml:space="preserve">2;6;9;247</t>
  </si>
  <si>
    <t xml:space="preserve">CAMK2;CK1</t>
  </si>
  <si>
    <t xml:space="preserve">Tc00.1047053506625.120</t>
  </si>
  <si>
    <t xml:space="preserve">Tc00.1047053506625.120 hypothetical protein, conserved</t>
  </si>
  <si>
    <t xml:space="preserve">76;78;85;115;136;138;211;216;218;220;227;229;230;231;258;260;262;265;269;270;274;278;280;378;379</t>
  </si>
  <si>
    <t xml:space="preserve">CK1;CK2;CAMK2;CDK1;GSK3;NEK6;PKA;AURORA;PKD;CHK1/2;CHK1</t>
  </si>
  <si>
    <t xml:space="preserve">Tc00.1047053510087.90</t>
  </si>
  <si>
    <t xml:space="preserve">Tc00.1047053510087.90 hypothetical protein, conserved</t>
  </si>
  <si>
    <t xml:space="preserve">151;154;155</t>
  </si>
  <si>
    <t xml:space="preserve">GSK3;CK1</t>
  </si>
  <si>
    <t xml:space="preserve">Tc00.1047053508177.64</t>
  </si>
  <si>
    <t xml:space="preserve">Tc00.1047053508177.64 hypothetical protein, conserved</t>
  </si>
  <si>
    <t xml:space="preserve">167;169</t>
  </si>
  <si>
    <t xml:space="preserve">Tc00.1047053509167.10;Tc00.1047053506831.50</t>
  </si>
  <si>
    <t xml:space="preserve">Tc00.1047053509167.10 hypothetical protein, conserved;Tc00.1047053506831.50 hypothetical protein, conserved</t>
  </si>
  <si>
    <t xml:space="preserve">519;576;578;580;610;612;613;616</t>
  </si>
  <si>
    <t xml:space="preserve">GSK3;CK1;PLK1;CDK1</t>
  </si>
  <si>
    <t xml:space="preserve">Tc00.1047053508895.60;Tc00.1047053506211.60</t>
  </si>
  <si>
    <t xml:space="preserve">Tc00.1047053508895.60 RNA-binding protein, putative;Tc00.1047053506211.60 RNA-binding protein, putative</t>
  </si>
  <si>
    <t xml:space="preserve">383;448</t>
  </si>
  <si>
    <t xml:space="preserve">PKA;CAMK2</t>
  </si>
  <si>
    <t xml:space="preserve">Tc00.1047053508707.310;Tc00.1047053511539.9;Tc00.1047053511537.69</t>
  </si>
  <si>
    <t xml:space="preserve">Tc00.1047053508707.310 hypothetical protein, conserved|leucine rich repeat protein, putative</t>
  </si>
  <si>
    <t xml:space="preserve">898;906;910</t>
  </si>
  <si>
    <t xml:space="preserve">Tc00.1047053511753.70;Tc00.1047053507021.10</t>
  </si>
  <si>
    <t xml:space="preserve">Tc00.1047053511753.70 hypothetical protein, conserved;Tc00.1047053507021.10 hypothetical protein, conserved</t>
  </si>
  <si>
    <t xml:space="preserve">Tc00.1047053503539.20;Tc00.1047053509455.90</t>
  </si>
  <si>
    <t xml:space="preserve">Tc00.1047053503539.20 hypothetical protein, conserved</t>
  </si>
  <si>
    <t xml:space="preserve">362;363;365;429;430;436;441;442;443;444;445;447</t>
  </si>
  <si>
    <t xml:space="preserve">GSK3;NEK6;CK1;PKA;NIMA;ALK</t>
  </si>
  <si>
    <t xml:space="preserve">Tc00.1047053509617.20</t>
  </si>
  <si>
    <t xml:space="preserve">Tc00.1047053509617.20 paraflagellar rod protein 3, putative</t>
  </si>
  <si>
    <t xml:space="preserve">2;543;546;568;573;583</t>
  </si>
  <si>
    <t xml:space="preserve">CK1;CK2;FHA KAPP;NEK6</t>
  </si>
  <si>
    <t xml:space="preserve">Tc00.1047053506925.120;Tc00.1047053506925.130</t>
  </si>
  <si>
    <t xml:space="preserve">Tc00.1047053506925.120 eukaryotic initiation factor 5a, putative;Tc00.1047053506925.130 eukaryotic initiation factor 5a, putative</t>
  </si>
  <si>
    <t xml:space="preserve">Tc00.1047053510155.50;Tc00.1047053511585.50</t>
  </si>
  <si>
    <t xml:space="preserve">Tc00.1047053510155.50 hypothetical protein, conserved;Tc00.1047053511585.50 hypothetical protein, conserved</t>
  </si>
  <si>
    <t xml:space="preserve">2;27;30;33;225;228;232;238;248;249;254;257;261;263;337;394</t>
  </si>
  <si>
    <t xml:space="preserve">NEK6;CK1;GSK3;CAMK2;PKA;AURORA</t>
  </si>
  <si>
    <t xml:space="preserve">Tc00.1047053507705.30</t>
  </si>
  <si>
    <t xml:space="preserve">Tc00.1047053507705.30 hypothetical protein, conserved</t>
  </si>
  <si>
    <t xml:space="preserve">151;152;153</t>
  </si>
  <si>
    <t xml:space="preserve">Tc00.1047053511511.30;Tc00.1047053506941.30</t>
  </si>
  <si>
    <t xml:space="preserve">Tc00.1047053511511.30 hypothetical protein, conserved;Tc00.1047053506941.30 hypothetical protein, conserved</t>
  </si>
  <si>
    <t xml:space="preserve">79;140;143;144;147;233;237</t>
  </si>
  <si>
    <t xml:space="preserve">GSK3;CK1;CAMK2;Polo box</t>
  </si>
  <si>
    <t xml:space="preserve">Tc00.1047053510885.160</t>
  </si>
  <si>
    <t xml:space="preserve">Tc00.1047053510885.160 hypothetical protein, conserved</t>
  </si>
  <si>
    <t xml:space="preserve">198;201;202;206;220;225;228;229;254;265;273;283;318;321;323;335;339;405;409;459;460;468;469;472;473;482;498;560;562;564;566;570;572;575;576;578;851;854;855;859;865;867;869;870</t>
  </si>
  <si>
    <t xml:space="preserve">CK1;CK2;GSK3;CAMK2;PKA;PKC;Polo box;PKD;CHK1;PKA/AKT;NEK6;CDK1;FHA2 Rad53p;FHA KAPP;ERK/MAPK;WW GroupIV;ALK</t>
  </si>
  <si>
    <t xml:space="preserve">Tc00.1047053510795.10</t>
  </si>
  <si>
    <t xml:space="preserve">Tc00.1047053510795.10 tyrosine aminotransferase</t>
  </si>
  <si>
    <t xml:space="preserve">ERK/MAPK</t>
  </si>
  <si>
    <t xml:space="preserve">Tc00.1047053508539.30;Tc00.1047053511459.50</t>
  </si>
  <si>
    <t xml:space="preserve">Tc00.1047053508539.30 hypothetical protein, conserved;Tc00.1047053511459.50 hypothetical protein, conserved</t>
  </si>
  <si>
    <t xml:space="preserve">224;229</t>
  </si>
  <si>
    <t xml:space="preserve">Tc00.1047053509713.30;Tc00.1047053510103.24</t>
  </si>
  <si>
    <t xml:space="preserve">Tc00.1047053509713.30 hypothetical protein, conserved;Tc00.1047053510103.24 hypothetical protein, conserved</t>
  </si>
  <si>
    <t xml:space="preserve">3;4;7;600</t>
  </si>
  <si>
    <t xml:space="preserve">CAMK2;PKD;CHK1/2;CHK1;CK1;FHA KAPP</t>
  </si>
  <si>
    <t xml:space="preserve">Tc00.1047053510155.180;Tc00.1047053511585.190</t>
  </si>
  <si>
    <t xml:space="preserve">Tc00.1047053510155.180 eukaryotic initiation factor 4a, putative;Tc00.1047053511585.190 eukaryotic initiation factor 4a, putative</t>
  </si>
  <si>
    <t xml:space="preserve">PKA;PKD;AURORA;AURORA-A;CHK1</t>
  </si>
  <si>
    <t xml:space="preserve">Tc00.1047053509237.130</t>
  </si>
  <si>
    <t xml:space="preserve">Tc00.1047053509237.130 cytoskeleton-associated protein CAP5.5, putative|cysteine peptidase, Clan CA, family C2, putative</t>
  </si>
  <si>
    <t xml:space="preserve">759;764;769</t>
  </si>
  <si>
    <t xml:space="preserve">CDK2;CDK1;PKA;CAMK2;PKD;CHK1;EGFR</t>
  </si>
  <si>
    <t xml:space="preserve">Tc00.1047053503861.10</t>
  </si>
  <si>
    <t xml:space="preserve">Tc00.1047053503861.10 retrotransposon hot spot (RHS) protein, putative</t>
  </si>
  <si>
    <t xml:space="preserve">2;10;15;17;18;21;28;30;36;38;39;40;41;42</t>
  </si>
  <si>
    <t xml:space="preserve">CK2;CAMK2;PKA/AKT;CK1;GSK3;FHA KAPP;FHA2 Rad53p;PKA;SRC;ALK</t>
  </si>
  <si>
    <t xml:space="preserve">Tc00.1047053508443.30;Tc00.1047053509157.90</t>
  </si>
  <si>
    <t xml:space="preserve">Tc00.1047053508443.30 hypothetical protein, conserved</t>
  </si>
  <si>
    <t xml:space="preserve">3;6;9;94;95;137;139;140;142;143;145;149;150;153;154;440;442;447;450;451;454;583;593;594;596;597;598;612;619;634;636;637;646;648;649;711;718;719</t>
  </si>
  <si>
    <t xml:space="preserve">CK2;AURORA;PKD;CHK1;CK1;PKA;CAMK2;CHK1/2;PKA/AKT;GSK3;CDK1;FHA KAPP;FHA1 Rad53p;Polo box</t>
  </si>
  <si>
    <t xml:space="preserve">Tc00.1047053508265.100</t>
  </si>
  <si>
    <t xml:space="preserve">Tc00.1047053508265.100 hypothetical protein, conserved</t>
  </si>
  <si>
    <t xml:space="preserve">91;114;274;653;695;987;1005;1132;1137;1139;1150;1153;1154;1159;1162;1163;1164</t>
  </si>
  <si>
    <t xml:space="preserve">CK2;PKA;CK1;PKD;CHK1;CAMK2;PKC;GSK3;FHA1 Rad53p;FHA2 Rad53p</t>
  </si>
  <si>
    <t xml:space="preserve">Tc00.1047053510145.50</t>
  </si>
  <si>
    <t xml:space="preserve">Tc00.1047053510145.50 hypothetical protein, conserved</t>
  </si>
  <si>
    <t xml:space="preserve">577;578;579;580;581;582</t>
  </si>
  <si>
    <t xml:space="preserve">GSK3;CK1;CK2</t>
  </si>
  <si>
    <t xml:space="preserve">Tc00.1047053510579.70;Tc00.1047053510241.60</t>
  </si>
  <si>
    <t xml:space="preserve">Tc00.1047053510579.70 nascent polypeptide associated complex subunit, putative;Tc00.1047053510241.60 nascent polypeptide associated complex subunit, putative</t>
  </si>
  <si>
    <t xml:space="preserve">59;61</t>
  </si>
  <si>
    <t xml:space="preserve">PKD;CHK1</t>
  </si>
  <si>
    <t xml:space="preserve">Tc00.1047053503411.10;Tc00.1047053503975.60</t>
  </si>
  <si>
    <t xml:space="preserve">Tc00.1047053503411.10 hypothetical protein</t>
  </si>
  <si>
    <t xml:space="preserve">61;64;114;118;120;121</t>
  </si>
  <si>
    <t xml:space="preserve">CK1;CAMK2;PKA/AKT;PLK1;Polo box;GSK3;FHA2 Rad53p;FHA1 Rad53p</t>
  </si>
  <si>
    <t xml:space="preserve">Tc00.1047053511863.20</t>
  </si>
  <si>
    <t xml:space="preserve">Tc00.1047053511863.20 hypothetical protein, conserved</t>
  </si>
  <si>
    <t xml:space="preserve">70;72;210;214;231;233;235;236;238;241;295</t>
  </si>
  <si>
    <t xml:space="preserve">CK1;PKA;CK2;GSK3;FHA KAPP</t>
  </si>
  <si>
    <t xml:space="preserve">Tc00.1047053503975.50</t>
  </si>
  <si>
    <t xml:space="preserve">Tc00.1047053503975.50 hypothetical protein, conserved</t>
  </si>
  <si>
    <t xml:space="preserve">151;162;166;167</t>
  </si>
  <si>
    <t xml:space="preserve">NEK6;GSK3;CK1</t>
  </si>
  <si>
    <t xml:space="preserve">Tc00.1047053511277.580</t>
  </si>
  <si>
    <t xml:space="preserve">Tc00.1047053511277.580 RNA-binding protein, putative</t>
  </si>
  <si>
    <t xml:space="preserve">300;302;304;307;308;412</t>
  </si>
  <si>
    <t xml:space="preserve">GSK3;CAMK2;CK1;CK2</t>
  </si>
  <si>
    <t xml:space="preserve">Tc00.1047053509029.80;Tc00.1047053508777.50</t>
  </si>
  <si>
    <t xml:space="preserve">Tc00.1047053509029.80 hypothetical protein;Tc00.1047053508777.50 hypothetical protein</t>
  </si>
  <si>
    <t xml:space="preserve">310;313;461;462;464</t>
  </si>
  <si>
    <t xml:space="preserve">CAMK2;CK1;CK2</t>
  </si>
  <si>
    <t xml:space="preserve">Tc00.1047053508479.180</t>
  </si>
  <si>
    <t xml:space="preserve">Tc00.1047053508479.180 hypothetical protein, conserved</t>
  </si>
  <si>
    <t xml:space="preserve">138;144</t>
  </si>
  <si>
    <t xml:space="preserve">Tc00.1047053511871.110</t>
  </si>
  <si>
    <t xml:space="preserve">Tc00.1047053511871.110 hypothetical protein, conserved</t>
  </si>
  <si>
    <t xml:space="preserve">Tc00.1047053504013.60;Tc00.1047053510879.50</t>
  </si>
  <si>
    <t xml:space="preserve">Tc00.1047053504013.60 regulatory subunit of protein kinase a-like protein, putative;Tc00.1047053510879.50 regulatory subunit of protein kinase a-like protein, putative</t>
  </si>
  <si>
    <t xml:space="preserve">241;244;257</t>
  </si>
  <si>
    <t xml:space="preserve">NEK6;CK1</t>
  </si>
  <si>
    <t xml:space="preserve">Tc00.1047053506241.70;Tc00.1047053510769.120</t>
  </si>
  <si>
    <t xml:space="preserve">Tc00.1047053506241.70 calcium motive p-type ATPase, putative;Tc00.1047053510769.120 calcium motive p-type ATPase, putative</t>
  </si>
  <si>
    <t xml:space="preserve">1000;1005</t>
  </si>
  <si>
    <t xml:space="preserve">Tc00.1047053511245.210</t>
  </si>
  <si>
    <t xml:space="preserve">Tc00.1047053511245.210 hypothetical protein, conserved</t>
  </si>
  <si>
    <t xml:space="preserve">57;62;66;69;165;166;167;183;185;186;189</t>
  </si>
  <si>
    <t xml:space="preserve">CK1;CAMK2;PKD;CHK1;ERK/MAPK;GSK3;Polo box;CK2;WW GroupIV;NEK6;PLK1;FHA KAPP</t>
  </si>
  <si>
    <t xml:space="preserve">Tc00.1047053506793.90</t>
  </si>
  <si>
    <t xml:space="preserve">Tc00.1047053506793.90 hypothetical protein, conserved</t>
  </si>
  <si>
    <t xml:space="preserve">565;567;568;569;571;620</t>
  </si>
  <si>
    <t xml:space="preserve">GSK3;CK1;PKA;CAMK2;FHA KAPP</t>
  </si>
  <si>
    <t xml:space="preserve">Tc00.1047053506009.10;Tc00.1047053510295.59;Tc00.1047053510297.10</t>
  </si>
  <si>
    <t xml:space="preserve">Tc00.1047053506009.10 hypothetical protein, conserved;Tc00.1047053510295.59 hypothetical protein, conserved;Tc00.1047053510297.10 hypothetical protein, conserved</t>
  </si>
  <si>
    <t xml:space="preserve">40;43;46</t>
  </si>
  <si>
    <t xml:space="preserve">PKA;CAMK2;CK1</t>
  </si>
  <si>
    <t xml:space="preserve">Tc00.1047053507083.109</t>
  </si>
  <si>
    <t xml:space="preserve">Tc00.1047053507083.109 hypothetical protein, conserved</t>
  </si>
  <si>
    <t xml:space="preserve">196;200;991;993</t>
  </si>
  <si>
    <t xml:space="preserve">Tc00.1047053507993.140</t>
  </si>
  <si>
    <t xml:space="preserve">Tc00.1047053507993.140 RNA-binding protein, putative</t>
  </si>
  <si>
    <t xml:space="preserve">302;304;306;309;310;414</t>
  </si>
  <si>
    <t xml:space="preserve">Tc00.1047053508307.150</t>
  </si>
  <si>
    <t xml:space="preserve">Tc00.1047053508307.150 hypothetical protein, conserved</t>
  </si>
  <si>
    <t xml:space="preserve">PKA;CK2;CAMK2;PKD;CHK1/2;CHK1</t>
  </si>
  <si>
    <t xml:space="preserve">Tc00.1047053506529.250</t>
  </si>
  <si>
    <t xml:space="preserve">Tc00.1047053506529.250 hypothetical protein, conserved</t>
  </si>
  <si>
    <t xml:space="preserve">198;206;220;225;254;265;273;283;318;321;323;405;498;855;858;859;863;869;871;873;874</t>
  </si>
  <si>
    <t xml:space="preserve">CK1;GSK3;CK2;CAMK2;PKA;FHA2 Rad53p;FHA KAPP;PKC;CDK1;ALK</t>
  </si>
  <si>
    <t xml:space="preserve">Tc00.1047053510609.100</t>
  </si>
  <si>
    <t xml:space="preserve">Tc00.1047053510609.100 hypothetical protein, conserved</t>
  </si>
  <si>
    <t xml:space="preserve">Tc00.1047053508409.210;Tc00.1047053510143.24</t>
  </si>
  <si>
    <t xml:space="preserve">Tc00.1047053508409.210 Hsc70-interacting protein, putative;Tc00.1047053510143.24 Hsc70-interacting protein (Hip), putative</t>
  </si>
  <si>
    <t xml:space="preserve">63;69;71;75;84</t>
  </si>
  <si>
    <t xml:space="preserve">CK2;GSK3;CK1;SRC;EGFR</t>
  </si>
  <si>
    <t xml:space="preserve">Tc00.1047053508909.210;Tc00.1047053506517.158</t>
  </si>
  <si>
    <t xml:space="preserve">Tc00.1047053508909.210 hypothetical protein, conserved</t>
  </si>
  <si>
    <t xml:space="preserve">164;166;190;192;197;201;203;206;208;210;249;250;251;252;254;417;419</t>
  </si>
  <si>
    <t xml:space="preserve">GSK3;CAMK2;PKA;CK1;PKA/AKT;FHA2 Rad53p;FHA KAPP</t>
  </si>
  <si>
    <t xml:space="preserve">Tc00.1047053508355.330;Tc00.1047053508357.9</t>
  </si>
  <si>
    <t xml:space="preserve">Tc00.1047053508355.330 hypothetical protein, conserved;Tc00.1047053508357.9 hypothetical protein, conserved</t>
  </si>
  <si>
    <t xml:space="preserve">170;172;218</t>
  </si>
  <si>
    <t xml:space="preserve">PKA;CK2;CAMK2</t>
  </si>
  <si>
    <t xml:space="preserve">Tc00.1047053508461.146;Tc00.1047053508461.142</t>
  </si>
  <si>
    <t xml:space="preserve">Tc00.1047053508461.146 hypothetical protein, conserved;Tc00.1047053508461.142 hypothetical protein</t>
  </si>
  <si>
    <t xml:space="preserve">4;7;23;25;26;27;32;42;44;46;47;49;53;55;56;61;146;147;180;198</t>
  </si>
  <si>
    <t xml:space="preserve">CAMK2;CK1;PKA;CK2;AURORA-A;GSK3;PKA/AKT;NEK6;NIMA</t>
  </si>
  <si>
    <t xml:space="preserve">Tc00.1047053508461.550;Tc00.1047053509099.20</t>
  </si>
  <si>
    <t xml:space="preserve">Tc00.1047053508461.550 hypothetical protein, conserved</t>
  </si>
  <si>
    <t xml:space="preserve">315;316</t>
  </si>
  <si>
    <t xml:space="preserve">Tc00.1047053506733.140;Tc00.1047053509229.90</t>
  </si>
  <si>
    <t xml:space="preserve">Tc00.1047053506733.140 hypothetical protein, conserved;Tc00.1047053509229.90 hypothetical protein, conserved</t>
  </si>
  <si>
    <t xml:space="preserve">485;486</t>
  </si>
  <si>
    <t xml:space="preserve">Tc00.1047053404001.20</t>
  </si>
  <si>
    <t xml:space="preserve">Tc00.1047053404001.20 hypothetical protein, conserved</t>
  </si>
  <si>
    <t xml:space="preserve">282;1616;1618;1620;1623;1626;1653;1655</t>
  </si>
  <si>
    <t xml:space="preserve">PKD;CHK1;PKA;GSK3;CAMK2;CK1;NEK6;PLK1;FHA2 Rad53p</t>
  </si>
  <si>
    <t xml:space="preserve">Tc00.1047053508891.30;Tc00.1047053506357.199</t>
  </si>
  <si>
    <t xml:space="preserve">Tc00.1047053508891.30 hypothetical protein, conserved;Tc00.1047053506357.199 hypothetical protein, conserved</t>
  </si>
  <si>
    <t xml:space="preserve">273;392</t>
  </si>
  <si>
    <t xml:space="preserve">CK1;CAMK2;Polo box;FHA1 Rad53p</t>
  </si>
  <si>
    <t xml:space="preserve">Tc00.1047053504057.40</t>
  </si>
  <si>
    <t xml:space="preserve">Tc00.1047053504057.40 hypothetical protein, conserved</t>
  </si>
  <si>
    <t xml:space="preserve">6;8</t>
  </si>
  <si>
    <t xml:space="preserve">CAMK2;CHK1</t>
  </si>
  <si>
    <t xml:space="preserve">Tc00.1047053511215.119;Tc00.1047053508961.79;Tc00.1047053434931.10</t>
  </si>
  <si>
    <t xml:space="preserve">Tc00.1047053511215.119 69 kDa paraflagellar rod protein, putative;Tc00.1047053508961.79 69 kDa paraflagellar rod protein, putative;Tc00.1047053434931.10 paraxonemal rod protein PAR2, putative</t>
  </si>
  <si>
    <t xml:space="preserve">582;584;587;594;599</t>
  </si>
  <si>
    <t xml:space="preserve">NEK6;NIMA;CAMK2;PKA;PKD;CHK1/2;CHK1;FHA KAPP</t>
  </si>
  <si>
    <t xml:space="preserve">Tc00.1047053509247.30</t>
  </si>
  <si>
    <t xml:space="preserve">Tc00.1047053509247.30 hypothetical protein, conserved</t>
  </si>
  <si>
    <t xml:space="preserve">825;826</t>
  </si>
  <si>
    <t xml:space="preserve">PKA;CAMK2;FHA KAPP</t>
  </si>
  <si>
    <t xml:space="preserve">Tc00.1047053506789.120;Tc00.1047053508389.10</t>
  </si>
  <si>
    <t xml:space="preserve">Tc00.1047053506789.120 hypothetical protein, conserved;Tc00.1047053508389.10 hypothetical protein, conserved</t>
  </si>
  <si>
    <t xml:space="preserve">228;229;231;234;250;251;253</t>
  </si>
  <si>
    <t xml:space="preserve">CK1;FHA KAPP;NEK6</t>
  </si>
  <si>
    <t xml:space="preserve">Tc00.1047053509599.60</t>
  </si>
  <si>
    <t xml:space="preserve">Tc00.1047053509599.60 hypothetical protein</t>
  </si>
  <si>
    <t xml:space="preserve">10;13;34;43;47;129;142;144;146;183;185;194;248;402;406</t>
  </si>
  <si>
    <t xml:space="preserve">GSK3;PKA;CK1;AURORA;AURORA-A;CAMK2;PKA/AKT;CDK1;CDK2;ERK/MAPK;WW GroupIV;EGFR</t>
  </si>
  <si>
    <t xml:space="preserve">Tc00.1047053506927.20;Tc00.1047053510797.39</t>
  </si>
  <si>
    <t xml:space="preserve">Tc00.1047053506927.20 hypothetical protein, conserved</t>
  </si>
  <si>
    <t xml:space="preserve">852;854;855;856;858;859;863;869;871</t>
  </si>
  <si>
    <t xml:space="preserve">PKA;GSK3;CAMK2;PKA/AKT;PKD;AURORA;AURORA-A;CHK1;CK1;CK2;PLK1;FHA KAPP</t>
  </si>
  <si>
    <t xml:space="preserve">Tc00.1047053508815.50</t>
  </si>
  <si>
    <t xml:space="preserve">Tc00.1047053508815.50 hypothetical protein, conserved</t>
  </si>
  <si>
    <t xml:space="preserve">334;336;344;349</t>
  </si>
  <si>
    <t xml:space="preserve">PKA;CK1;NEK6;FHA KAPP</t>
  </si>
  <si>
    <t xml:space="preserve">Tc00.1047053509791.189</t>
  </si>
  <si>
    <t xml:space="preserve">Tc00.1047053509791.189 hypothetical protein, conserved</t>
  </si>
  <si>
    <t xml:space="preserve">77;79</t>
  </si>
  <si>
    <t xml:space="preserve">Tc00.1047053508533.10</t>
  </si>
  <si>
    <t xml:space="preserve">Tc00.1047053508533.10 hypothetical protein, conserved</t>
  </si>
  <si>
    <t xml:space="preserve">170;2099;2101;2103;2106;2109;2136;2138</t>
  </si>
  <si>
    <t xml:space="preserve">PKD;CHK1;GSK3;CAMK2;CK1;NEK6;PLK1;CDK2;CDK1;FHA2 Rad53p</t>
  </si>
  <si>
    <t xml:space="preserve">Tc00.1047053510755.120;Tc00.1047053508413.50</t>
  </si>
  <si>
    <t xml:space="preserve">Tc00.1047053510755.120 RNA-binding protein, putative;Tc00.1047053508413.50 RNA-binding protein, putative</t>
  </si>
  <si>
    <t xml:space="preserve">6;7;8;9;175;182;188</t>
  </si>
  <si>
    <t xml:space="preserve">CK1;PKD;CHK1</t>
  </si>
  <si>
    <t xml:space="preserve">Tc00.1047053511871.90</t>
  </si>
  <si>
    <t xml:space="preserve">Tc00.1047053511871.90 hypothetical protein, conserved</t>
  </si>
  <si>
    <t xml:space="preserve">39;52;429;468;469;474;515;519;573;576</t>
  </si>
  <si>
    <t xml:space="preserve">CK1;PKD;CHK1;CAMK2;PKA;CDK1;NEK6;ERK/MAPK;WW GroupIV;FHA KAPP</t>
  </si>
  <si>
    <t xml:space="preserve">Tc00.1047053504425.70;Tc00.1047053509331.200</t>
  </si>
  <si>
    <t xml:space="preserve">Tc00.1047053504425.70 hypothetical protein, conserved;Tc00.1047053509331.200 ABC transporter, putative</t>
  </si>
  <si>
    <t xml:space="preserve">436;441;443;444;446</t>
  </si>
  <si>
    <t xml:space="preserve">PKA;PKD;AURORA;AURORA-A;CHK1;CK1;CDK2;CDK1</t>
  </si>
  <si>
    <t xml:space="preserve">Tc00.1047053508177.70;Tc00.1047053511693.10</t>
  </si>
  <si>
    <t xml:space="preserve">Tc00.1047053508177.70 hypothetical protein;Tc00.1047053511693.10 hypothetical protein</t>
  </si>
  <si>
    <t xml:space="preserve">94;96;97;99;100;102;105;148;185;187;190;211;215;221;296;297;300;479;480</t>
  </si>
  <si>
    <t xml:space="preserve">GSK3;CAMK2;CK1;ERK/MAPK;WW GroupIV;PKD;CHK1;CDK2;CDK1;Polo box;FHA KAPP;PKA</t>
  </si>
  <si>
    <t xml:space="preserve">Tc00.1047053506999.140;Tc00.1047053510759.70</t>
  </si>
  <si>
    <t xml:space="preserve">Tc00.1047053506999.140 hypothetical protein, conserved;Tc00.1047053510759.70 hypothetical protein, conserved</t>
  </si>
  <si>
    <t xml:space="preserve">814;817;822;823;824</t>
  </si>
  <si>
    <t xml:space="preserve">NEK6;CK1;PKA;CK2;GSK3;CAMK2;PKA/AKT;PKD;CHK1/2;CHK1</t>
  </si>
  <si>
    <t xml:space="preserve">Tc00.1047053509733.60</t>
  </si>
  <si>
    <t xml:space="preserve">Tc00.1047053509733.60 hypothetical protein</t>
  </si>
  <si>
    <t xml:space="preserve">10;13;58;64;66;129;142;144;146;183;185;248;402;403;411</t>
  </si>
  <si>
    <t xml:space="preserve">CK1;PKA;AURORA;AURORA-A;GSK3;CDK2;CDK1;CAMK2;PKA/AKT;EGFR</t>
  </si>
  <si>
    <t xml:space="preserve">Tc00.1047053510579.14;Tc00.1047053510241.124</t>
  </si>
  <si>
    <t xml:space="preserve">Tc00.1047053510579.14 hypothetical protein, conserved;Tc00.1047053510241.124 hypothetical protein, conserved</t>
  </si>
  <si>
    <t xml:space="preserve">63;72;91;92;228;231;308;310;312;356;357;360;361;362;408;409;410;414;416;425;426;429;487;489;491</t>
  </si>
  <si>
    <t xml:space="preserve">GSK3;CAMK2;PKA/AKT;CK1;PKA;CDK1;PKC;CK2;NEK6;FHA2 Rad53p;FHA KAPP</t>
  </si>
  <si>
    <t xml:space="preserve">Tc00.1047053510801.10</t>
  </si>
  <si>
    <t xml:space="preserve">Tc00.1047053510801.10 calpain-like cysteine peptidase, putative</t>
  </si>
  <si>
    <t xml:space="preserve">Tc00.1047053504199.20;Tc00.1047053506635.130</t>
  </si>
  <si>
    <t xml:space="preserve">Tc00.1047053504199.20 hypothetical protein, conserved;Tc00.1047053506635.130 hypothetical protein, conserved</t>
  </si>
  <si>
    <t xml:space="preserve">122;128;130;132</t>
  </si>
  <si>
    <t xml:space="preserve">PKA;GSK3;CK1;FHA1 Rad53p</t>
  </si>
  <si>
    <t xml:space="preserve">Tc00.1047053503837.10</t>
  </si>
  <si>
    <t xml:space="preserve">Tc00.1047053503837.10 hypothetical protein, conserved</t>
  </si>
  <si>
    <t xml:space="preserve">592;593</t>
  </si>
  <si>
    <t xml:space="preserve">Tc00.1047053511181.140</t>
  </si>
  <si>
    <t xml:space="preserve">Tc00.1047053511181.140 hypothetical protein</t>
  </si>
  <si>
    <t xml:space="preserve">55;59;63;67;69;71;73;386;688</t>
  </si>
  <si>
    <t xml:space="preserve">CDK2;CDK1;ERK/MAPK;NEK6;WW GroupIV;CK1;GSK3;CAMK2;FHA1 Rad53p;FHA KAPP</t>
  </si>
  <si>
    <t xml:space="preserve">Tc00.1047053507511.30</t>
  </si>
  <si>
    <t xml:space="preserve">Tc00.1047053507511.30 RNA guanylyltransferase, putative</t>
  </si>
  <si>
    <t xml:space="preserve">19;21;30;34;35;37</t>
  </si>
  <si>
    <t xml:space="preserve">CAMK2;PKD;CHK1/2;CHK1;GSK3;CK1;Polo box;PKA;NEK6;NIMA</t>
  </si>
  <si>
    <t xml:space="preserve">Tc00.1047053508989.50;Tc00.1047053509569.140</t>
  </si>
  <si>
    <t xml:space="preserve">Tc00.1047053508989.50 hypothetical protein, conserved;Tc00.1047053509569.140 hypothetical protein, conserved</t>
  </si>
  <si>
    <t xml:space="preserve">148;153;158</t>
  </si>
  <si>
    <t xml:space="preserve">PKA;CK1;CAMK2;AURORA;FHA KAPP;CDK2;CDK1</t>
  </si>
  <si>
    <t xml:space="preserve">Tc00.1047053510359.330</t>
  </si>
  <si>
    <t xml:space="preserve">Tc00.1047053510359.330 hypothetical protein, conserved</t>
  </si>
  <si>
    <t xml:space="preserve">163;166;171</t>
  </si>
  <si>
    <t xml:space="preserve">CK1;CAMK2;ERK/MAPK;PKC;CDK1;WW GroupIV</t>
  </si>
  <si>
    <t xml:space="preserve">Tc00.1047053506229.60;Tc00.1047053511571.40</t>
  </si>
  <si>
    <t xml:space="preserve">Tc00.1047053506229.60 hypothetical protein, conserved;Tc00.1047053511571.40 hypothetical protein, conserved</t>
  </si>
  <si>
    <t xml:space="preserve">25;39;443;458;460</t>
  </si>
  <si>
    <t xml:space="preserve">CDK1;CK1;CAMK2;PKA;AURORA</t>
  </si>
  <si>
    <t xml:space="preserve">Tc00.1047053506797.50</t>
  </si>
  <si>
    <t xml:space="preserve">Tc00.1047053506797.50 hypothetical protein, conserved</t>
  </si>
  <si>
    <t xml:space="preserve">69;72;73;345;347;400;401;404;409</t>
  </si>
  <si>
    <t xml:space="preserve">CAMK2;PKC;CDK1;CK1;PKA/AKT;PKA;FHA2 Rad53p;CDK2;Polo box</t>
  </si>
  <si>
    <t xml:space="preserve">Tc00.1047053508999.190;Tc00.1047053510957.9;Tc00.1047053506563.220</t>
  </si>
  <si>
    <t xml:space="preserve">Tc00.1047053508999.190 calpain-like cysteine peptidase, putative|cysteine peptidase, Clan CA, family C2, putative;Tc00.1047053510957.9 calpain-like cysteine peptidase, putative</t>
  </si>
  <si>
    <t xml:space="preserve">812;818;822</t>
  </si>
  <si>
    <t xml:space="preserve">CDK2;ERK/MAPK;CDK1</t>
  </si>
  <si>
    <t xml:space="preserve">Tc00.1047053511247.9;Tc00.1047053506657.88</t>
  </si>
  <si>
    <t xml:space="preserve">Tc00.1047053511247.9 hypothetical protein, conserved;Tc00.1047053506657.88 hypothetical protein, conserved</t>
  </si>
  <si>
    <t xml:space="preserve">2;6;8;10;12;13;112;113;114;115</t>
  </si>
  <si>
    <t xml:space="preserve">CK1;NEK6;GSK3;CK2;PLK1</t>
  </si>
  <si>
    <t xml:space="preserve">Tc00.1047053510647.40</t>
  </si>
  <si>
    <t xml:space="preserve">Tc00.1047053510647.40 syntaxin, putative</t>
  </si>
  <si>
    <t xml:space="preserve">129;131;134;135</t>
  </si>
  <si>
    <t xml:space="preserve">CK1;CK2;NEK6;FHA KAPP</t>
  </si>
  <si>
    <t xml:space="preserve">Tc00.1047053506503.160;Tc00.1047053507033.10</t>
  </si>
  <si>
    <t xml:space="preserve">Tc00.1047053506503.160 hypothetical protein, conserved;Tc00.1047053507033.10 hypothetical protein, conserved</t>
  </si>
  <si>
    <t xml:space="preserve">Tc00.1047053506123.20</t>
  </si>
  <si>
    <t xml:space="preserve">Tc00.1047053506123.20 hypothetical protein, conserved</t>
  </si>
  <si>
    <t xml:space="preserve">5;6;9;55</t>
  </si>
  <si>
    <t xml:space="preserve">GSK3;CK1;PLK1</t>
  </si>
  <si>
    <t xml:space="preserve">Tc00.1047053509029.60;Tc00.1047053508777.30</t>
  </si>
  <si>
    <t xml:space="preserve">Tc00.1047053509029.60 hypothetical protein, conserved;Tc00.1047053508777.30 hypothetical protein, conserved</t>
  </si>
  <si>
    <t xml:space="preserve">170;172;173;174;628;633;638;639;653;656;763;770;779</t>
  </si>
  <si>
    <t xml:space="preserve">PKA;CK1;NEK6;CAMK2;PKA/AKT;GSK3;CK2;CDK1</t>
  </si>
  <si>
    <t xml:space="preserve">Tc00.1047053508505.40</t>
  </si>
  <si>
    <t xml:space="preserve">Tc00.1047053508505.40 hypothetical protein, conserved</t>
  </si>
  <si>
    <t xml:space="preserve">599;601;611;618;619;2019;2021;2022;2023</t>
  </si>
  <si>
    <t xml:space="preserve">PKA;CK2;GSK3;NEK6;CAMK2;PKA/AKT;PKD;CHK1;CK1</t>
  </si>
  <si>
    <t xml:space="preserve">Tc00.1047053503893.150</t>
  </si>
  <si>
    <t xml:space="preserve">Tc00.1047053503893.150 hypothetical protein, conserved</t>
  </si>
  <si>
    <t xml:space="preserve">1308;1310;1320;1327;1328;2728;2730;2731;2732</t>
  </si>
  <si>
    <t xml:space="preserve">Tc00.1047053506619.30</t>
  </si>
  <si>
    <t xml:space="preserve">Tc00.1047053506619.30 hypothetical protein, conserved</t>
  </si>
  <si>
    <t xml:space="preserve">226;228;345</t>
  </si>
  <si>
    <t xml:space="preserve">GSK3;PKA</t>
  </si>
  <si>
    <t xml:space="preserve">Tc00.1047053510989.60</t>
  </si>
  <si>
    <t xml:space="preserve">Tc00.1047053510989.60 hypothetical protein, conserved</t>
  </si>
  <si>
    <t xml:space="preserve">57;62;66;69;183;185;186;189</t>
  </si>
  <si>
    <t xml:space="preserve">CK1;CAMK2;PKD;CHK1;ERK/MAPK;GSK3;Polo box;CK2;WW GroupIV;PLK1;FHA KAPP</t>
  </si>
  <si>
    <t xml:space="preserve">Tc00.1047053507715.20;Tc00.1047053480653.10</t>
  </si>
  <si>
    <t xml:space="preserve">Tc00.1047053507715.20 hypothetical protein, conserved;Tc00.1047053480653.10 hypothetical protein, conserved</t>
  </si>
  <si>
    <t xml:space="preserve">346;349;350;353</t>
  </si>
  <si>
    <t xml:space="preserve">CK1;PLK1;FHA KAPP</t>
  </si>
  <si>
    <t xml:space="preserve">Tc00.1047053508911.60;Tc00.1047053510055.100</t>
  </si>
  <si>
    <t xml:space="preserve">Tc00.1047053508911.60 hypothetical protein, conserved</t>
  </si>
  <si>
    <t xml:space="preserve">383;384;386;389;392;394;396;429;433;806;810;812;813;814;815;880;885;947;949;952</t>
  </si>
  <si>
    <t xml:space="preserve">PLK1;NEK6;CK1;GSK3;CAMK2;PKA;CK2;PKD;CHK1/2;CHK1;Polo box;ERK/MAPK;WW GroupIV;FHA2 Rad53p;FHA KAPP</t>
  </si>
  <si>
    <t xml:space="preserve">Tc00.1047053503855.30;Tc00.1047053510337.30</t>
  </si>
  <si>
    <t xml:space="preserve">Tc00.1047053503855.30 adenylosuccinate lyase, putative;Tc00.1047053510337.30 adenylosuccinate lyase, putative</t>
  </si>
  <si>
    <t xml:space="preserve">2;3</t>
  </si>
  <si>
    <t xml:space="preserve">Tc00.1047053509809.39;Tc00.1047053511261.4</t>
  </si>
  <si>
    <t xml:space="preserve">Tc00.1047053509809.39 P-type H+-ATPase, putative;Tc00.1047053511261.4 P-type H+-ATPase, putative</t>
  </si>
  <si>
    <t xml:space="preserve">8;13</t>
  </si>
  <si>
    <t xml:space="preserve">PLK1;NEK6</t>
  </si>
  <si>
    <t xml:space="preserve">Tc00.1047053509937.90;Tc00.1047053510409.50</t>
  </si>
  <si>
    <t xml:space="preserve">Tc00.1047053509937.90 hypothetical protein, conserved;Tc00.1047053510409.50 hypothetical protein, conserved</t>
  </si>
  <si>
    <t xml:space="preserve">10;11</t>
  </si>
  <si>
    <t xml:space="preserve">Tc00.1047053511435.40</t>
  </si>
  <si>
    <t xml:space="preserve">Tc00.1047053511435.40 hypothetical protein, conserved</t>
  </si>
  <si>
    <t xml:space="preserve">70;88;90;91;305;311;313;352;355;359</t>
  </si>
  <si>
    <t xml:space="preserve">PKA;CK2;CAMK2;PKA/AKT;CDK2;ERK/MAPK;CDK1;AURORA;AURORA-A;CK1;GSK3</t>
  </si>
  <si>
    <t xml:space="preserve">Tc00.1047053508879.30;Tc00.1047053508217.9</t>
  </si>
  <si>
    <t xml:space="preserve">Tc00.1047053508879.30 dynein heavy chain, putative</t>
  </si>
  <si>
    <t xml:space="preserve">8;39;41;43;45</t>
  </si>
  <si>
    <t xml:space="preserve">GSK3;NEK6;CK1;CDK2;CAMK2;PKA/AKT;PKD;CDK1;CHK1/2;CHK1;PKA</t>
  </si>
  <si>
    <t xml:space="preserve">Tc00.1047053504209.10;Tc00.1047053511427.19</t>
  </si>
  <si>
    <t xml:space="preserve">Tc00.1047053504209.10 hypothetical protein, conserved;Tc00.1047053511427.19 hypothetical protein, conserved</t>
  </si>
  <si>
    <t xml:space="preserve">PKA;CK1;AURORA</t>
  </si>
  <si>
    <t xml:space="preserve">Tc00.1047053507023.110</t>
  </si>
  <si>
    <t xml:space="preserve">Tc00.1047053507023.110 small GTP-binding protein Rab28, putative</t>
  </si>
  <si>
    <t xml:space="preserve">3;5;6;11</t>
  </si>
  <si>
    <t xml:space="preserve">Tc00.1047053510877.30;Tc00.1047053510877.40</t>
  </si>
  <si>
    <t xml:space="preserve">Tc00.1047053510877.30 hypothetical protein, conserved;Tc00.1047053510877.40 hypothetical protein, conserved</t>
  </si>
  <si>
    <t xml:space="preserve">144;157</t>
  </si>
  <si>
    <t xml:space="preserve">NEK6;CK2</t>
  </si>
  <si>
    <t xml:space="preserve">Tc00.1047053506503.90;Tc00.1047053511293.50</t>
  </si>
  <si>
    <t xml:space="preserve">Tc00.1047053506503.90 kinesin, putative;Tc00.1047053511293.50 kinesin, putative</t>
  </si>
  <si>
    <t xml:space="preserve">13;18;19;155;156;158;160;161;164;282;288</t>
  </si>
  <si>
    <t xml:space="preserve">CK1;GSK3;NEK6;PKA;CAMK2;FHA KAPP;FHA2 Rad53p;CDK2;CDK1;Polo box</t>
  </si>
  <si>
    <t xml:space="preserve">Tc00.1047053509779.20;Tc00.1047053511653.60</t>
  </si>
  <si>
    <t xml:space="preserve">Tc00.1047053509779.20 hypothetical protein, conserved;Tc00.1047053511653.60 hypothetical protein, conserved</t>
  </si>
  <si>
    <t xml:space="preserve">62;65;68</t>
  </si>
  <si>
    <t xml:space="preserve">PKA;CAMK2;AURORA;AURORA-A;CK1</t>
  </si>
  <si>
    <t xml:space="preserve">Tc00.1047053511727.30</t>
  </si>
  <si>
    <t xml:space="preserve">Tc00.1047053511727.30 calpain-like cysteine peptidase, putative|cysteine peptidase, Clan CA, family C2, putative</t>
  </si>
  <si>
    <t xml:space="preserve">644;646;647;649;653</t>
  </si>
  <si>
    <t xml:space="preserve">CAMK2;CK1;GSK3;NEK6</t>
  </si>
  <si>
    <t xml:space="preserve">Tc00.1047053506303.80;Tc00.1047053506811.160</t>
  </si>
  <si>
    <t xml:space="preserve">Tc00.1047053506303.80 hypothetical protein, conserved;Tc00.1047053506811.160 R27-2 protein, putative</t>
  </si>
  <si>
    <t xml:space="preserve">7;9;11;13;14;15;18;22;31;34;37;38;39;41;42;50</t>
  </si>
  <si>
    <t xml:space="preserve">GSK3;CK1;CK2;CAMK2;PKA/AKT</t>
  </si>
  <si>
    <t xml:space="preserve">Tc00.1047053506625.100</t>
  </si>
  <si>
    <t xml:space="preserve">Tc00.1047053506625.100 hypothetical protein, conserved</t>
  </si>
  <si>
    <t xml:space="preserve">44;46;76;78;85;115;211;218;220;227;229;230;231;258;260;262;265;269;270;274;278;280</t>
  </si>
  <si>
    <t xml:space="preserve">CK1;CK2;CAMK2;CDK1;GSK3;NEK6;PKA;CDK2</t>
  </si>
  <si>
    <t xml:space="preserve">Tc00.1047053503461.20</t>
  </si>
  <si>
    <t xml:space="preserve">Tc00.1047053503461.20 per-hexamer repeat protein 5, putative</t>
  </si>
  <si>
    <t xml:space="preserve">461;463</t>
  </si>
  <si>
    <t xml:space="preserve">Tc00.1047053507923.40;Tc00.1047053509059.80</t>
  </si>
  <si>
    <t xml:space="preserve">Tc00.1047053507923.40 hypothetical protein, conserved;Tc00.1047053509059.80 hypothetical protein, conserved</t>
  </si>
  <si>
    <t xml:space="preserve">82;85;174;176;184</t>
  </si>
  <si>
    <t xml:space="preserve">PKA;CAMK2;PKA/AKT;NEK6;CK1</t>
  </si>
  <si>
    <t xml:space="preserve">Tc00.1047053509167.180;Tc00.1047053504027.4</t>
  </si>
  <si>
    <t xml:space="preserve">Tc00.1047053509167.180 kinesin, putative</t>
  </si>
  <si>
    <t xml:space="preserve">40;41;188;703;707;717;719;720;723;734</t>
  </si>
  <si>
    <t xml:space="preserve">NEK6;CK2;PKA;CK1;AURORA;GSK3;FHA2 Rad53p;FHA KAPP</t>
  </si>
  <si>
    <t xml:space="preserve">Tc00.1047053510685.30;Tc00.1047053509011.20</t>
  </si>
  <si>
    <t xml:space="preserve">Tc00.1047053510685.30 RNA polymerase IIA largest subunit, putative</t>
  </si>
  <si>
    <t xml:space="preserve">204;205;210;211;214;222;229</t>
  </si>
  <si>
    <t xml:space="preserve">PLK1;NEK6;FHA2 Rad53p</t>
  </si>
  <si>
    <t xml:space="preserve">Tc00.1047053503953.30;Tc00.1047053507063.130</t>
  </si>
  <si>
    <t xml:space="preserve">Tc00.1047053503953.30 protein kinase, putative</t>
  </si>
  <si>
    <t xml:space="preserve">Tc00.1047053511323.60;Tc00.1047053506513.180</t>
  </si>
  <si>
    <t xml:space="preserve">Tc00.1047053511323.60 hypothetical protein, conserved;Tc00.1047053506513.180 hypothetical protein, conserved</t>
  </si>
  <si>
    <t xml:space="preserve">177;179;180;198;507;511;515;567;570</t>
  </si>
  <si>
    <t xml:space="preserve">GSK3;NEK6;CK1;AURORA;ERK/MAPK;WW GroupIV</t>
  </si>
  <si>
    <t xml:space="preserve">Tc00.1047053504153.280</t>
  </si>
  <si>
    <t xml:space="preserve">Tc00.1047053504153.280 hypothetical protein, conserved</t>
  </si>
  <si>
    <t xml:space="preserve">366;370</t>
  </si>
  <si>
    <t xml:space="preserve">CK1;CAMK2;PKA/AKT;GSK3</t>
  </si>
  <si>
    <t xml:space="preserve">Tc00.1047053507165.30;Tc00.1047053507793.40</t>
  </si>
  <si>
    <t xml:space="preserve">Tc00.1047053507165.30 hypothetical protein, conserved;Tc00.1047053507793.40 hypothetical protein, conserved</t>
  </si>
  <si>
    <t xml:space="preserve">Tc00.1047053506925.300;Tc00.1047053509499.10;Tc00.1047053510947.50;Tc00.1047053470399.10</t>
  </si>
  <si>
    <t xml:space="preserve">Tc00.1047053506925.300 cyclophilin A|PPIase|rotamase|peptidyl-prolyl cis-trans isomerase</t>
  </si>
  <si>
    <t xml:space="preserve">2;12</t>
  </si>
  <si>
    <t xml:space="preserve">Tc00.1047053509979.30</t>
  </si>
  <si>
    <t xml:space="preserve">Tc00.1047053509979.30 hypothetical protein, conserved</t>
  </si>
  <si>
    <t xml:space="preserve">1546;1549;1550;3093;3096;4018;4031;4035;4037;4311;4325;4329;4331;4332</t>
  </si>
  <si>
    <t xml:space="preserve">CK2;GSK3;CK1;CDK1;PKA;CAMK2;PKA/AKT;AURORA;AURORA-A;EGFR</t>
  </si>
  <si>
    <t xml:space="preserve">Tc00.1047053508461.280</t>
  </si>
  <si>
    <t xml:space="preserve">Tc00.1047053508461.280 protein kinase A catalytic subunit isoform 2, putative</t>
  </si>
  <si>
    <t xml:space="preserve">174;176;180</t>
  </si>
  <si>
    <t xml:space="preserve">PLK1;FHA2 Rad53p;CAMK2;NEK6</t>
  </si>
  <si>
    <t xml:space="preserve">Tc00.1047053506519.90;Tc00.1047053508909.60</t>
  </si>
  <si>
    <t xml:space="preserve">Tc00.1047053506519.90 hypothetical protein, conserved;Tc00.1047053508909.60 hypothetical protein, conserved</t>
  </si>
  <si>
    <t xml:space="preserve">367;368;369;371</t>
  </si>
  <si>
    <t xml:space="preserve">Tc00.1047053508461.310</t>
  </si>
  <si>
    <t xml:space="preserve">Tc00.1047053508461.310 protein kinase A catalytic subunit isoform 1, putative</t>
  </si>
  <si>
    <t xml:space="preserve">230;232;236;360;368</t>
  </si>
  <si>
    <t xml:space="preserve">CK2;PLK1;FHA2 Rad53p;CAMK2;NEK6</t>
  </si>
  <si>
    <t xml:space="preserve">Tc00.1047053503643.20;Tc00.1047053506485.109;Tc00.1047053442495.10</t>
  </si>
  <si>
    <t xml:space="preserve">Tc00.1047053503643.20 hypothetical protein, conserved</t>
  </si>
  <si>
    <t xml:space="preserve">987;988;1001;1003;1004;1012;1016;1017;1018;1021;1023;1028;1031;1084;1091;1092;1094</t>
  </si>
  <si>
    <t xml:space="preserve">PKA;GSK3;AURORA;CK1;NEK6;PKD;CHK1;AURORA-A;CK2;CDK2;CDK1</t>
  </si>
  <si>
    <t xml:space="preserve">Tc00.1047053508879.160</t>
  </si>
  <si>
    <t xml:space="preserve">Tc00.1047053508879.160 hypothetical protein, conserved</t>
  </si>
  <si>
    <t xml:space="preserve">414;417;699;703</t>
  </si>
  <si>
    <t xml:space="preserve">CK1;GSK3;PLK1</t>
  </si>
  <si>
    <t xml:space="preserve">Tc00.1047053509569.40;Tc00.1047053506865.60</t>
  </si>
  <si>
    <t xml:space="preserve">Tc00.1047053509569.40 hypothetical protein, conserved;Tc00.1047053506865.60 hypothetical protein, conserved</t>
  </si>
  <si>
    <t xml:space="preserve">21;26;65;68;75;83;116;372;373;503;545;555;558;560;561;562</t>
  </si>
  <si>
    <t xml:space="preserve">GSK3;PLK1;CDK1;CK1;NEK6;CDK2;PKA;CK2;AURORA;CAMK2;FHA2 Rad53p;ERK/MAPK;WW GroupIV</t>
  </si>
  <si>
    <t xml:space="preserve">Tc00.1047053509391.10;Tc00.1047053509391.20;Tc00.1047053509391.30;Tc00.1047053507491.151;Tc00.1047053507891.47;Tc00.1047053507491.162</t>
  </si>
  <si>
    <t xml:space="preserve">Tc00.1047053509391.10 calcium-binding protein, putative;Tc00.1047053509391.20 calcium-binding protein, putative;Tc00.1047053509391.30 calcium-binding protein, putative;Tc00.1047053507491.151 flagellar calcium-binding protein, putative;Tc00.10470535078</t>
  </si>
  <si>
    <t xml:space="preserve">9;10;11;17;103;210</t>
  </si>
  <si>
    <t xml:space="preserve">CK2;CK1</t>
  </si>
  <si>
    <t xml:space="preserve">Tc00.1047053510001.20;Tc00.1047053507529.20</t>
  </si>
  <si>
    <t xml:space="preserve">Tc00.1047053510001.20 hypothetical protein, conserved;Tc00.1047053507529.20 hypothetical protein, conserved</t>
  </si>
  <si>
    <t xml:space="preserve">17;21;44;48;51;56;419;420;491;494;497;502</t>
  </si>
  <si>
    <t xml:space="preserve">CK1;CAMK2;PKA/AKT;Polo box;PKA;AURORA;GSK3;FHA KAPP;NEK6</t>
  </si>
  <si>
    <t xml:space="preserve">Tc00.1047053503583.60;Tc00.1047053504625.30</t>
  </si>
  <si>
    <t xml:space="preserve">Tc00.1047053503583.60 hypothetical protein;Tc00.1047053504625.30 hypothetical protein</t>
  </si>
  <si>
    <t xml:space="preserve">128;130</t>
  </si>
  <si>
    <t xml:space="preserve">CK2;GSK3</t>
  </si>
  <si>
    <t xml:space="preserve">Tc00.1047053507801.100</t>
  </si>
  <si>
    <t xml:space="preserve">Tc00.1047053507801.100 hypothetical protein, conserved</t>
  </si>
  <si>
    <t xml:space="preserve">304;305;307;308;313;547;548;549;550;551;592;593;594;596</t>
  </si>
  <si>
    <t xml:space="preserve">CK1;CAMK2;NEK6;GSK3;PKD;CHK1;CK2;FHA KAPP</t>
  </si>
  <si>
    <t xml:space="preserve">Tc00.1047053508797.29;Tc00.1047053506775.14</t>
  </si>
  <si>
    <t xml:space="preserve">Tc00.1047053508797.29 hypothetical protein, conserved;Tc00.1047053506775.14 hypothetical protein, conserved</t>
  </si>
  <si>
    <t xml:space="preserve">131;133;134</t>
  </si>
  <si>
    <t xml:space="preserve">NEK6;CK1;CK2</t>
  </si>
  <si>
    <t xml:space="preserve">Tc00.1047053444777.29</t>
  </si>
  <si>
    <t xml:space="preserve">Tc00.1047053444777.29 intraflagellar transport protein IFT88, putative</t>
  </si>
  <si>
    <t xml:space="preserve">54;59;70;74</t>
  </si>
  <si>
    <t xml:space="preserve">CAMK2</t>
  </si>
  <si>
    <t xml:space="preserve">Tc00.1047053508839.70;Tc00.1047053511381.60</t>
  </si>
  <si>
    <t xml:space="preserve">Tc00.1047053508839.70 hypothetical protein, conserved;Tc00.1047053511381.60 hypothetical protein, conserved</t>
  </si>
  <si>
    <t xml:space="preserve">Tc00.1047053507601.10;Tc00.1047053449247.4</t>
  </si>
  <si>
    <t xml:space="preserve">Tc00.1047053507601.10 phosphoprotein phosphatase, putative</t>
  </si>
  <si>
    <t xml:space="preserve">5;8;9;232;270;272</t>
  </si>
  <si>
    <t xml:space="preserve">GSK3;CK1;ERK/MAPK;Polo box;WW GroupIV;CDK1;FHA KAPP</t>
  </si>
  <si>
    <t xml:space="preserve">Tc00.1047053508355.140</t>
  </si>
  <si>
    <t xml:space="preserve">Tc00.1047053508355.140 hypothetical protein, conserved</t>
  </si>
  <si>
    <t xml:space="preserve">62;64;707;712;713</t>
  </si>
  <si>
    <t xml:space="preserve">PLK1;NEK6;GSK3;PKA;CK2</t>
  </si>
  <si>
    <t xml:space="preserve">Tc00.1047053507681.210</t>
  </si>
  <si>
    <t xml:space="preserve">Tc00.1047053507681.210 hypothetical protein, conserved</t>
  </si>
  <si>
    <t xml:space="preserve">698;699;701;702;703;707;727;728;731;1002</t>
  </si>
  <si>
    <t xml:space="preserve">CK1;GSK3;CAMK2;PKA;CK2;FHA KAPP</t>
  </si>
  <si>
    <t xml:space="preserve">Tc00.1047053508799.270;Tc00.1047053506551.10;Tc00.1047053508799.280;Tc00.1047053509713.10;Tc00.1047053509713.20;Tc00.1047053510069.20;Tc00.1047053510811.10;Tc00.1047053508799.260;Tc00.1047053510811.20;Tc00.1047053508801.10</t>
  </si>
  <si>
    <t xml:space="preserve">Tc00.1047053508799.270 hypothetical protein, conserved;Tc00.1047053506551.10 hypothetical protein, conserved;Tc00.1047053508799.280 hypothetical protein, conserved;Tc00.1047053509713.10 hypothetical protein, conserved;Tc00.1047053509713.20 hypothetica</t>
  </si>
  <si>
    <t xml:space="preserve">586;588</t>
  </si>
  <si>
    <t xml:space="preserve">Tc00.1047053508851.50</t>
  </si>
  <si>
    <t xml:space="preserve">Tc00.1047053508851.50 hypothetical protein, conserved</t>
  </si>
  <si>
    <t xml:space="preserve">563;564;566;576;586;599</t>
  </si>
  <si>
    <t xml:space="preserve">CAMK2;PKD;CHK1;CK2;ERK/MAPK;CK1</t>
  </si>
  <si>
    <t xml:space="preserve">Tc00.1047053508547.150</t>
  </si>
  <si>
    <t xml:space="preserve">Tc00.1047053508547.150 hypothetical protein, conserved</t>
  </si>
  <si>
    <t xml:space="preserve">528;531;534</t>
  </si>
  <si>
    <t xml:space="preserve">PKA;CK1</t>
  </si>
  <si>
    <t xml:space="preserve">Tc00.1047053506123.70</t>
  </si>
  <si>
    <t xml:space="preserve">Tc00.1047053506123.70 hypothetical protein, conserved</t>
  </si>
  <si>
    <t xml:space="preserve">80;81</t>
  </si>
  <si>
    <t xml:space="preserve">PKA;AURORA;AURORA-A</t>
  </si>
  <si>
    <t xml:space="preserve">Tc00.1047053506297.110</t>
  </si>
  <si>
    <t xml:space="preserve">Tc00.1047053506297.110 ATPase, putative</t>
  </si>
  <si>
    <t xml:space="preserve">1030;1032;1033;1035</t>
  </si>
  <si>
    <t xml:space="preserve">PLK1;CK1</t>
  </si>
  <si>
    <t xml:space="preserve">Tc00.1047053506211.114;Tc00.1047053511289.119</t>
  </si>
  <si>
    <t xml:space="preserve">Tc00.1047053506211.114 C-terminal motor kinesin, putative</t>
  </si>
  <si>
    <t xml:space="preserve">159;163;166;285</t>
  </si>
  <si>
    <t xml:space="preserve">CK2;CK1;CAMK2;PKA/AKT;PKA;GSK3;NEK6</t>
  </si>
  <si>
    <t xml:space="preserve">Tc00.1047053511201.40;Tc00.1047053506587.10</t>
  </si>
  <si>
    <t xml:space="preserve">Tc00.1047053511201.40 hypothetical protein, conserved;Tc00.1047053506587.10 hypothetical protein, conserved</t>
  </si>
  <si>
    <t xml:space="preserve">168;193;194</t>
  </si>
  <si>
    <t xml:space="preserve">Tc00.1047053511249.60</t>
  </si>
  <si>
    <t xml:space="preserve">Tc00.1047053511249.60 protein kinase, putative</t>
  </si>
  <si>
    <t xml:space="preserve">118;127;128;130;133;153;156;164;167;271;273</t>
  </si>
  <si>
    <t xml:space="preserve">CK1;CK2;Polo box;NEK6;FHA KAPP;EGFR</t>
  </si>
  <si>
    <t xml:space="preserve">Tc00.1047053511907.30</t>
  </si>
  <si>
    <t xml:space="preserve">Tc00.1047053511907.30 hypothetical protein, conserved</t>
  </si>
  <si>
    <t xml:space="preserve">404;409</t>
  </si>
  <si>
    <t xml:space="preserve">CK1;FHA2 Rad53p</t>
  </si>
  <si>
    <t xml:space="preserve">Tc00.1047053511633.70</t>
  </si>
  <si>
    <t xml:space="preserve">Tc00.1047053511633.70 protein kinase, putative</t>
  </si>
  <si>
    <t xml:space="preserve">307;318;319;322</t>
  </si>
  <si>
    <t xml:space="preserve">NEK6;GSK3;Polo box;CK1;CDK2;ERK/MAPK;CDK1;WW GroupIV</t>
  </si>
  <si>
    <t xml:space="preserve">Tc00.1047053507837.50;Tc00.1047053508319.70;Tc00.1047053508405.40;Tc00.1047053511139.20</t>
  </si>
  <si>
    <t xml:space="preserve">Tc00.1047053507837.50 40S ribosomal protein S11, putative;Tc00.1047053508319.70 40S ribosomal protein S11, putative;Tc00.1047053508405.40 40S ribosomal protein S11, putative;Tc00.1047053511139.20 40S ribosomal protein S11, putative</t>
  </si>
  <si>
    <t xml:space="preserve">Tc00.1047053511229.100;Tc00.1047053511589.250</t>
  </si>
  <si>
    <t xml:space="preserve">Tc00.1047053511229.100 hypothetical protein, conserved</t>
  </si>
  <si>
    <t xml:space="preserve">Tc00.1047053504043.10</t>
  </si>
  <si>
    <t xml:space="preserve">Tc00.1047053504043.10 hypothetical protein, conserved</t>
  </si>
  <si>
    <t xml:space="preserve">64;204;206;207;208;211;212;252</t>
  </si>
  <si>
    <t xml:space="preserve">CK2;GSK3;AURORA;NIMA;CK1;Polo box;CHK1;FHA KAPP</t>
  </si>
  <si>
    <t xml:space="preserve">Tc00.1047053510257.130;Tc00.1047053509213.160</t>
  </si>
  <si>
    <t xml:space="preserve">Tc00.1047053510257.130 protein kinase, putative;Tc00.1047053509213.160 protein kinase, putative</t>
  </si>
  <si>
    <t xml:space="preserve">GSK3;NEK6</t>
  </si>
  <si>
    <t xml:space="preserve">Tc00.1047053508547.160</t>
  </si>
  <si>
    <t xml:space="preserve">Tc00.1047053508547.160 hypothetical protein, conserved</t>
  </si>
  <si>
    <t xml:space="preserve">15;81;83;86;619;620</t>
  </si>
  <si>
    <t xml:space="preserve">CK2;PKA;GSK3;CAMK2;PKA/AKT;PKD;CHK1;FHA KAPP</t>
  </si>
  <si>
    <t xml:space="preserve">Tc00.1047053508409.180</t>
  </si>
  <si>
    <t xml:space="preserve">Tc00.1047053508409.180 hypothetical protein, conserved</t>
  </si>
  <si>
    <t xml:space="preserve">159;163;220;226;248;250;281;283</t>
  </si>
  <si>
    <t xml:space="preserve">CK1;GSK3;CDK2;CDK1;ERK/MAPK;PKA;CAMK2;PKA/AKT</t>
  </si>
  <si>
    <t xml:space="preserve">Tc00.1047053506945.260</t>
  </si>
  <si>
    <t xml:space="preserve">Tc00.1047053506945.260 hypothetical protein, conserved</t>
  </si>
  <si>
    <t xml:space="preserve">95;96;99;106;111;114;117;122;354;355;356</t>
  </si>
  <si>
    <t xml:space="preserve">CDK1;Polo box;CK1;FHA2 Rad53p</t>
  </si>
  <si>
    <t xml:space="preserve">Tc00.1047053508209.30</t>
  </si>
  <si>
    <t xml:space="preserve">Tc00.1047053508209.30 hypothetical protein, conserved</t>
  </si>
  <si>
    <t xml:space="preserve">378;381;384</t>
  </si>
  <si>
    <t xml:space="preserve">CK1;CAMK2;FHA KAPP</t>
  </si>
  <si>
    <t xml:space="preserve">Tc00.1047053511409.10;Tc00.1047053509571.4</t>
  </si>
  <si>
    <t xml:space="preserve">Tc00.1047053511409.10 hypothetical protein, conserved;Tc00.1047053509571.4 hypothetical protein, conserved</t>
  </si>
  <si>
    <t xml:space="preserve">Tc00.1047053506825.150</t>
  </si>
  <si>
    <t xml:space="preserve">Tc00.1047053506825.150 hypothetical protein, conserved</t>
  </si>
  <si>
    <t xml:space="preserve">105;109;184;185;188;190;227;285</t>
  </si>
  <si>
    <t xml:space="preserve">GSK3;CAMK2;CK1;FHA2 Rad53p;CK2</t>
  </si>
  <si>
    <t xml:space="preserve">Tc00.1047053510187.30;Tc00.1047053510187.40;Tc00.1047053510187.50;Tc00.1047053510565.11;Tc00.1047053508537.5;Tc00.1047053509041.10;Tc00.1047053508535.50</t>
  </si>
  <si>
    <t xml:space="preserve">Tc00.1047053510187.30 tyrosine aminotransferase;Tc00.1047053510187.40 tyrosine aminotransferase;Tc00.1047053510187.50 tyrosine aminotransferase;Tc00.1047053510565.11 tyrosine aminotransferase, putative</t>
  </si>
  <si>
    <t xml:space="preserve">Tc00.1047053508175.50</t>
  </si>
  <si>
    <t xml:space="preserve">Tc00.1047053508175.50 hypothetical protein, conserved</t>
  </si>
  <si>
    <t xml:space="preserve">105;109;184;185;188;190;275;279;280</t>
  </si>
  <si>
    <t xml:space="preserve">Tc00.1047053509877.60;Tc00.1047053507669.139</t>
  </si>
  <si>
    <t xml:space="preserve">Tc00.1047053509877.60 hypothetical protein, conserved;Tc00.1047053507669.139 hypothetical protein, conserved</t>
  </si>
  <si>
    <t xml:space="preserve">CK2;GSK3;PKD;CHK1</t>
  </si>
  <si>
    <t xml:space="preserve">Tc00.1047053508613.10</t>
  </si>
  <si>
    <t xml:space="preserve">Tc00.1047053508613.10 hypothetical protein, conserved</t>
  </si>
  <si>
    <t xml:space="preserve">2091;2094;3029;3315;3319;3321;3322</t>
  </si>
  <si>
    <t xml:space="preserve">CK2;GSK3;CK1;CDK1;NEK6</t>
  </si>
  <si>
    <t xml:space="preserve">Tc00.1047053507991.40;Tc00.1047053506205.20</t>
  </si>
  <si>
    <t xml:space="preserve">Tc00.1047053507991.40 hypothetical protein;Tc00.1047053506205.20 hypothetical protein</t>
  </si>
  <si>
    <t xml:space="preserve">48;62;63;68</t>
  </si>
  <si>
    <t xml:space="preserve">ERK/MAPK;Polo box;NEK6;CDK1</t>
  </si>
  <si>
    <t xml:space="preserve">Tc00.1047053506773.30;Tc00.1047053508799.180</t>
  </si>
  <si>
    <t xml:space="preserve">Tc00.1047053506773.30 hypothetical protein, conserved</t>
  </si>
  <si>
    <t xml:space="preserve">439;441</t>
  </si>
  <si>
    <t xml:space="preserve">Tc00.1047053511285.20</t>
  </si>
  <si>
    <t xml:space="preserve">Tc00.1047053511285.20 hypothetical protein, conserved</t>
  </si>
  <si>
    <t xml:space="preserve">96;98;100;101;103</t>
  </si>
  <si>
    <t xml:space="preserve">CK1;CK2;FHA KAPP</t>
  </si>
  <si>
    <t xml:space="preserve">Tc00.1047053509651.10</t>
  </si>
  <si>
    <t xml:space="preserve">Tc00.1047053509651.10 hypothetical protein, conserved</t>
  </si>
  <si>
    <t xml:space="preserve">55;60;188;190;191;211;212;215;229;253</t>
  </si>
  <si>
    <t xml:space="preserve">GSK3;CAMK2;CK1;PKA;FHA1 Rad53p;FHA KAPP</t>
  </si>
  <si>
    <t xml:space="preserve">Tc00.1047053504427.270</t>
  </si>
  <si>
    <t xml:space="preserve">Tc00.1047053504427.270 hypothetical protein, conserved</t>
  </si>
  <si>
    <t xml:space="preserve">16;19;22;750;752;755</t>
  </si>
  <si>
    <t xml:space="preserve">PKA;CAMK2;CK1;AURORA;FHA KAPP;EGFR</t>
  </si>
  <si>
    <t xml:space="preserve">Tc00.1047053507723.130;Tc00.1047053507611.310</t>
  </si>
  <si>
    <t xml:space="preserve">Tc00.1047053507723.130 eukaryotic translation initiation factor 3 subunit 8, putative;Tc00.1047053507611.310 eukaryotic translation initiation factor 3 subunit 8, putative</t>
  </si>
  <si>
    <t xml:space="preserve">8;10;13</t>
  </si>
  <si>
    <t xml:space="preserve">CK1;CK2;PLK;PLK1</t>
  </si>
  <si>
    <t xml:space="preserve">Tc00.1047053507629.30</t>
  </si>
  <si>
    <t xml:space="preserve">Tc00.1047053507629.30 hypothetical protein, conserved</t>
  </si>
  <si>
    <t xml:space="preserve">762;764;767</t>
  </si>
  <si>
    <t xml:space="preserve">CK1</t>
  </si>
  <si>
    <t xml:space="preserve">Tc00.1047053506399.30;Tc00.1047053509243.30</t>
  </si>
  <si>
    <t xml:space="preserve">Tc00.1047053506399.30 hypothetical protein, conserved;Tc00.1047053509243.30 hypothetical protein, conserved</t>
  </si>
  <si>
    <t xml:space="preserve">433;438;442</t>
  </si>
  <si>
    <t xml:space="preserve">CK1;CAMK2;GSK3</t>
  </si>
  <si>
    <t xml:space="preserve">Tc00.1047053509683.30;Tc00.1047053508731.9</t>
  </si>
  <si>
    <t xml:space="preserve">Tc00.1047053509683.30 hypothetical protein, conserved;Tc00.1047053508731.9 hypothetical protein, conserved</t>
  </si>
  <si>
    <t xml:space="preserve">2;4;6</t>
  </si>
  <si>
    <t xml:space="preserve">Tc00.1047053511285.40</t>
  </si>
  <si>
    <t xml:space="preserve">Tc00.1047053511285.40 hypothetical protein, conserved</t>
  </si>
  <si>
    <t xml:space="preserve">37;162;270;339;340</t>
  </si>
  <si>
    <t xml:space="preserve">GSK3;NEK6;CK2;PKD;CHK1</t>
  </si>
  <si>
    <t xml:space="preserve">Tc00.1047053506825.160;Tc00.1047053508175.60</t>
  </si>
  <si>
    <t xml:space="preserve">Tc00.1047053506825.160 hypothetical protein, conserved;Tc00.1047053508175.60 hypothetical protein, conserved</t>
  </si>
  <si>
    <t xml:space="preserve">324;326</t>
  </si>
  <si>
    <t xml:space="preserve">Tc00.1047053508717.30</t>
  </si>
  <si>
    <t xml:space="preserve">Tc00.1047053508717.30 phosphoribosylpyrophosphate synthetase, putative</t>
  </si>
  <si>
    <t xml:space="preserve">378;379;380;384</t>
  </si>
  <si>
    <t xml:space="preserve">CK2;GSK3;CK1</t>
  </si>
  <si>
    <t xml:space="preserve">Tc00.1047053511577.150;Tc00.1047053509337.15</t>
  </si>
  <si>
    <t xml:space="preserve">Tc00.1047053511577.150 hypothetical protein, conserved;Tc00.1047053509337.15 hypothetical protein, conserved</t>
  </si>
  <si>
    <t xml:space="preserve">Tc00.1047053429257.10;Tc00.1047053508737.50</t>
  </si>
  <si>
    <t xml:space="preserve">Tc00.1047053429257.10 hypothetical protein, conserved;Tc00.1047053508737.50 hypothetical protein, conserved</t>
  </si>
  <si>
    <t xml:space="preserve">4;5;8;9;25;27;28;31;261;268;269</t>
  </si>
  <si>
    <t xml:space="preserve">GSK3;CK1;CK2;PKA;AURORA;CAMK2;CHK1</t>
  </si>
  <si>
    <t xml:space="preserve">Tc00.1047053503541.40;Tc00.1047053508277.65</t>
  </si>
  <si>
    <t xml:space="preserve">Tc00.1047053503541.40 hypothetical protein, conserved;Tc00.1047053508277.65 hypothetical protein, conserved</t>
  </si>
  <si>
    <t xml:space="preserve">31;33;39;41</t>
  </si>
  <si>
    <t xml:space="preserve">Tc00.1047053508299.30</t>
  </si>
  <si>
    <t xml:space="preserve">Tc00.1047053508299.30 hypothetical protein</t>
  </si>
  <si>
    <t xml:space="preserve">55;59;63;67;309;567;569;572;611</t>
  </si>
  <si>
    <t xml:space="preserve">CK1;GSK3;CAMK2;CDK2;CDK1;ERK/MAPK;NEK6;WW GroupIV;FHA KAPP</t>
  </si>
  <si>
    <t xml:space="preserve">Tc00.1047053507809.110</t>
  </si>
  <si>
    <t xml:space="preserve">Tc00.1047053507809.110 hypothetical protein, conserved</t>
  </si>
  <si>
    <t xml:space="preserve">178;180;182;186;189</t>
  </si>
  <si>
    <t xml:space="preserve">CK1;GSK3;FHA KAPP</t>
  </si>
  <si>
    <t xml:space="preserve">Tc00.1047053511803.40</t>
  </si>
  <si>
    <t xml:space="preserve">Tc00.1047053511803.40 hypothetical protein, conserved</t>
  </si>
  <si>
    <t xml:space="preserve">502;505</t>
  </si>
  <si>
    <t xml:space="preserve">ERK/MAPK;CK1</t>
  </si>
  <si>
    <t xml:space="preserve">Tc00.1047053511323.40;Tc00.1047053507979.4</t>
  </si>
  <si>
    <t xml:space="preserve">Tc00.1047053511323.40 histone H2A, putative;Tc00.1047053507979.4 histone H2A, putative</t>
  </si>
  <si>
    <t xml:space="preserve">2;4;19;21;25;29</t>
  </si>
  <si>
    <t xml:space="preserve">Tc00.1047053504153.240</t>
  </si>
  <si>
    <t xml:space="preserve">Tc00.1047053504153.240 hypothetical protein, conserved</t>
  </si>
  <si>
    <t xml:space="preserve">291;294;301;344;350</t>
  </si>
  <si>
    <t xml:space="preserve">CAMK2;PKD;CHK1;PKA;CK1;FHA KAPP</t>
  </si>
  <si>
    <t xml:space="preserve">Tc00.1047053508851.180;Tc00.1047053511589.130</t>
  </si>
  <si>
    <t xml:space="preserve">Tc00.1047053508851.180 14-3-3 protein, putative;Tc00.1047053511589.130 14-3-3 protein, putative</t>
  </si>
  <si>
    <t xml:space="preserve">261;262</t>
  </si>
  <si>
    <t xml:space="preserve">Tc00.1047053503893.140</t>
  </si>
  <si>
    <t xml:space="preserve">Tc00.1047053503893.140 hypothetical protein, conserved</t>
  </si>
  <si>
    <t xml:space="preserve">239;243;318;505</t>
  </si>
  <si>
    <t xml:space="preserve">PKA;CK1;AURORA;CAMK2</t>
  </si>
  <si>
    <t xml:space="preserve">Tc00.1047053509937.50</t>
  </si>
  <si>
    <t xml:space="preserve">Tc00.1047053509937.50 hypothetical protein, conserved</t>
  </si>
  <si>
    <t xml:space="preserve">140;317;427</t>
  </si>
  <si>
    <t xml:space="preserve">CK1;GSK3;CAMK2;PKA;CK2;AURORA;AURORA-A</t>
  </si>
  <si>
    <t xml:space="preserve">Tc00.1047053453917.9</t>
  </si>
  <si>
    <t xml:space="preserve">Tc00.1047053453917.9 hypothetical protein, conserved</t>
  </si>
  <si>
    <t xml:space="preserve">162;339;340</t>
  </si>
  <si>
    <t xml:space="preserve">Tc00.1047053511929.30;Tc00.1047053508589.30</t>
  </si>
  <si>
    <t xml:space="preserve">Tc00.1047053511929.30 retrotransposon hot spot (RHS) protein, putative</t>
  </si>
  <si>
    <t xml:space="preserve">547;548</t>
  </si>
  <si>
    <t xml:space="preserve">Tc00.1047053509585.10</t>
  </si>
  <si>
    <t xml:space="preserve">Tc00.1047053509585.10 dynein heavy chain, putative</t>
  </si>
  <si>
    <t xml:space="preserve">87;89</t>
  </si>
  <si>
    <t xml:space="preserve">PKA;CK2;CAMK2;PKA/AKT;FHA1 Rad53p</t>
  </si>
  <si>
    <t xml:space="preserve">Tc00.1047053511805.20;Tc00.1047053511015.30</t>
  </si>
  <si>
    <t xml:space="preserve">Tc00.1047053511805.20 trichohyalin, putative;Tc00.1047053511015.30 trichohyalin, putative</t>
  </si>
  <si>
    <t xml:space="preserve">10;16</t>
  </si>
  <si>
    <t xml:space="preserve">Tc00.1047053511627.140</t>
  </si>
  <si>
    <t xml:space="preserve">Tc00.1047053511627.140 hypothetical protein, conserved</t>
  </si>
  <si>
    <t xml:space="preserve">5;6;541;542;543;544;545</t>
  </si>
  <si>
    <t xml:space="preserve">GSK3;PKD;CHK1;CK2;NEK6;CK1;FHA KAPP</t>
  </si>
  <si>
    <t xml:space="preserve">Tc00.1047053505193.60;Tc00.1047053503409.10</t>
  </si>
  <si>
    <t xml:space="preserve">Tc00.1047053505193.60 hypothetical protein, conserved;Tc00.1047053503409.10 hypothetical protein, conserved</t>
  </si>
  <si>
    <t xml:space="preserve">497;498;508;511;512;521;567;568;572;573;574;575;583;797</t>
  </si>
  <si>
    <t xml:space="preserve">CAMK2;PKD;CHK1/2;CHK1;PLK1;GSK3;CK1;CK2;CDK1;PKA;SRC</t>
  </si>
  <si>
    <t xml:space="preserve">Tc00.1047053504069.50;Tc00.1047053511145.40</t>
  </si>
  <si>
    <t xml:space="preserve">Tc00.1047053504069.50 peroxin 14, putative;Tc00.1047053511145.40 peroxin 14, putative</t>
  </si>
  <si>
    <t xml:space="preserve">197;199;313;322</t>
  </si>
  <si>
    <t xml:space="preserve">PLK1;NEK6;GSK3;CDK2;CDK1</t>
  </si>
  <si>
    <t xml:space="preserve">Tc00.1047053506681.40</t>
  </si>
  <si>
    <t xml:space="preserve">Tc00.1047053506681.40 hypothetical protein, conserved</t>
  </si>
  <si>
    <t xml:space="preserve">GSK3</t>
  </si>
  <si>
    <t xml:space="preserve">Tc00.1047053509589.50;Tc00.1047053503999.40</t>
  </si>
  <si>
    <t xml:space="preserve">Tc00.1047053509589.50 hypothetical protein, conserved;Tc00.1047053503999.40 hypothetical protein, conserved</t>
  </si>
  <si>
    <t xml:space="preserve">174;177;183;184;633;634;636;637;640</t>
  </si>
  <si>
    <t xml:space="preserve">GSK3;NEK6;CK1;CAMK2;PKA</t>
  </si>
  <si>
    <t xml:space="preserve">Tc00.1047053506795.20</t>
  </si>
  <si>
    <t xml:space="preserve">Tc00.1047053506795.20 hypothetical protein, conserved</t>
  </si>
  <si>
    <t xml:space="preserve">140;153;540;541</t>
  </si>
  <si>
    <t xml:space="preserve">PKA;CAMK2;PKA/AKT;CK2;AURORA;AURORA-A</t>
  </si>
  <si>
    <t xml:space="preserve">Tc00.1047053503535.9</t>
  </si>
  <si>
    <t xml:space="preserve">Tc00.1047053503535.9 hypothetical protein, conserved</t>
  </si>
  <si>
    <t xml:space="preserve">Tc00.1047053508145.49;Tc00.1047053504243.30</t>
  </si>
  <si>
    <t xml:space="preserve">Tc00.1047053508145.49 hypothetical protein, conserved;Tc00.1047053504243.30 hypothetical protein, conserved</t>
  </si>
  <si>
    <t xml:space="preserve">1788;1792;1793;1796;1798</t>
  </si>
  <si>
    <t xml:space="preserve">PKA;GSK3;AURORA;AURORA-A;CK1;FHA KAPP</t>
  </si>
  <si>
    <t xml:space="preserve">Tc00.1047053511545.80</t>
  </si>
  <si>
    <t xml:space="preserve">Tc00.1047053511545.80 amino acid transporter, putative|amino acid permease, putative</t>
  </si>
  <si>
    <t xml:space="preserve">31;35;36;41</t>
  </si>
  <si>
    <t xml:space="preserve">Tc00.1047053510121.170;Tc00.1047053506493.90</t>
  </si>
  <si>
    <t xml:space="preserve">Tc00.1047053510121.170 calpain cysteine peptidase, putative|cysteine peptidase, Clan CA, family C2, putative;Tc00.1047053506493.90 calpain cysteine peptidase, putative|cysteine peptidase, Clan CA, family C2, putative</t>
  </si>
  <si>
    <t xml:space="preserve">523;526;533;535</t>
  </si>
  <si>
    <t xml:space="preserve">PKA;CAMK2;CK1;NEK6;CK2</t>
  </si>
  <si>
    <t xml:space="preserve">Tc00.1047053506475.30</t>
  </si>
  <si>
    <t xml:space="preserve">Tc00.1047053506475.30 hypothetical protein, conserved</t>
  </si>
  <si>
    <t xml:space="preserve">96;105;306;312;314;335;337;353;356;360;402;404;405</t>
  </si>
  <si>
    <t xml:space="preserve">PLK1;CDK2;CDK1;CAMK2;NEK6;PKD;CHK1;PKA;CK2;PKA/AKT;ERK/MAPK;AURORA;AURORA-A;CK1;GSK3;FHA1 Rad53p</t>
  </si>
  <si>
    <t xml:space="preserve">Tc00.1047053506945.220</t>
  </si>
  <si>
    <t xml:space="preserve">Tc00.1047053506945.220 serine/arginine-rich protein specific kinase SRPK, putative|protein kinase, putative</t>
  </si>
  <si>
    <t xml:space="preserve">580;581</t>
  </si>
  <si>
    <t xml:space="preserve">Tc00.1047053503757.40</t>
  </si>
  <si>
    <t xml:space="preserve">Tc00.1047053503757.40 protein kinase ck2 regulatory subunit, putative</t>
  </si>
  <si>
    <t xml:space="preserve">245;249;251;255</t>
  </si>
  <si>
    <t xml:space="preserve">CK2;GSK3;PLK;PLK1;CK1</t>
  </si>
  <si>
    <t xml:space="preserve">Tc00.1047053508543.90;Tc00.1047053506401.170</t>
  </si>
  <si>
    <t xml:space="preserve">Tc00.1047053508543.90 vacuolar-type Ca2+-ATPase, putative;Tc00.1047053506401.170 vacuolar-type Ca2+-ATPase, putative</t>
  </si>
  <si>
    <t xml:space="preserve">4;5;7;9;10;12</t>
  </si>
  <si>
    <t xml:space="preserve">PKA;NIMA;GSK3;CAMK2;PKA/AKT;CK1;CK2</t>
  </si>
  <si>
    <t xml:space="preserve">Tc00.1047053511319.20</t>
  </si>
  <si>
    <t xml:space="preserve">Tc00.1047053511319.20 hypothetical protein, conserved</t>
  </si>
  <si>
    <t xml:space="preserve">763;767;770;771</t>
  </si>
  <si>
    <t xml:space="preserve">PKA;CK1;ERK/MAPK;CDK1;NEK6;WW GroupIV;FHA KAPP</t>
  </si>
  <si>
    <t xml:space="preserve">Tc00.1047053508837.80;Tc00.1047053511383.89</t>
  </si>
  <si>
    <t xml:space="preserve">Tc00.1047053508837.80 hypothetical protein, conserved</t>
  </si>
  <si>
    <t xml:space="preserve">2943;2944;2947;3816;3818</t>
  </si>
  <si>
    <t xml:space="preserve">PKA;GSK3;CAMK2;PKD;CHK1/2;CHK1;AURORA;AURORA-A;CK1;FHA1 Rad53p</t>
  </si>
  <si>
    <t xml:space="preserve">Tc00.1047053511217.170;Tc00.1047053506573.50</t>
  </si>
  <si>
    <t xml:space="preserve">Tc00.1047053511217.170 hypothetical protein, conserved;Tc00.1047053506573.50 hypothetical protein, conserved</t>
  </si>
  <si>
    <t xml:space="preserve">128;241</t>
  </si>
  <si>
    <t xml:space="preserve">Tc00.1047053506985.60;Tc00.1047053504213.90</t>
  </si>
  <si>
    <t xml:space="preserve">Tc00.1047053506985.60 inositol polyphosphate kinase-like protein, putative</t>
  </si>
  <si>
    <t xml:space="preserve">42;45;71;73;74;78</t>
  </si>
  <si>
    <t xml:space="preserve">ERK/MAPK;WW GroupIV;CK2;FHA KAPP;CDK1;SRC</t>
  </si>
  <si>
    <t xml:space="preserve">Tc00.1047053506241.50;Tc00.1047053510769.140</t>
  </si>
  <si>
    <t xml:space="preserve">Tc00.1047053506241.50 hypothetical protein, conserved;Tc00.1047053510769.140 hypothetical protein, conserved</t>
  </si>
  <si>
    <t xml:space="preserve">141;144;145</t>
  </si>
  <si>
    <t xml:space="preserve">GSK3;CK1;CK2;Polo box</t>
  </si>
  <si>
    <t xml:space="preserve">Tc00.1047053508027.40;Tc00.1047053506633.90;Tc00.1047053505945.90;Tc00.1047053506149.10</t>
  </si>
  <si>
    <t xml:space="preserve">Tc00.1047053508027.40 folate/pteridine transporter, putative;Tc00.1047053506633.90 folate/pteridine transporter, putative;Tc00.1047053505945.90 folate/pteridine transporter, putative;Tc00.1047053506149.10 folate/pteridine transporter, putative</t>
  </si>
  <si>
    <t xml:space="preserve">609;612;614</t>
  </si>
  <si>
    <t xml:space="preserve">PKA;CK1;AURORA;CK2</t>
  </si>
  <si>
    <t xml:space="preserve">Tc00.1047053507831.70;Tc00.1047053511261.160</t>
  </si>
  <si>
    <t xml:space="preserve">Tc00.1047053507831.70 pyruvate dehydrogenase E1 component alpha subunit, putative</t>
  </si>
  <si>
    <t xml:space="preserve">Tc00.1047053509237.151</t>
  </si>
  <si>
    <t xml:space="preserve">Tc00.1047053509237.151 calpain-like cysteine peptidase, putative</t>
  </si>
  <si>
    <t xml:space="preserve">29;32</t>
  </si>
  <si>
    <t xml:space="preserve">CAMK2;CK1;ERK/MAPK</t>
  </si>
  <si>
    <t xml:space="preserve">Tc00.1047053504131.110</t>
  </si>
  <si>
    <t xml:space="preserve">Tc00.1047053504131.110 hypothetical protein, conserved</t>
  </si>
  <si>
    <t xml:space="preserve">240;242;243;244;248</t>
  </si>
  <si>
    <t xml:space="preserve">Tc00.1047053508461.350</t>
  </si>
  <si>
    <t xml:space="preserve">Tc00.1047053508461.350 hypothetical protein, conserved</t>
  </si>
  <si>
    <t xml:space="preserve">133;135</t>
  </si>
  <si>
    <t xml:space="preserve">PLK1</t>
  </si>
  <si>
    <t xml:space="preserve">Tc00.1047053510889.100</t>
  </si>
  <si>
    <t xml:space="preserve">Tc00.1047053510889.100 hypothetical protein, conserved</t>
  </si>
  <si>
    <t xml:space="preserve">273;279;281</t>
  </si>
  <si>
    <t xml:space="preserve">PKA;CK2</t>
  </si>
  <si>
    <t xml:space="preserve">Tc00.1047053508899.40;Tc00.1047053511363.10;Tc00.1047053511365.4</t>
  </si>
  <si>
    <t xml:space="preserve">Tc00.1047053508899.40 hypothetical protein, conserved</t>
  </si>
  <si>
    <t xml:space="preserve">106;107;110;113;355;357;1852</t>
  </si>
  <si>
    <t xml:space="preserve">CAMK2;GSK3;CK1;FHA1 Rad53p</t>
  </si>
  <si>
    <t xml:space="preserve">Tc00.1047053506337.120</t>
  </si>
  <si>
    <t xml:space="preserve">Tc00.1047053506337.120 hypothetical protein, conserved</t>
  </si>
  <si>
    <t xml:space="preserve">Tc00.1047053506459.270</t>
  </si>
  <si>
    <t xml:space="preserve">Tc00.1047053506459.270 hypothetical protein, conserved</t>
  </si>
  <si>
    <t xml:space="preserve">Tc00.1047053511575.130</t>
  </si>
  <si>
    <t xml:space="preserve">Tc00.1047053511575.130 folate/pteridine transporter, putative</t>
  </si>
  <si>
    <t xml:space="preserve">617;620;622</t>
  </si>
  <si>
    <t xml:space="preserve">Tc00.1047053509317.60;Tc00.1047053511621.50</t>
  </si>
  <si>
    <t xml:space="preserve">Tc00.1047053509317.60 RNA-binding protein, putative;Tc00.1047053511621.50 RNA-binding protein, putative</t>
  </si>
  <si>
    <t xml:space="preserve">375;377;379;409;411;413</t>
  </si>
  <si>
    <t xml:space="preserve">GSK3;CAMK2;PKA/AKT;CK1;CDK2;CDK1;14-3-3 binding</t>
  </si>
  <si>
    <t xml:space="preserve">Tc00.1047053511555.90</t>
  </si>
  <si>
    <t xml:space="preserve">Tc00.1047053511555.90 acyl-CoA binding protein, putative</t>
  </si>
  <si>
    <t xml:space="preserve">Tc00.1047053503449.30</t>
  </si>
  <si>
    <t xml:space="preserve">Tc00.1047053503449.30 clathrin coat assembly protein, putative</t>
  </si>
  <si>
    <t xml:space="preserve">351;355;357</t>
  </si>
  <si>
    <t xml:space="preserve">Tc00.1047053508507.20</t>
  </si>
  <si>
    <t xml:space="preserve">Tc00.1047053508507.20 hypothetical protein, conserved</t>
  </si>
  <si>
    <t xml:space="preserve">259;265;270;295;312;314;318;331;505</t>
  </si>
  <si>
    <t xml:space="preserve">PKA;CK1;AURORA;GSK3;CDK2;CDK1;CAMK2;CK2</t>
  </si>
  <si>
    <t xml:space="preserve">Tc00.1047053509003.30;Tc00.1047053509003.40</t>
  </si>
  <si>
    <t xml:space="preserve">Tc00.1047053509003.30 calpain-like cysteine peptidase, putative|calpain-like cysteine peptidase, clan CA, family C2, putative</t>
  </si>
  <si>
    <t xml:space="preserve">Tc00.1047053511865.10</t>
  </si>
  <si>
    <t xml:space="preserve">Tc00.1047053511865.10 hypothetical protein, conserved</t>
  </si>
  <si>
    <t xml:space="preserve">39;52;428;451;455;467;468;473;514;518</t>
  </si>
  <si>
    <t xml:space="preserve">PKA;GSK3;CAMK2;PKC;CK1;CDK2;CDK1;PKD;CHK1;NEK6;ERK/MAPK;WW GroupIV;FHA KAPP</t>
  </si>
  <si>
    <t xml:space="preserve">Tc00.1047053508265.110;Tc00.1047053506441.10</t>
  </si>
  <si>
    <t xml:space="preserve">Tc00.1047053508265.110 hypothetical protein, conserved;Tc00.1047053506441.10 hypothetical protein, conserved</t>
  </si>
  <si>
    <t xml:space="preserve">128;362;367;883;885;887</t>
  </si>
  <si>
    <t xml:space="preserve">GSK3;PKA;CK1;CAMK2;CHK1</t>
  </si>
  <si>
    <t xml:space="preserve">Tc00.1047053508153.730;Tc00.1047053506693.4</t>
  </si>
  <si>
    <t xml:space="preserve">Tc00.1047053508153.730 elongation initiation factor 2 alpha subunit, putative</t>
  </si>
  <si>
    <t xml:space="preserve">Tc00.1047053504105.180;Tc00.1047053503697.120</t>
  </si>
  <si>
    <t xml:space="preserve">Tc00.1047053504105.180 hypothetical protein, conserved;Tc00.1047053503697.120 hypothetical protein, conserved</t>
  </si>
  <si>
    <t xml:space="preserve">47;299;302</t>
  </si>
  <si>
    <t xml:space="preserve">CK1;GSK3</t>
  </si>
  <si>
    <t xml:space="preserve">Tc00.1047053422189.20;Tc00.1047053506229.40;Tc00.1047053511573.10</t>
  </si>
  <si>
    <t xml:space="preserve">Tc00.1047053422189.20 leucine-rich repeat protein, putative;Tc00.1047053506229.40 leucine-rich repeat protein, putative;Tc00.1047053511573.10 leucine-rich repeat protein, putative</t>
  </si>
  <si>
    <t xml:space="preserve">75;223;224;229</t>
  </si>
  <si>
    <t xml:space="preserve">GSK3;NEK6;ERK/MAPK;Polo box;WW GroupIV</t>
  </si>
  <si>
    <t xml:space="preserve">Tc00.1047053506851.30;Tc00.1047053511141.10</t>
  </si>
  <si>
    <t xml:space="preserve">Tc00.1047053506851.30 hypothetical protein, conserved;Tc00.1047053511141.10 hypothetical protein, conserved</t>
  </si>
  <si>
    <t xml:space="preserve">Tc00.1047053511285.70;Tc00.1047053509649.50</t>
  </si>
  <si>
    <t xml:space="preserve">Tc00.1047053511285.70 hypothetical protein, conserved;Tc00.1047053509649.50 hypothetical protein, conserved</t>
  </si>
  <si>
    <t xml:space="preserve">168;169;170;181;184;249;292;414;415</t>
  </si>
  <si>
    <t xml:space="preserve">CDK2;CDK1;CK1;PLK1;CAMK2;PKA/AKT;PKA;PKD;CHK1;NEK6</t>
  </si>
  <si>
    <t xml:space="preserve">Tc00.1047053508461.140</t>
  </si>
  <si>
    <t xml:space="preserve">Tc00.1047053508461.140 poly(A)-binding protein, putative|polyadenylate-binding protein, putative</t>
  </si>
  <si>
    <t xml:space="preserve">Tc00.1047053511277.290</t>
  </si>
  <si>
    <t xml:space="preserve">Tc00.1047053511277.290 aconitase, putative</t>
  </si>
  <si>
    <t xml:space="preserve">4;5;6;8;10</t>
  </si>
  <si>
    <t xml:space="preserve">GSK3;CAMK2;PKA/AKT;CHK1;CK1;PKA;FHA KAPP</t>
  </si>
  <si>
    <t xml:space="preserve">Tc00.1047053504199.10</t>
  </si>
  <si>
    <t xml:space="preserve">Tc00.1047053504199.10 hypothetical protein, conserved</t>
  </si>
  <si>
    <t xml:space="preserve">253;258;265;346;348;355;367</t>
  </si>
  <si>
    <t xml:space="preserve">PKA;ERK/MAPK;WW GroupIV;NEK6</t>
  </si>
  <si>
    <t xml:space="preserve">Tc00.1047053505985.9;Tc00.1047053484311.10</t>
  </si>
  <si>
    <t xml:space="preserve">Tc00.1047053505985.9 calpain cysteine peptidase, putative</t>
  </si>
  <si>
    <t xml:space="preserve">334;335;337;338;339;346</t>
  </si>
  <si>
    <t xml:space="preserve">CK1;CAMK2;PKA;PKC;PKA/AKT;FHA2 Rad53p;FHA KAPP</t>
  </si>
  <si>
    <t xml:space="preserve">Tc00.1047053506793.50</t>
  </si>
  <si>
    <t xml:space="preserve">Tc00.1047053506793.50 hypothetical protein, conserved</t>
  </si>
  <si>
    <t xml:space="preserve">209;213;214;216</t>
  </si>
  <si>
    <t xml:space="preserve">PKA;GSK3;CAMK2;CK1;FHA2 Rad53p</t>
  </si>
  <si>
    <t xml:space="preserve">Tc00.1047053509003.10;Tc00.1047053506563.100</t>
  </si>
  <si>
    <t xml:space="preserve">Tc00.1047053509003.10 hypothetical protein, conserved;Tc00.1047053506563.100 hypothetical protein, conserved</t>
  </si>
  <si>
    <t xml:space="preserve">218;221;222</t>
  </si>
  <si>
    <t xml:space="preserve">PKA;CAMK2;PKA/AKT;CK1</t>
  </si>
  <si>
    <t xml:space="preserve">Tc00.1047053409117.10;Tc00.1047053508823.40</t>
  </si>
  <si>
    <t xml:space="preserve">Tc00.1047053409117.10 hypothetical protein, conserved</t>
  </si>
  <si>
    <t xml:space="preserve">2;11;12;14</t>
  </si>
  <si>
    <t xml:space="preserve">PKA;CAMK2;PKA/AKT;AURORA;AURORA-A;CK1;FHA2 Rad53p</t>
  </si>
  <si>
    <t xml:space="preserve">Tc00.1047053506249.70;Tc00.1047053508231.190</t>
  </si>
  <si>
    <t xml:space="preserve">Tc00.1047053506249.70 ABC transporter, putative;Tc00.1047053508231.190 ABC transporter, putative</t>
  </si>
  <si>
    <t xml:space="preserve">22;28;52</t>
  </si>
  <si>
    <t xml:space="preserve">CK1;AURORA</t>
  </si>
  <si>
    <t xml:space="preserve">Tc00.1047053508899.20</t>
  </si>
  <si>
    <t xml:space="preserve">Tc00.1047053508899.20 hypothetical protein, conserved</t>
  </si>
  <si>
    <t xml:space="preserve">2723;2862;2864;2865;2867;2868;2870;2879;2881;3350;3353</t>
  </si>
  <si>
    <t xml:space="preserve">CK1;PKA;CAMK2;AURORA;NIMA;NEK6;PKD;CHK1;PLK1</t>
  </si>
  <si>
    <t xml:space="preserve">Tc00.1047053504827.130;Tc00.1047053510285.100</t>
  </si>
  <si>
    <t xml:space="preserve">Tc00.1047053504827.130 hypothetical protein, conserved;Tc00.1047053510285.100 hypothetical protein, conserved</t>
  </si>
  <si>
    <t xml:space="preserve">Tc00.1047053507669.70;Tc00.1047053507857.60</t>
  </si>
  <si>
    <t xml:space="preserve">Tc00.1047053507669.70 dynein intermediate chain, putative;Tc00.1047053507857.60 dynein intermediate chain, putative</t>
  </si>
  <si>
    <t xml:space="preserve">GSK3;CAMK2</t>
  </si>
  <si>
    <t xml:space="preserve">Tc00.1047053509553.10;Tc00.1047053505945.60</t>
  </si>
  <si>
    <t xml:space="preserve">Tc00.1047053509553.10 hypothetical protein, conserved</t>
  </si>
  <si>
    <t xml:space="preserve">112;114;271;273;278;280</t>
  </si>
  <si>
    <t xml:space="preserve">CK1;PKA;NEK6;NIMA;CAMK2;PKD;CHK1/2;CHK1;14-3-3 binding</t>
  </si>
  <si>
    <t xml:space="preserve">Tc00.1047053509099.150;Tc00.1047053507209.40</t>
  </si>
  <si>
    <t xml:space="preserve">Tc00.1047053509099.150 protein kinase, putative;Tc00.1047053507209.40 protein kinase, putative</t>
  </si>
  <si>
    <t xml:space="preserve">747;749;753;754;756;801;802;803</t>
  </si>
  <si>
    <t xml:space="preserve">Polo box;CK1;CK2;CAMK2;AURORA;FHA1 Rad53p;FHA2 Rad53p</t>
  </si>
  <si>
    <t xml:space="preserve">Tc00.1047053509695.150</t>
  </si>
  <si>
    <t xml:space="preserve">Tc00.1047053509695.150 kinesin, putative</t>
  </si>
  <si>
    <t xml:space="preserve">867;871;873;875;1740;1747;1748</t>
  </si>
  <si>
    <t xml:space="preserve">PKA;GSK3;CAMK2;CK1;CK2</t>
  </si>
  <si>
    <t xml:space="preserve">Tc00.1047053510769.30;Tc00.1047053506241.200</t>
  </si>
  <si>
    <t xml:space="preserve">Tc00.1047053510769.30 hypothetical protein, conserved;Tc00.1047053506241.200 hypothetical protein, conserved</t>
  </si>
  <si>
    <t xml:space="preserve">575;578;580;581;583</t>
  </si>
  <si>
    <t xml:space="preserve">CK1;FHA KAPP</t>
  </si>
  <si>
    <t xml:space="preserve">Tc00.1047053511395.80</t>
  </si>
  <si>
    <t xml:space="preserve">Tc00.1047053511395.80 hypothetical protein</t>
  </si>
  <si>
    <t xml:space="preserve">151;153;154</t>
  </si>
  <si>
    <t xml:space="preserve">CAMK2;PIM1/2;CK1;ERK/MAPK;Polo box;WW GroupIV</t>
  </si>
  <si>
    <t xml:space="preserve">Tc00.1047053508045.4</t>
  </si>
  <si>
    <t xml:space="preserve">Tc00.1047053508045.4 hypothetical protein, conserved</t>
  </si>
  <si>
    <t xml:space="preserve">6;12;16;18;19;22</t>
  </si>
  <si>
    <t xml:space="preserve">PKA;AURORA;FHA KAPP;FHA2 Rad53p;EGFR</t>
  </si>
  <si>
    <t xml:space="preserve">Tc00.1047053506637.10</t>
  </si>
  <si>
    <t xml:space="preserve">Tc00.1047053506637.10 hypothetical protein, conserved</t>
  </si>
  <si>
    <t xml:space="preserve">24;25;28;31;36</t>
  </si>
  <si>
    <t xml:space="preserve">Tc00.1047053506317.10</t>
  </si>
  <si>
    <t xml:space="preserve">Tc00.1047053506317.10 hypothetical protein, conserved</t>
  </si>
  <si>
    <t xml:space="preserve">14;366;476</t>
  </si>
  <si>
    <t xml:space="preserve">AURORA;CDK1</t>
  </si>
  <si>
    <t xml:space="preserve">Tc00.1047053506885.280;Tc00.1047053510729.140</t>
  </si>
  <si>
    <t xml:space="preserve">Tc00.1047053506885.280 NIMA-related kinase, putative;Tc00.1047053510729.140 NIMA-related kinase, putative</t>
  </si>
  <si>
    <t xml:space="preserve">Tc00.1047053511283.130;Tc00.1047053506525.140</t>
  </si>
  <si>
    <t xml:space="preserve">Tc00.1047053511283.130 protein kinase, putative|serine/threonine protein kinase, putative;Tc00.1047053506525.140 protein kinase, putative|serine/threonine protein kinase, putative</t>
  </si>
  <si>
    <t xml:space="preserve">163;165;166;167;793;794;1031;1033;1035</t>
  </si>
  <si>
    <t xml:space="preserve">GSK3;CK1;CDK1;NEK6;CAMK2</t>
  </si>
  <si>
    <t xml:space="preserve">Tc00.1047053511309.60;Tc00.1047053511759.40</t>
  </si>
  <si>
    <t xml:space="preserve">Tc00.1047053511309.60 hypothetical protein, conserved;Tc00.1047053511759.40 hypothetical protein, conserved</t>
  </si>
  <si>
    <t xml:space="preserve">262;270;353</t>
  </si>
  <si>
    <t xml:space="preserve">PKA;CK1;CAMK2;PKD;AURORA-A;CHK1/2;CHK1;GSK3</t>
  </si>
  <si>
    <t xml:space="preserve">Tc00.1047053506859.180</t>
  </si>
  <si>
    <t xml:space="preserve">Tc00.1047053506859.180 hypothetical protein, conserved</t>
  </si>
  <si>
    <t xml:space="preserve">12;14;21</t>
  </si>
  <si>
    <t xml:space="preserve">CAMK2;CK2;CDK1;NEK6</t>
  </si>
  <si>
    <t xml:space="preserve">Tc00.1047053510283.120;Tc00.1047053503823.90</t>
  </si>
  <si>
    <t xml:space="preserve">Tc00.1047053510283.120 hypothetical protein, conserved;Tc00.1047053503823.90 hypothetical protein, conserved</t>
  </si>
  <si>
    <t xml:space="preserve">125;127;299;300</t>
  </si>
  <si>
    <t xml:space="preserve">CAMK2;CK1;GSK3;CK2</t>
  </si>
  <si>
    <t xml:space="preserve">Tc00.1047053503999.20;Tc00.1047053509589.30</t>
  </si>
  <si>
    <t xml:space="preserve">Tc00.1047053503999.20 MCAK-like kinesin, putative;Tc00.1047053509589.30 MCAK-like kinesin, putative</t>
  </si>
  <si>
    <t xml:space="preserve">106;107;109;121;155;157;159;163;549;550;551;554;559;626</t>
  </si>
  <si>
    <t xml:space="preserve">CK2;PKA;CK1;CAMK2;GSK3;PKA/AKT;FHA2 Rad53p;Polo box;FHA KAPP</t>
  </si>
  <si>
    <t xml:space="preserve">Tc00.1047053508943.30;Tc00.1047053503809.30</t>
  </si>
  <si>
    <t xml:space="preserve">Tc00.1047053508943.30 RNA-binding protein, putative;Tc00.1047053503809.30 RNA-binding protein, putative</t>
  </si>
  <si>
    <t xml:space="preserve">212;214;218;219</t>
  </si>
  <si>
    <t xml:space="preserve">PKA;CAMK2;PKA/AKT;CK1;CK2</t>
  </si>
  <si>
    <t xml:space="preserve">Tc00.1047053508543.180</t>
  </si>
  <si>
    <t xml:space="preserve">Tc00.1047053508543.180 hypothetical protein, conserved</t>
  </si>
  <si>
    <t xml:space="preserve">329;332;333;1119;1122;1123;1125</t>
  </si>
  <si>
    <t xml:space="preserve">GSK3;CK1;PLK1;NEK6;FHA KAPP</t>
  </si>
  <si>
    <t xml:space="preserve">Tc00.1047053508307.70</t>
  </si>
  <si>
    <t xml:space="preserve">Tc00.1047053508307.70 hypothetical protein, conserved</t>
  </si>
  <si>
    <t xml:space="preserve">Tc00.1047053506577.5</t>
  </si>
  <si>
    <t xml:space="preserve">Tc00.1047053506577.5 hypothetical protein</t>
  </si>
  <si>
    <t xml:space="preserve">62;66;67;69;73;75;78;80;81</t>
  </si>
  <si>
    <t xml:space="preserve">CK1;ERK/MAPK;WW GroupIV;CAMK2;PKC;GSK3;FHA KAPP;Polo box;CDK1</t>
  </si>
  <si>
    <t xml:space="preserve">Tc00.1047053506213.10;Tc00.1047053511287.80</t>
  </si>
  <si>
    <t xml:space="preserve">Tc00.1047053506213.10 hypothetical protein, conserved;Tc00.1047053511287.80 hypothetical protein, conserved</t>
  </si>
  <si>
    <t xml:space="preserve">NEK6;FHA KAPP</t>
  </si>
  <si>
    <t xml:space="preserve">Tc00.1047053510359.300;Tc00.1047053506755.279</t>
  </si>
  <si>
    <t xml:space="preserve">Tc00.1047053510359.300 hypothetical protein, conserved;Tc00.1047053506755.279 hypothetical protein, conserved</t>
  </si>
  <si>
    <t xml:space="preserve">29;31;33;38</t>
  </si>
  <si>
    <t xml:space="preserve">GSK3;CAMK2;PKA/AKT;CK1;EGFR</t>
  </si>
  <si>
    <t xml:space="preserve">Tc00.1047053504105.130</t>
  </si>
  <si>
    <t xml:space="preserve">Tc00.1047053504105.130 calcium channel protein, putative</t>
  </si>
  <si>
    <t xml:space="preserve">28;30;32;34;35;255;256;260;263;266;267;1461;1466;2664</t>
  </si>
  <si>
    <t xml:space="preserve">CK1;GSK3;PLK1;CK2;NEK6;CAMK2;PKA;FHA1 Rad53p;CDK2;ERK/MAPK;CDK1;WW GroupIV</t>
  </si>
  <si>
    <t xml:space="preserve">Tc00.1047053511807.140</t>
  </si>
  <si>
    <t xml:space="preserve">Tc00.1047053511807.140 hypothetical protein, conserved</t>
  </si>
  <si>
    <t xml:space="preserve">262;264;265;267</t>
  </si>
  <si>
    <t xml:space="preserve">PKA;CAMK2;CK1;GSK3;Polo box;FHA2 Rad53p</t>
  </si>
  <si>
    <t xml:space="preserve">Tc00.1047053505229.10</t>
  </si>
  <si>
    <t xml:space="preserve">Tc00.1047053505229.10 hypothetical protein, conserved</t>
  </si>
  <si>
    <t xml:space="preserve">138;139;141;143</t>
  </si>
  <si>
    <t xml:space="preserve">PKA;CAMK2;PKD;CHK1/2;CHK1;CDK2;CDK1;Polo box;CK1</t>
  </si>
  <si>
    <t xml:space="preserve">Tc00.1047053509857.60</t>
  </si>
  <si>
    <t xml:space="preserve">Tc00.1047053509857.60 hypothetical protein, conserved</t>
  </si>
  <si>
    <t xml:space="preserve">524;528;530;531;532</t>
  </si>
  <si>
    <t xml:space="preserve">GSK3;PKA;CK1;CAMK2</t>
  </si>
  <si>
    <t xml:space="preserve">Tc00.1047053506519.110;Tc00.1047053508909.40</t>
  </si>
  <si>
    <t xml:space="preserve">Tc00.1047053506519.110 hypothetical protein, conserved;Tc00.1047053508909.40 hypothetical protein, conserved</t>
  </si>
  <si>
    <t xml:space="preserve">252;253;256;263</t>
  </si>
  <si>
    <t xml:space="preserve">Tc00.1047053510301.40;Tc00.1047053504163.70</t>
  </si>
  <si>
    <t xml:space="preserve">Tc00.1047053510301.40 hypothetical protein, conserved;Tc00.1047053504163.70 hypothetical protein, conserved</t>
  </si>
  <si>
    <t xml:space="preserve">97;99;105</t>
  </si>
  <si>
    <t xml:space="preserve">CK2;PKA</t>
  </si>
  <si>
    <t xml:space="preserve">Tc00.1047053507641.50</t>
  </si>
  <si>
    <t xml:space="preserve">Tc00.1047053507641.50 hypothetical protein, conserved</t>
  </si>
  <si>
    <t xml:space="preserve">470;474</t>
  </si>
  <si>
    <t xml:space="preserve">GSK3;CAMK2;PKC;PLK1;PKA;CK1</t>
  </si>
  <si>
    <t xml:space="preserve">Tc00.1047053504027.20</t>
  </si>
  <si>
    <t xml:space="preserve">Tc00.1047053504027.20 hypothetical protein</t>
  </si>
  <si>
    <t xml:space="preserve">151;152;156;157;159;160</t>
  </si>
  <si>
    <t xml:space="preserve">CAMK2;PIM1/2;CK1;FHA KAPP</t>
  </si>
  <si>
    <t xml:space="preserve">Tc00.1047053510741.180;Tc00.1047053510661.90;Tc00.1047053509267.90;Tc00.1047053510031.50;Tc00.1047053503555.40;Tc00.1047053484299.4</t>
  </si>
  <si>
    <t xml:space="preserve">Tc00.1047053510741.180 ATP-dependent RNA helicase, putative;Tc00.1047053510661.90 ATP-dependent RNA helicase, putative</t>
  </si>
  <si>
    <t xml:space="preserve">Tc00.1047053506855.360;Tc00.1047053511131.30</t>
  </si>
  <si>
    <t xml:space="preserve">Tc00.1047053506855.360 hypothetical protein, conserved</t>
  </si>
  <si>
    <t xml:space="preserve">481;482;486;491;575;576</t>
  </si>
  <si>
    <t xml:space="preserve">CAMK2;PKA;GSK3;AURORA;AURORA-A;CK1;NEK6</t>
  </si>
  <si>
    <t xml:space="preserve">Tc00.1047053506163.30;Tc00.1047053506867.30;Tc00.1047053507623.120</t>
  </si>
  <si>
    <t xml:space="preserve">Tc00.1047053506163.30 hypothetical protein, conserved;Tc00.1047053506867.30 hypothetical protein, conserved;Tc00.1047053507623.120 hypothetical protein, conserved</t>
  </si>
  <si>
    <t xml:space="preserve">70;139</t>
  </si>
  <si>
    <t xml:space="preserve">CK1;PKA</t>
  </si>
  <si>
    <t xml:space="preserve">Tc00.1047053503819.10</t>
  </si>
  <si>
    <t xml:space="preserve">Tc00.1047053503819.10 hypothetical protein, conserved</t>
  </si>
  <si>
    <t xml:space="preserve">151;178</t>
  </si>
  <si>
    <t xml:space="preserve">Tc00.1047053507041.50</t>
  </si>
  <si>
    <t xml:space="preserve">Tc00.1047053507041.50 hypothetical protein, conserved</t>
  </si>
  <si>
    <t xml:space="preserve">2;9;11</t>
  </si>
  <si>
    <t xml:space="preserve">Tc00.1047053509791.180;Tc00.1047053508719.80</t>
  </si>
  <si>
    <t xml:space="preserve">Tc00.1047053509791.180 hypothetical protein, conserved;Tc00.1047053508719.80 hypothetical protein, conserved</t>
  </si>
  <si>
    <t xml:space="preserve">506;507;508;510;512;515</t>
  </si>
  <si>
    <t xml:space="preserve">PKA;GSK3;CAMK2;CK1;Polo box;FHA1 Rad53p;CK2</t>
  </si>
  <si>
    <t xml:space="preserve">Tc00.1047053511287.60</t>
  </si>
  <si>
    <t xml:space="preserve">Tc00.1047053511287.60 hypothetical protein, conserved</t>
  </si>
  <si>
    <t xml:space="preserve">Tc00.1047053508461.270</t>
  </si>
  <si>
    <t xml:space="preserve">Tc00.1047053508461.270 rab7 GTP binding protein, putative</t>
  </si>
  <si>
    <t xml:space="preserve">Tc00.1047053509991.9;Tc00.1047053511431.10</t>
  </si>
  <si>
    <t xml:space="preserve">Tc00.1047053509991.9 protein kinase, putative</t>
  </si>
  <si>
    <t xml:space="preserve">818;819;820;821;822;824;826;833;1163;1183;1197;1199;1487;1491</t>
  </si>
  <si>
    <t xml:space="preserve">PKA;GSK3;CK1;PKD;CHK1;CAMK2;FHA KAPP;FHA2 Rad53p</t>
  </si>
  <si>
    <t xml:space="preserve">Tc00.1047053509995.20</t>
  </si>
  <si>
    <t xml:space="preserve">Tc00.1047053509995.20 hypothetical protein, conserved</t>
  </si>
  <si>
    <t xml:space="preserve">338;340;345</t>
  </si>
  <si>
    <t xml:space="preserve">CAMK2;GSK3</t>
  </si>
  <si>
    <t xml:space="preserve">Tc00.1047053508707.100;Tc00.1047053509073.110</t>
  </si>
  <si>
    <t xml:space="preserve">Tc00.1047053508707.100 hypothetical protein, conserved;Tc00.1047053509073.110 hypothetical protein, conserved</t>
  </si>
  <si>
    <t xml:space="preserve">PKA;CK1;GSK3;AURORA</t>
  </si>
  <si>
    <t xml:space="preserve">Tc00.1047053509647.26</t>
  </si>
  <si>
    <t xml:space="preserve">Tc00.1047053509647.26 hypothetical protein, conserved</t>
  </si>
  <si>
    <t xml:space="preserve">555;557</t>
  </si>
  <si>
    <t xml:space="preserve">Tc00.1047053427789.20</t>
  </si>
  <si>
    <t xml:space="preserve">Tc00.1047053427789.20 hypothetical protein, conserved</t>
  </si>
  <si>
    <t xml:space="preserve">135;138;140</t>
  </si>
  <si>
    <t xml:space="preserve">Tc00.1047053504001.20;Tc00.1047053504089.70</t>
  </si>
  <si>
    <t xml:space="preserve">Tc00.1047053504001.20 hypothetical protein, conserved;Tc00.1047053504089.70 hypothetical protein, conserved</t>
  </si>
  <si>
    <t xml:space="preserve">Tc00.1047053503715.10;Tc00.1047053509607.30</t>
  </si>
  <si>
    <t xml:space="preserve">Tc00.1047053503715.10 splicing factor TSR1, putative;Tc00.1047053509607.30 splicing factor TSR1, putative</t>
  </si>
  <si>
    <t xml:space="preserve">2;4;6;9</t>
  </si>
  <si>
    <t xml:space="preserve">Tc00.1047053509563.10</t>
  </si>
  <si>
    <t xml:space="preserve">Tc00.1047053509563.10 hypothetical protein, conserved</t>
  </si>
  <si>
    <t xml:space="preserve">166;169;175;255;258;259</t>
  </si>
  <si>
    <t xml:space="preserve">GSK3;CK1;AURORA</t>
  </si>
  <si>
    <t xml:space="preserve">Tc00.1047053504057.104</t>
  </si>
  <si>
    <t xml:space="preserve">Tc00.1047053504057.104 phosphatidylinositol-4-phosphate 5-kinase alpha, putative</t>
  </si>
  <si>
    <t xml:space="preserve">134;138</t>
  </si>
  <si>
    <t xml:space="preserve">FHA1 Rad53p;FHA KAPP</t>
  </si>
  <si>
    <t xml:space="preserve">Tc00.1047053511297.30</t>
  </si>
  <si>
    <t xml:space="preserve">Tc00.1047053511297.30 hypothetical protein, conserved</t>
  </si>
  <si>
    <t xml:space="preserve">139;140;141;142;143;144;146;574;576;578</t>
  </si>
  <si>
    <t xml:space="preserve">CK2;GSK3;CAMK2;PKA/AKT;CK1;NEK6;FHA KAPP</t>
  </si>
  <si>
    <t xml:space="preserve">Tc00.1047053506573.30</t>
  </si>
  <si>
    <t xml:space="preserve">Tc00.1047053506573.30 tyrosyl or methionyl-tRNA synthetase, putative</t>
  </si>
  <si>
    <t xml:space="preserve">Tc00.1047053506221.70</t>
  </si>
  <si>
    <t xml:space="preserve">Tc00.1047053506221.70 hypothetical protein, conserved</t>
  </si>
  <si>
    <t xml:space="preserve">Tc00.1047053508711.10</t>
  </si>
  <si>
    <t xml:space="preserve">Tc00.1047053508711.10 hypothetical protein, conserved</t>
  </si>
  <si>
    <t xml:space="preserve">222;391;402;407;415;418;1203;1208;1209;1211</t>
  </si>
  <si>
    <t xml:space="preserve">CK1;GSK3;AURORA;PKA;CAMK2;CDK1;Polo box</t>
  </si>
  <si>
    <t xml:space="preserve">Tc00.1047053509537.70</t>
  </si>
  <si>
    <t xml:space="preserve">Tc00.1047053509537.70 hypothetical protein, conserved</t>
  </si>
  <si>
    <t xml:space="preserve">43;44;45;48</t>
  </si>
  <si>
    <t xml:space="preserve">Tc00.1047053511285.30</t>
  </si>
  <si>
    <t xml:space="preserve">Tc00.1047053511285.30 hypothetical protein, conserved</t>
  </si>
  <si>
    <t xml:space="preserve">55;60;229;253</t>
  </si>
  <si>
    <t xml:space="preserve">Tc00.1047053509237.90;Tc00.1047053511337.4;Tc00.1047053508555.20</t>
  </si>
  <si>
    <t xml:space="preserve">Tc00.1047053509237.90 hypothetical protein, conserved;Tc00.1047053511337.4 hypothetical protein, conserved</t>
  </si>
  <si>
    <t xml:space="preserve">134;345;349;352</t>
  </si>
  <si>
    <t xml:space="preserve">CK1;CAMK2;PLK1;GSK3;NEK6;CDK2;CDK1</t>
  </si>
  <si>
    <t xml:space="preserve">Tc00.1047053483623.10;Tc00.1047053510431.20</t>
  </si>
  <si>
    <t xml:space="preserve">Tc00.1047053483623.10 hypothetical protein, conserved;Tc00.1047053510431.20 hypothetical protein, conserved</t>
  </si>
  <si>
    <t xml:space="preserve">189;191;193;196;202</t>
  </si>
  <si>
    <t xml:space="preserve">PKA;CK2;FHA KAPP</t>
  </si>
  <si>
    <t xml:space="preserve">Tc00.1047053511819.20</t>
  </si>
  <si>
    <t xml:space="preserve">Tc00.1047053511819.20 hypothetical protein, conserved</t>
  </si>
  <si>
    <t xml:space="preserve">210;213;216;217</t>
  </si>
  <si>
    <t xml:space="preserve">NEK6;CK1;GSK3;CK2</t>
  </si>
  <si>
    <t xml:space="preserve">Tc00.1047053504421.19;Tc00.1047053503943.14</t>
  </si>
  <si>
    <t xml:space="preserve">Tc00.1047053504421.19 hypothetical protein, conserved;Tc00.1047053503943.14 hypothetical protein, conserved</t>
  </si>
  <si>
    <t xml:space="preserve">11;153;154;155;159</t>
  </si>
  <si>
    <t xml:space="preserve">PKA;CK1;CAMK2;GSK3</t>
  </si>
  <si>
    <t xml:space="preserve">Tc00.1047053504009.60</t>
  </si>
  <si>
    <t xml:space="preserve">Tc00.1047053504009.60 hypothetical protein, conserved</t>
  </si>
  <si>
    <t xml:space="preserve">Tc00.1047053507019.80</t>
  </si>
  <si>
    <t xml:space="preserve">Tc00.1047053507019.80 hypothetical protein, conserved</t>
  </si>
  <si>
    <t xml:space="preserve">49;52;53</t>
  </si>
  <si>
    <t xml:space="preserve">GSK3;CK1;ERK/MAPK;CDK1</t>
  </si>
  <si>
    <t xml:space="preserve">Tc00.1047053509805.210;Tc00.1047053511267.40;Tc00.1047053503939.4</t>
  </si>
  <si>
    <t xml:space="preserve">Tc00.1047053509805.210 hypothetical protein, conserved;Tc00.1047053511267.40 hypothetical protein, conserved;Tc00.1047053503939.4 hypothetical protein, conserved</t>
  </si>
  <si>
    <t xml:space="preserve">76;100</t>
  </si>
  <si>
    <t xml:space="preserve">CK1;CDK2;CDK1</t>
  </si>
  <si>
    <t xml:space="preserve">Tc00.1047053509671.10;Tc00.1047053508471.19</t>
  </si>
  <si>
    <t xml:space="preserve">Tc00.1047053509671.10 hypothetical protein, conserved;Tc00.1047053508471.19 hypothetical protein, conserved</t>
  </si>
  <si>
    <t xml:space="preserve">199;203;209;211;212;296;301</t>
  </si>
  <si>
    <t xml:space="preserve">ERK/MAPK;WW GroupIV;NEK6;FHA KAPP;CDK2;CDK1</t>
  </si>
  <si>
    <t xml:space="preserve">Tc00.1047053509997.60</t>
  </si>
  <si>
    <t xml:space="preserve">Tc00.1047053509997.60 hypothetical protein, conserved</t>
  </si>
  <si>
    <t xml:space="preserve">509;510;513;517</t>
  </si>
  <si>
    <t xml:space="preserve">CK1;GSK3;CAMK2;CK2;CDK2;CDK1</t>
  </si>
  <si>
    <t xml:space="preserve">Tc00.1047053506925.150</t>
  </si>
  <si>
    <t xml:space="preserve">Tc00.1047053506925.150 protein phosphatase, putative</t>
  </si>
  <si>
    <t xml:space="preserve">371;373</t>
  </si>
  <si>
    <t xml:space="preserve">Tc00.1047053511291.70;Tc00.1047053507683.30</t>
  </si>
  <si>
    <t xml:space="preserve">Tc00.1047053511291.70 hypothetical protein, conserved;Tc00.1047053507683.30 hypothetical protein, conserved</t>
  </si>
  <si>
    <t xml:space="preserve">1482;1490;1492;1495;1496;1500;1502;1504;1505;1506;1507</t>
  </si>
  <si>
    <t xml:space="preserve">PKA;AURORA;CK1;GSK3;NEK6;CDK2;CDK1;Polo box</t>
  </si>
  <si>
    <t xml:space="preserve">Tc00.1047053508879.10;Tc00.1047053508215.10</t>
  </si>
  <si>
    <t xml:space="preserve">Tc00.1047053508879.10 hypothetical protein, conserved;Tc00.1047053508215.10 hypothetical protein, conserved</t>
  </si>
  <si>
    <t xml:space="preserve">405;412;414</t>
  </si>
  <si>
    <t xml:space="preserve">CK1;Polo box;FHA2 Rad53p</t>
  </si>
  <si>
    <t xml:space="preserve">Tc00.1047053506327.50;Tc00.1047053509599.180</t>
  </si>
  <si>
    <t xml:space="preserve">Tc00.1047053506327.50 hypothetical protein, conserved;Tc00.1047053509599.180 hypothetical protein, conserved</t>
  </si>
  <si>
    <t xml:space="preserve">3;7;10;12;13;14;222;224;248;251;252</t>
  </si>
  <si>
    <t xml:space="preserve">GSK3;CK1;CAMK2;PKA/AKT;FHA2 Rad53p;PKA;FHA KAPP</t>
  </si>
  <si>
    <t xml:space="preserve">Tc00.1047053506945.320</t>
  </si>
  <si>
    <t xml:space="preserve">Tc00.1047053506945.320 hypothetical protein, conserved</t>
  </si>
  <si>
    <t xml:space="preserve">Tc00.1047053506559.484</t>
  </si>
  <si>
    <t xml:space="preserve">Tc00.1047053506559.484 hypothetical protein, conserved</t>
  </si>
  <si>
    <t xml:space="preserve">127;129</t>
  </si>
  <si>
    <t xml:space="preserve">Tc00.1047053510823.40;Tc00.1047053505229.5</t>
  </si>
  <si>
    <t xml:space="preserve">Tc00.1047053510823.40 hypothetical protein, conserved</t>
  </si>
  <si>
    <t xml:space="preserve">35;236;237;238;239;433</t>
  </si>
  <si>
    <t xml:space="preserve">PKA;CAMK2;AURORA;AURORA-A;CK1;PKA/AKT;PKD;CHK1/2;CHK1;ERK/MAPK;WW GroupIV;FHA2 Rad53p</t>
  </si>
  <si>
    <t xml:space="preserve">Tc00.1047053508927.10;Tc00.1047053509237.40</t>
  </si>
  <si>
    <t xml:space="preserve">Tc00.1047053508927.10 hypothetical protein, conserved;Tc00.1047053509237.40 hypothetical protein, conserved</t>
  </si>
  <si>
    <t xml:space="preserve">Tc00.1047053509937.190;Tc00.1047053510407.40</t>
  </si>
  <si>
    <t xml:space="preserve">Tc00.1047053509937.190 hypothetical protein, conserved;Tc00.1047053510407.40 hypothetical protein, conserved</t>
  </si>
  <si>
    <t xml:space="preserve">142;387;389;390;392;395</t>
  </si>
  <si>
    <t xml:space="preserve">CAMK2;PLK1;CK1</t>
  </si>
  <si>
    <t xml:space="preserve">Tc00.1047053510797.30;Tc00.1047053506927.30</t>
  </si>
  <si>
    <t xml:space="preserve">Tc00.1047053510797.30 hypothetical protein, conserved;Tc00.1047053506927.30 hypothetical protein, conserved</t>
  </si>
  <si>
    <t xml:space="preserve">50;63;65</t>
  </si>
  <si>
    <t xml:space="preserve">CK1;CHK1;FHA2 Rad53p</t>
  </si>
  <si>
    <t xml:space="preserve">Tc00.1047053510729.220;Tc00.1047053506885.200</t>
  </si>
  <si>
    <t xml:space="preserve">Tc00.1047053510729.220 hypothetical protein, conserved</t>
  </si>
  <si>
    <t xml:space="preserve">544;549;559</t>
  </si>
  <si>
    <t xml:space="preserve">CK2;ERK/MAPK;WW GroupIV;PKA</t>
  </si>
  <si>
    <t xml:space="preserve">Tc00.1047053504123.40</t>
  </si>
  <si>
    <t xml:space="preserve">Tc00.1047053504123.40 hypothetical protein, conserved</t>
  </si>
  <si>
    <t xml:space="preserve">Tc00.1047053506989.10;Tc00.1047053510149.60</t>
  </si>
  <si>
    <t xml:space="preserve">Tc00.1047053506989.10 hypothetical protein, conserved;Tc00.1047053510149.60 hypothetical protein, conserved</t>
  </si>
  <si>
    <t xml:space="preserve">28;29;31;33</t>
  </si>
  <si>
    <t xml:space="preserve">Tc00.1047053506941.260;Tc00.1047053507029.10</t>
  </si>
  <si>
    <t xml:space="preserve">Tc00.1047053506941.260 hypothetical protein, conserved;Tc00.1047053507029.10 hypothetical protein, conserved</t>
  </si>
  <si>
    <t xml:space="preserve">164;167;171</t>
  </si>
  <si>
    <t xml:space="preserve">CK1;GSK3;EGFR</t>
  </si>
  <si>
    <t xml:space="preserve">Tc00.1047053507765.140</t>
  </si>
  <si>
    <t xml:space="preserve">Tc00.1047053507765.140 hypothetical protein, conserved</t>
  </si>
  <si>
    <t xml:space="preserve">1218;1224;1227;1230;1231;1232;1241</t>
  </si>
  <si>
    <t xml:space="preserve">CK1;NEK6;FHA KAPP</t>
  </si>
  <si>
    <t xml:space="preserve">Tc00.1047053511661.50</t>
  </si>
  <si>
    <t xml:space="preserve">Tc00.1047053511661.50 small ubiquitin protein, putative</t>
  </si>
  <si>
    <t xml:space="preserve">Tc00.1047053504157.10;Tc00.1047053511109.130</t>
  </si>
  <si>
    <t xml:space="preserve">Tc00.1047053504157.10 heterogeneous nuclear ribonucleoprotein H/F, putative;Tc00.1047053511109.130 heterogeneous nuclear ribonucleoprotein H/F, putative</t>
  </si>
  <si>
    <t xml:space="preserve">251;339</t>
  </si>
  <si>
    <t xml:space="preserve">Tc00.1047053504255.30;Tc00.1047053510577.10;Tc00.1047053510575.239</t>
  </si>
  <si>
    <t xml:space="preserve">Tc00.1047053504255.30 hypothetical protein, conserved;Tc00.1047053510577.10 hypothetical protein, conserved</t>
  </si>
  <si>
    <t xml:space="preserve">416;418;421</t>
  </si>
  <si>
    <t xml:space="preserve">FHA2 Rad53p</t>
  </si>
  <si>
    <t xml:space="preserve">Tc00.1047053505987.20;Tc00.1047053506705.50</t>
  </si>
  <si>
    <t xml:space="preserve">Tc00.1047053505987.20 hypothetical protein;Tc00.1047053506705.50 hypothetical protein</t>
  </si>
  <si>
    <t xml:space="preserve">Tc00.1047053507649.20</t>
  </si>
  <si>
    <t xml:space="preserve">Tc00.1047053507649.20 hypothetical protein, conserved</t>
  </si>
  <si>
    <t xml:space="preserve">Tc00.1047053507023.170;Tc00.1047053511751.60</t>
  </si>
  <si>
    <t xml:space="preserve">Tc00.1047053507023.170 hypothetical protein, conserved;Tc00.1047053511751.60 hypothetical protein, conserved</t>
  </si>
  <si>
    <t xml:space="preserve">72;102;103;106;108;149</t>
  </si>
  <si>
    <t xml:space="preserve">PLK1;CK1;ERK/MAPK;FHA1 Rad53p;CDK1</t>
  </si>
  <si>
    <t xml:space="preserve">Tc00.1047053509067.60</t>
  </si>
  <si>
    <t xml:space="preserve">Tc00.1047053509067.60 hypothetical protein, conserved</t>
  </si>
  <si>
    <t xml:space="preserve">597;602;610;613;2001;2002;2006</t>
  </si>
  <si>
    <t xml:space="preserve">CK1;GSK3;AURORA;CDK1;CK2</t>
  </si>
  <si>
    <t xml:space="preserve">Tc00.1047053509911.124;Tc00.1047053507389.20</t>
  </si>
  <si>
    <t xml:space="preserve">Tc00.1047053509911.124 hypothetical protein, conserved;Tc00.1047053507389.20 hypothetical protein, conserved</t>
  </si>
  <si>
    <t xml:space="preserve">35;36;52;78;79</t>
  </si>
  <si>
    <t xml:space="preserve">CDK2;CDK1;PKA;CAMK2;PKD;CHK1;GSK3;CK2;AURORA;AURORA-A</t>
  </si>
  <si>
    <t xml:space="preserve">Tc00.1047053510735.90</t>
  </si>
  <si>
    <t xml:space="preserve">Tc00.1047053510735.90 hypothetical protein, conserved</t>
  </si>
  <si>
    <t xml:space="preserve">693;695;727;810;812;815;816</t>
  </si>
  <si>
    <t xml:space="preserve">CK2;CAMK2;PKD;CHK1/2;CHK1;CK1;PKA;Polo box</t>
  </si>
  <si>
    <t xml:space="preserve">Tc00.1047053510635.40</t>
  </si>
  <si>
    <t xml:space="preserve">Tc00.1047053510635.40 hypothetical protein, conserved</t>
  </si>
  <si>
    <t xml:space="preserve">179;180</t>
  </si>
  <si>
    <t xml:space="preserve">PKA;CAMK2;PKD;CHK1/2;CHK1;FHA KAPP</t>
  </si>
  <si>
    <t xml:space="preserve">Tc00.1047053506825.40</t>
  </si>
  <si>
    <t xml:space="preserve">Tc00.1047053506825.40 hypothetical protein, conserved</t>
  </si>
  <si>
    <t xml:space="preserve">179;182;183;189;190;340</t>
  </si>
  <si>
    <t xml:space="preserve">GSK3;CK1;CK2;NEK6;FHA KAPP</t>
  </si>
  <si>
    <t xml:space="preserve">Tc00.1047053510055.50</t>
  </si>
  <si>
    <t xml:space="preserve">Tc00.1047053510055.50 hypothetical protein, conserved</t>
  </si>
  <si>
    <t xml:space="preserve">100;101;105;792;797;800;803</t>
  </si>
  <si>
    <t xml:space="preserve">PKA;GSK3;CK1;FHA KAPP;CAMK2</t>
  </si>
  <si>
    <t xml:space="preserve">Tc00.1047053510731.20;Tc00.1047053506887.20</t>
  </si>
  <si>
    <t xml:space="preserve">Tc00.1047053510731.20 hypothetical protein, conserved;Tc00.1047053506887.20 hypothetical protein, conserved</t>
  </si>
  <si>
    <t xml:space="preserve">FHA KAPP</t>
  </si>
  <si>
    <t xml:space="preserve">Tc00.1047053506925.110</t>
  </si>
  <si>
    <t xml:space="preserve">Tc00.1047053506925.110 hypothetical protein, conserved</t>
  </si>
  <si>
    <t xml:space="preserve">26;31;39</t>
  </si>
  <si>
    <t xml:space="preserve">PKA;GSK3;AURORA;CK1;PLK1;CDK2;CDK1;NEK6;NIMA</t>
  </si>
  <si>
    <t xml:space="preserve">Tc00.1047053506443.70;Tc00.1047053508265.10</t>
  </si>
  <si>
    <t xml:space="preserve">Tc00.1047053506443.70 glutathione-S-transferase/glutaredoxin, putative;Tc00.1047053508265.10 glutathione-S-transferase/glutaredoxin, putative</t>
  </si>
  <si>
    <t xml:space="preserve">Tc00.1047053504741.80</t>
  </si>
  <si>
    <t xml:space="preserve">Tc00.1047053504741.80 hypothetical protein, conserved</t>
  </si>
  <si>
    <t xml:space="preserve">31;32;33;35</t>
  </si>
  <si>
    <t xml:space="preserve">Tc00.1047053506485.60</t>
  </si>
  <si>
    <t xml:space="preserve">Tc00.1047053506485.60 hypothetical protein, conserved</t>
  </si>
  <si>
    <t xml:space="preserve">500;501;502;923;948;1038;1041;1043;1054;1059</t>
  </si>
  <si>
    <t xml:space="preserve">PKA;CDK2;ERK/MAPK;CDK1;GSK3;CK1;FHA2 Rad53p</t>
  </si>
  <si>
    <t xml:space="preserve">Tc00.1047053511749.9;Tc00.1047053507023.220</t>
  </si>
  <si>
    <t xml:space="preserve">Tc00.1047053511749.9 hypothetical protein, conserved</t>
  </si>
  <si>
    <t xml:space="preserve">1322;1323;1324;1325;1327;1329</t>
  </si>
  <si>
    <t xml:space="preserve">Tc00.1047053507839.18</t>
  </si>
  <si>
    <t xml:space="preserve">Tc00.1047053507839.18 hypothetical protein, conserved</t>
  </si>
  <si>
    <t xml:space="preserve">2;5;7;8;10;15;19;22</t>
  </si>
  <si>
    <t xml:space="preserve">CK1;FHA KAPP;CK2;PLK1</t>
  </si>
  <si>
    <t xml:space="preserve">Tc00.1047053508479.270</t>
  </si>
  <si>
    <t xml:space="preserve">Tc00.1047053508479.270 hypothetical protein, conserved</t>
  </si>
  <si>
    <t xml:space="preserve">49;57</t>
  </si>
  <si>
    <t xml:space="preserve">Tc00.1047053510863.9</t>
  </si>
  <si>
    <t xml:space="preserve">Tc00.1047053510863.9 hypothetical protein</t>
  </si>
  <si>
    <t xml:space="preserve">57;59;117;119;120;121;123;356</t>
  </si>
  <si>
    <t xml:space="preserve">GSK3;PKA;CK1;CAMK2;PKA/AKT</t>
  </si>
  <si>
    <t xml:space="preserve">Tc00.1047053509395.40</t>
  </si>
  <si>
    <t xml:space="preserve">Tc00.1047053509395.40 hypothetical protein, conserved</t>
  </si>
  <si>
    <t xml:space="preserve">233;532;534</t>
  </si>
  <si>
    <t xml:space="preserve">CK2;CAMK2;CK1</t>
  </si>
  <si>
    <t xml:space="preserve">Tc00.1047053504069.120</t>
  </si>
  <si>
    <t xml:space="preserve">Tc00.1047053504069.120 amino acid transporter, putative</t>
  </si>
  <si>
    <t xml:space="preserve">37;39;42;45;46;51</t>
  </si>
  <si>
    <t xml:space="preserve">NEK6;CK2;CAMK2;EGFR</t>
  </si>
  <si>
    <t xml:space="preserve">Tc00.1047053504109.20</t>
  </si>
  <si>
    <t xml:space="preserve">Tc00.1047053504109.20 hypothetical protein, conserved</t>
  </si>
  <si>
    <t xml:space="preserve">867;871;872;875;877</t>
  </si>
  <si>
    <t xml:space="preserve">Tc00.1047053507019.10</t>
  </si>
  <si>
    <t xml:space="preserve">Tc00.1047053507019.10 protein kinase, putative</t>
  </si>
  <si>
    <t xml:space="preserve">19;21;129;131;133</t>
  </si>
  <si>
    <t xml:space="preserve">GSK3;CK1;CAMK2;PKD;CHK1/2;CHK1</t>
  </si>
  <si>
    <t xml:space="preserve">Tc00.1047053511361.60;Tc00.1047053508899.90</t>
  </si>
  <si>
    <t xml:space="preserve">Tc00.1047053511361.60 hypothetical protein;Tc00.1047053508899.90 hypothetical protein</t>
  </si>
  <si>
    <t xml:space="preserve">795;802;803;805;808;810</t>
  </si>
  <si>
    <t xml:space="preserve">PKA;NEK6;CK1;ERK/MAPK;CAMK2;CK2</t>
  </si>
  <si>
    <t xml:space="preserve">Tc00.1047053507559.100;Tc00.1047053510303.30</t>
  </si>
  <si>
    <t xml:space="preserve">Tc00.1047053507559.100 hypothetical protein, conserved;Tc00.1047053510303.30 hypothetical protein, conserved</t>
  </si>
  <si>
    <t xml:space="preserve">560;563</t>
  </si>
  <si>
    <t xml:space="preserve">Tc00.1047053511733.90</t>
  </si>
  <si>
    <t xml:space="preserve">Tc00.1047053511733.90 hypothetical protein, conserved</t>
  </si>
  <si>
    <t xml:space="preserve">39;41;42;43</t>
  </si>
  <si>
    <t xml:space="preserve">GSK3;CK1;CDK2;CDK1;Polo box</t>
  </si>
  <si>
    <t xml:space="preserve">Tc00.1047053511859.80</t>
  </si>
  <si>
    <t xml:space="preserve">Tc00.1047053511859.80 hypothetical protein</t>
  </si>
  <si>
    <t xml:space="preserve">309;312</t>
  </si>
  <si>
    <t xml:space="preserve">PKA;CAMK2;AURORA;CHK1;CK1</t>
  </si>
  <si>
    <t xml:space="preserve">Tc00.1047053511491.80</t>
  </si>
  <si>
    <t xml:space="preserve">Tc00.1047053511491.80 mitogen-activated protein kinase, putative|protein kinase, putative</t>
  </si>
  <si>
    <t xml:space="preserve">271;273</t>
  </si>
  <si>
    <t xml:space="preserve">Tc00.1047053508277.320;Tc00.1047053404073.10</t>
  </si>
  <si>
    <t xml:space="preserve">Tc00.1047053508277.320 hypothetical protein, conserved;Tc00.1047053404073.10 hypothetical protein, conserved</t>
  </si>
  <si>
    <t xml:space="preserve">Tc00.1047053504881.30;Tc00.1047053510043.50</t>
  </si>
  <si>
    <t xml:space="preserve">Tc00.1047053504881.30 hypothetical protein, conserved;Tc00.1047053510043.50 hypothetical protein, conserved</t>
  </si>
  <si>
    <t xml:space="preserve">CK1;CK2;CAMK2</t>
  </si>
  <si>
    <t xml:space="preserve">Tc00.1047053506943.10;Tc00.1047053509065.20</t>
  </si>
  <si>
    <t xml:space="preserve">Tc00.1047053506943.10 mitogen-activated protein kinase 5, putative|protein kinase, putative;Tc00.1047053509065.20 mitogen-activated protein kinase 5, putative|protein kinase, putative</t>
  </si>
  <si>
    <t xml:space="preserve">Tc00.1047053503637.30;Tc00.1047053510183.20</t>
  </si>
  <si>
    <t xml:space="preserve">Tc00.1047053503637.30 dipeptidyl-peptidase 8-like serine peptidase, putative|serine peptidase, clan SC, family S9B, putative;Tc00.1047053510183.20 dipeptidyl-peptidase 8-like serine peptidase, putative|serine peptidase, clan SC, family S9B, putative</t>
  </si>
  <si>
    <t xml:space="preserve">Tc00.1047053511283.280</t>
  </si>
  <si>
    <t xml:space="preserve">Tc00.1047053511283.280 protein kinase, putative|serine/threonine-protein kinase nek1, putative</t>
  </si>
  <si>
    <t xml:space="preserve">865;869</t>
  </si>
  <si>
    <t xml:space="preserve">GSK3;CK1;CDK2;ERK/MAPK;CDK1</t>
  </si>
  <si>
    <t xml:space="preserve">Tc00.1047053503731.9</t>
  </si>
  <si>
    <t xml:space="preserve">Tc00.1047053503731.9 hypothetical protein</t>
  </si>
  <si>
    <t xml:space="preserve">117;119;120;121;123;177;181;356</t>
  </si>
  <si>
    <t xml:space="preserve">GSK3;CK1;PKA;CAMK2;PKA/AKT</t>
  </si>
  <si>
    <t xml:space="preserve">Tc00.1047053509331.189</t>
  </si>
  <si>
    <t xml:space="preserve">Tc00.1047053509331.189 hypothetical protein, conserved</t>
  </si>
  <si>
    <t xml:space="preserve">995;998;1068;1069;1070;1075;1443;1444</t>
  </si>
  <si>
    <t xml:space="preserve">CK1;GSK3;CAMK2;NEK6;PKA;PKD;AURORA;AURORA-A;CHK1/2;CHK1</t>
  </si>
  <si>
    <t xml:space="preserve">Tc00.1047053506211.180;Tc00.1047053511289.50</t>
  </si>
  <si>
    <t xml:space="preserve">Tc00.1047053506211.180 protein kinase, putative;Tc00.1047053511289.50 protein kinase, putative</t>
  </si>
  <si>
    <t xml:space="preserve">163;165</t>
  </si>
  <si>
    <t xml:space="preserve">Tc00.1047053508723.30;Tc00.1047053509791.50</t>
  </si>
  <si>
    <t xml:space="preserve">Tc00.1047053508723.30 hypothetical protein, conserved;Tc00.1047053509791.50 hypothetical protein, conserved</t>
  </si>
  <si>
    <t xml:space="preserve">728;731;734;738;741;744</t>
  </si>
  <si>
    <t xml:space="preserve">CK1;CAMK2;PKD;CHK1;GSK3</t>
  </si>
  <si>
    <t xml:space="preserve">Tc00.1047053504055.10</t>
  </si>
  <si>
    <t xml:space="preserve">Tc00.1047053504055.10 hypothetical protein, conserved</t>
  </si>
  <si>
    <t xml:space="preserve">209;213;215;216;220;222</t>
  </si>
  <si>
    <t xml:space="preserve">CK1;CK2;FHA2 Rad53p;NEK6;Polo box</t>
  </si>
  <si>
    <t xml:space="preserve">Tc00.1047053509153.20</t>
  </si>
  <si>
    <t xml:space="preserve">Tc00.1047053509153.20 hypothetical protein, conserved</t>
  </si>
  <si>
    <t xml:space="preserve">335;346;353</t>
  </si>
  <si>
    <t xml:space="preserve">CAMK2;CHK1;GSK3</t>
  </si>
  <si>
    <t xml:space="preserve">Tc00.1047053507609.70;Tc00.1047053503639.20</t>
  </si>
  <si>
    <t xml:space="preserve">Tc00.1047053507609.70 hypothetical protein, conserved;Tc00.1047053503639.20 hypothetical protein, conserved</t>
  </si>
  <si>
    <t xml:space="preserve">250;252;256;294;296</t>
  </si>
  <si>
    <t xml:space="preserve">PKA;CK1;CK2;GSK3;PKD;CDK1;CHK1;FHA KAPP;NEK6</t>
  </si>
  <si>
    <t xml:space="preserve">Tc00.1047053503923.20;Tc00.1047053508585.10</t>
  </si>
  <si>
    <t xml:space="preserve">Tc00.1047053503923.20 hypothetical protein, conserved;Tc00.1047053508585.10 hypothetical protein, conserved</t>
  </si>
  <si>
    <t xml:space="preserve">2;8;11;12</t>
  </si>
  <si>
    <t xml:space="preserve">PKA;GSK3;CK1;CK2;PLK;PLK1</t>
  </si>
  <si>
    <t xml:space="preserve">Tc00.1047053506303.100;Tc00.1047053506811.140</t>
  </si>
  <si>
    <t xml:space="preserve">Tc00.1047053506303.100 hypothetical protein, conserved;Tc00.1047053506811.140 hypothetical protein, conserved</t>
  </si>
  <si>
    <t xml:space="preserve">9;16;185;187;190</t>
  </si>
  <si>
    <t xml:space="preserve">PKA;CAMK2;PKA/AKT;AURORA;CK1</t>
  </si>
  <si>
    <t xml:space="preserve">Tc00.1047053509179.160;Tc00.1047053507047.100</t>
  </si>
  <si>
    <t xml:space="preserve">Tc00.1047053509179.160 hypothetical protein, conserved;Tc00.1047053507047.100 hypothetical protein, conserved</t>
  </si>
  <si>
    <t xml:space="preserve">201;203;205;209</t>
  </si>
  <si>
    <t xml:space="preserve">Tc00.1047053511585.40;Tc00.1047053510155.40</t>
  </si>
  <si>
    <t xml:space="preserve">Tc00.1047053511585.40 DNA-damage inducible protein DDI1-like protein, putative;Tc00.1047053510155.40 DNA-damage inducible protein DDI1-like protein, putative</t>
  </si>
  <si>
    <t xml:space="preserve">412;415;416;417</t>
  </si>
  <si>
    <t xml:space="preserve">PKA;AURORA;CK1;FHA KAPP</t>
  </si>
  <si>
    <t xml:space="preserve">Tc00.1047053508441.10</t>
  </si>
  <si>
    <t xml:space="preserve">Tc00.1047053508441.10 NUP-1 protein, putative</t>
  </si>
  <si>
    <t xml:space="preserve">727;733</t>
  </si>
  <si>
    <t xml:space="preserve">CAMK2;PKA;CDK2;CDK1</t>
  </si>
  <si>
    <t xml:space="preserve">Tc00.1047053510749.50;Tc00.1047053510655.159</t>
  </si>
  <si>
    <t xml:space="preserve">Tc00.1047053510749.50 hypothetical protein, conserved;Tc00.1047053510655.159 hypothetical protein, conserved</t>
  </si>
  <si>
    <t xml:space="preserve">3;6;18</t>
  </si>
  <si>
    <t xml:space="preserve">CK1;CAMK2</t>
  </si>
  <si>
    <t xml:space="preserve">Tc00.1047053510661.260;Tc00.1047053510737.119</t>
  </si>
  <si>
    <t xml:space="preserve">Tc00.1047053510661.260 hypothetical protein, conserved;Tc00.1047053510737.119 hypothetical protein, conserved</t>
  </si>
  <si>
    <t xml:space="preserve">2;3;4</t>
  </si>
  <si>
    <t xml:space="preserve">Tc00.1047053510305.70</t>
  </si>
  <si>
    <t xml:space="preserve">Tc00.1047053510305.70 hypothetical protein, conserved</t>
  </si>
  <si>
    <t xml:space="preserve">357;445;496</t>
  </si>
  <si>
    <t xml:space="preserve">GSK3;CAMK2;CHK1</t>
  </si>
  <si>
    <t xml:space="preserve">Tc00.1047053509607.20;Tc00.1047053508569.10</t>
  </si>
  <si>
    <t xml:space="preserve">Tc00.1047053509607.20 hypothetical protein, conserved;Tc00.1047053508569.10 hypothetical protein, conserved</t>
  </si>
  <si>
    <t xml:space="preserve">108;110;111;112;114;121;122;123;127;129;132;136</t>
  </si>
  <si>
    <t xml:space="preserve">NEK6;GSK3;CK1;ERK/MAPK;WW GroupIV;FHA KAPP</t>
  </si>
  <si>
    <t xml:space="preserve">Tc00.1047053506181.70;Tc00.1047053506177.150;Tc00.1047053503395.59</t>
  </si>
  <si>
    <t xml:space="preserve">Tc00.1047053506181.70 hypothetical protein, conserved;Tc00.1047053506177.150 hypothetical protein, conserved;Tc00.1047053503395.59 hypothetical protein, conserved</t>
  </si>
  <si>
    <t xml:space="preserve">749;750;754</t>
  </si>
  <si>
    <t xml:space="preserve">CK1;GSK3;NEK6</t>
  </si>
  <si>
    <t xml:space="preserve">Tc00.1047053504769.80</t>
  </si>
  <si>
    <t xml:space="preserve">Tc00.1047053504769.80 hypothetical protein, conserved</t>
  </si>
  <si>
    <t xml:space="preserve">601;603;618;620;621</t>
  </si>
  <si>
    <t xml:space="preserve">CAMK2;PKA;PKA/AKT;CK1</t>
  </si>
  <si>
    <t xml:space="preserve">Tc00.1047053507629.20</t>
  </si>
  <si>
    <t xml:space="preserve">Tc00.1047053507629.20 hypothetical protein, conserved</t>
  </si>
  <si>
    <t xml:space="preserve">CDK1</t>
  </si>
  <si>
    <t xml:space="preserve">Tc00.1047053506871.130</t>
  </si>
  <si>
    <t xml:space="preserve">Tc00.1047053506871.130 hypothetical protein, conserved</t>
  </si>
  <si>
    <t xml:space="preserve">14;15;16;17</t>
  </si>
  <si>
    <t xml:space="preserve">CK1;FHA1 Rad53p</t>
  </si>
  <si>
    <t xml:space="preserve">Tc00.1047053510761.70</t>
  </si>
  <si>
    <t xml:space="preserve">Tc00.1047053510761.70 ubiquitin hydrolase, putative|cysteine peptidase, Clan CA, family C19, putative</t>
  </si>
  <si>
    <t xml:space="preserve">947;949;952;955;956</t>
  </si>
  <si>
    <t xml:space="preserve">CK1;ERK/MAPK;WW GroupIV;FHA2 Rad53p</t>
  </si>
  <si>
    <t xml:space="preserve">Tc00.1047053511643.10;Tc00.1047053511923.130;Tc00.1047053507091.30;Tc00.1047053508375.60</t>
  </si>
  <si>
    <t xml:space="preserve">Tc00.1047053511643.10 hypothetical protein, conserved;Tc00.1047053511923.130 hypothetical protein, conserved;Tc00.1047053507091.30 hypothetical protein, conserved;Tc00.1047053508375.60 hypothetical protein, conserved</t>
  </si>
  <si>
    <t xml:space="preserve">Tc00.1047053511821.60;Tc00.1047053510533.70</t>
  </si>
  <si>
    <t xml:space="preserve">Tc00.1047053511821.60 protein kinase, putative</t>
  </si>
  <si>
    <t xml:space="preserve">479;482;484</t>
  </si>
  <si>
    <t xml:space="preserve">PLK1;CK1;GSK3;CK2</t>
  </si>
  <si>
    <t xml:space="preserve">Tc00.1047053506471.10</t>
  </si>
  <si>
    <t xml:space="preserve">Tc00.1047053506471.10 hypothetical protein, conserved</t>
  </si>
  <si>
    <t xml:space="preserve">182;184;199;201;202</t>
  </si>
  <si>
    <t xml:space="preserve">Tc00.1047053507049.170</t>
  </si>
  <si>
    <t xml:space="preserve">Tc00.1047053507049.170 33 kDa inner dynein arm light chain, axonemal, putative</t>
  </si>
  <si>
    <t xml:space="preserve">Tc00.1047053510661.240;Tc00.1047053510741.30</t>
  </si>
  <si>
    <t xml:space="preserve">Tc00.1047053510661.240 hypothetical protein, conserved;Tc00.1047053510741.30 hypothetical protein, conserved</t>
  </si>
  <si>
    <t xml:space="preserve">CK1;GSK3;CDK2;ERK/MAPK;CDK1;WW GroupIV</t>
  </si>
  <si>
    <t xml:space="preserve">Tc00.1047053503479.70</t>
  </si>
  <si>
    <t xml:space="preserve">Tc00.1047053503479.70 hypothetical protein, conserved</t>
  </si>
  <si>
    <t xml:space="preserve">16;17;18;21;23;883;886;887;893;894;895</t>
  </si>
  <si>
    <t xml:space="preserve">GSK3;CK1;CAMK2;PKA;PKA/AKT;PKC;FHA KAPP</t>
  </si>
  <si>
    <t xml:space="preserve">Tc00.1047053506989.120;Tc00.1047053503811.80</t>
  </si>
  <si>
    <t xml:space="preserve">Tc00.1047053506989.120 hypothetical protein, conserved;Tc00.1047053503811.80 hypothetical protein, conserved</t>
  </si>
  <si>
    <t xml:space="preserve">599;600;602;611</t>
  </si>
  <si>
    <t xml:space="preserve">Tc00.1047053508777.40;Tc00.1047053509029.70</t>
  </si>
  <si>
    <t xml:space="preserve">Tc00.1047053508777.40 leucine-rich repeat protein, putative;Tc00.1047053509029.70 leucine-rich repeat protein, putative</t>
  </si>
  <si>
    <t xml:space="preserve">62;304;306;1129;1132;1134</t>
  </si>
  <si>
    <t xml:space="preserve">NEK6;CK1;AURORA;PKA;CAMK2;PKA/AKT;FHA KAPP;EGFR</t>
  </si>
  <si>
    <t xml:space="preserve">Tc00.1047053508637.90;Tc00.1047053511911.130</t>
  </si>
  <si>
    <t xml:space="preserve">Tc00.1047053508637.90 phosphoglucomutase, putative;Tc00.1047053511911.130 phosphoglucomutase, putative</t>
  </si>
  <si>
    <t xml:space="preserve">Tc00.1047053511287.110;Tc00.1047053503833.50</t>
  </si>
  <si>
    <t xml:space="preserve">Tc00.1047053511287.110 hypothetical protein, conserved;Tc00.1047053503833.50 hypothetical protein, conserved</t>
  </si>
  <si>
    <t xml:space="preserve">8;10;78;79;81</t>
  </si>
  <si>
    <t xml:space="preserve">CK1;PKA;CK2</t>
  </si>
  <si>
    <t xml:space="preserve">Tc00.1047053508051.20;Tc00.1047053506633.20</t>
  </si>
  <si>
    <t xml:space="preserve">Tc00.1047053508051.20 hypothetical protein, conserved</t>
  </si>
  <si>
    <t xml:space="preserve">256;260;263;265;266;267;944;947;948;1403;1406</t>
  </si>
  <si>
    <t xml:space="preserve">PKA;CK1;AURORA;GSK3;FHA KAPP</t>
  </si>
  <si>
    <t xml:space="preserve">Tc00.1047053509157.120;Tc00.1047053508443.60</t>
  </si>
  <si>
    <t xml:space="preserve">Tc00.1047053509157.120 hypothetical protein, conserved;Tc00.1047053508443.60 hypothetical protein, conserved</t>
  </si>
  <si>
    <t xml:space="preserve">Tc00.1047053503829.80</t>
  </si>
  <si>
    <t xml:space="preserve">Tc00.1047053503829.80 hypothetical protein, conserved</t>
  </si>
  <si>
    <t xml:space="preserve">420;425</t>
  </si>
  <si>
    <t xml:space="preserve">Tc00.1047053508231.210;Tc00.1047053506249.40</t>
  </si>
  <si>
    <t xml:space="preserve">Tc00.1047053508231.210 hypothetical protein, conserved;Tc00.1047053506249.40 hypothetical protein, conserved</t>
  </si>
  <si>
    <t xml:space="preserve">248;269;270;272;273;332</t>
  </si>
  <si>
    <t xml:space="preserve">CK2;CAMK2;PKA/AKT;PKA;CK1;FHA1 Rad53p</t>
  </si>
  <si>
    <t xml:space="preserve">Tc00.1047053503415.30;Tc00.1047053508811.30</t>
  </si>
  <si>
    <t xml:space="preserve">Tc00.1047053503415.30 hypothetical protein, conserved;Tc00.1047053508811.30 hypothetical protein, conserved</t>
  </si>
  <si>
    <t xml:space="preserve">597;599;600;601;608;609;1179;1181;1182;1256;1258;1259</t>
  </si>
  <si>
    <t xml:space="preserve">CK1;CAMK2;NEK6;GSK3;PKA;FHA KAPP</t>
  </si>
  <si>
    <t xml:space="preserve">Tc00.1047053511421.100</t>
  </si>
  <si>
    <t xml:space="preserve">Tc00.1047053511421.100 hypothetical protein, conserved</t>
  </si>
  <si>
    <t xml:space="preserve">208;211;217</t>
  </si>
  <si>
    <t xml:space="preserve">Tc00.1047053507709.120</t>
  </si>
  <si>
    <t xml:space="preserve">Tc00.1047053507709.120 hypothetical protein, conserved</t>
  </si>
  <si>
    <t xml:space="preserve">Tc00.1047053511761.70;Tc00.1047053511303.140</t>
  </si>
  <si>
    <t xml:space="preserve">Tc00.1047053511761.70 hypothetical protein, conserved;Tc00.1047053511303.140 hypothetical protein, conserved</t>
  </si>
  <si>
    <t xml:space="preserve">437;438;440;443;445</t>
  </si>
  <si>
    <t xml:space="preserve">CK1;PLK1;NEK6</t>
  </si>
  <si>
    <t xml:space="preserve">Tc00.1047053510091.60;Tc00.1047053510421.310</t>
  </si>
  <si>
    <t xml:space="preserve">Tc00.1047053510091.60 hypothetical protein, conserved;Tc00.1047053510421.310 hypothetical protein, conserved</t>
  </si>
  <si>
    <t xml:space="preserve">501;502</t>
  </si>
  <si>
    <t xml:space="preserve">PKA;GSK3;CAMK2</t>
  </si>
  <si>
    <t xml:space="preserve">Tc00.1047053506947.10</t>
  </si>
  <si>
    <t xml:space="preserve">Tc00.1047053506947.10 hypothetical protein, conserved</t>
  </si>
  <si>
    <t xml:space="preserve">306;307;310</t>
  </si>
  <si>
    <t xml:space="preserve">PKA;CK1;GSK3;CAMK2;FHA KAPP</t>
  </si>
  <si>
    <t xml:space="preserve">Tc00.1047053507795.10</t>
  </si>
  <si>
    <t xml:space="preserve">Tc00.1047053507795.10 membrane associated protein, putative</t>
  </si>
  <si>
    <t xml:space="preserve">130;132</t>
  </si>
  <si>
    <t xml:space="preserve">PKA;CAMK2;PKA/AKT;PKD;AURORA;AURORA-A;CHK1;NEK6</t>
  </si>
  <si>
    <t xml:space="preserve">Tc00.1047053511385.110</t>
  </si>
  <si>
    <t xml:space="preserve">Tc00.1047053511385.110 hypothetical protein</t>
  </si>
  <si>
    <t xml:space="preserve">84;86;89;92</t>
  </si>
  <si>
    <t xml:space="preserve">CDK2;CDK1;PKA;CK1</t>
  </si>
  <si>
    <t xml:space="preserve">Tc00.1047053508851.189;Tc00.1047053511589.140</t>
  </si>
  <si>
    <t xml:space="preserve">Tc00.1047053508851.189 phosphoenolpyruvate mutase, putative;Tc00.1047053511589.140 phosphoenolpyruvate mutase, putative|PEP mutase, putative</t>
  </si>
  <si>
    <t xml:space="preserve">Tc00.1047053508307.100</t>
  </si>
  <si>
    <t xml:space="preserve">Tc00.1047053508307.100 hypothetical protein, conserved</t>
  </si>
  <si>
    <t xml:space="preserve">2;5</t>
  </si>
  <si>
    <t xml:space="preserve">Tc00.1047053510649.24</t>
  </si>
  <si>
    <t xml:space="preserve">Tc00.1047053510649.24 membrane associated protein, putative</t>
  </si>
  <si>
    <t xml:space="preserve">2068;2070</t>
  </si>
  <si>
    <t xml:space="preserve">Tc00.1047053508601.100;Tc00.1047053511801.10</t>
  </si>
  <si>
    <t xml:space="preserve">Tc00.1047053508601.100 hypothetical protein, conserved;Tc00.1047053511801.10 hypothetical protein, conserved</t>
  </si>
  <si>
    <t xml:space="preserve">453;465;562</t>
  </si>
  <si>
    <t xml:space="preserve">CAMK2;PKA</t>
  </si>
  <si>
    <t xml:space="preserve">Tc00.1047053509761.10</t>
  </si>
  <si>
    <t xml:space="preserve">Tc00.1047053509761.10 hypothetical protein, conserved</t>
  </si>
  <si>
    <t xml:space="preserve">Tc00.1047053507031.150;Tc00.1047053504111.49</t>
  </si>
  <si>
    <t xml:space="preserve">Tc00.1047053507031.150 hypothetical protein, conserved;Tc00.1047053504111.49 hypothetical protein, conserved</t>
  </si>
  <si>
    <t xml:space="preserve">82;85;893</t>
  </si>
  <si>
    <t xml:space="preserve">Tc00.1047053511753.9;Tc00.1047053507021.70</t>
  </si>
  <si>
    <t xml:space="preserve">Tc00.1047053511753.9 hypothetical protein, conserved;Tc00.1047053507021.70 hypothetical protein, conserved</t>
  </si>
  <si>
    <t xml:space="preserve">159;161;182;183</t>
  </si>
  <si>
    <t xml:space="preserve">Tc00.1047053510285.70;Tc00.1047053503823.169</t>
  </si>
  <si>
    <t xml:space="preserve">Tc00.1047053510285.70 protein kinase, putative;Tc00.1047053503823.169 protein kinase, putative</t>
  </si>
  <si>
    <t xml:space="preserve">57;551</t>
  </si>
  <si>
    <t xml:space="preserve">Tc00.1047053508445.90;Tc00.1047053511715.90</t>
  </si>
  <si>
    <t xml:space="preserve">Tc00.1047053508445.90 hypothetical protein, conserved;Tc00.1047053511715.90 hypothetical protein, conserved</t>
  </si>
  <si>
    <t xml:space="preserve">4;29;45</t>
  </si>
  <si>
    <t xml:space="preserve">CAMK2;CHK1;ERK/MAPK;WW GroupIV;PKA;AURORA;NIMA</t>
  </si>
  <si>
    <t xml:space="preserve">Tc00.1047053504157.100;Tc00.1047053511109.40</t>
  </si>
  <si>
    <t xml:space="preserve">Tc00.1047053504157.100 hypothetical protein, conserved;Tc00.1047053511109.40 hypothetical protein, conserved</t>
  </si>
  <si>
    <t xml:space="preserve">123;125;126;128</t>
  </si>
  <si>
    <t xml:space="preserve">Tc00.1047053506355.10;Tc00.1047053511041.40;Tc00.1047053508551.39;Tc00.1047053508551.30;Tc00.1047053508231.9;Tc00.1047053424937.20</t>
  </si>
  <si>
    <t xml:space="preserve">Tc00.1047053506355.10 hexose transporter, putative;Tc00.1047053511041.40 hexose transporter, putative;Tc00.1047053508551.39 hexose transporter, putative;Tc00.1047053508551.30 hexose transporter, putative</t>
  </si>
  <si>
    <t xml:space="preserve">531;537</t>
  </si>
  <si>
    <t xml:space="preserve">PKA;CK2;ERK/MAPK</t>
  </si>
  <si>
    <t xml:space="preserve">Tc00.1047053508397.50</t>
  </si>
  <si>
    <t xml:space="preserve">Tc00.1047053508397.50 hypothetical protein, conserved</t>
  </si>
  <si>
    <t xml:space="preserve">255;258</t>
  </si>
  <si>
    <t xml:space="preserve">Tc00.1047053510221.39</t>
  </si>
  <si>
    <t xml:space="preserve">Tc00.1047053510221.39 adenosine monophosphate deaminase, putative</t>
  </si>
  <si>
    <t xml:space="preserve">Tc00.1047053506315.90;Tc00.1047053506739.190</t>
  </si>
  <si>
    <t xml:space="preserve">Tc00.1047053506315.90 serine/threonine protein kinase, putative|protein kinase, putative;Tc00.1047053506739.190 serine/threonine protein kinase, putative|protein kinase, putative</t>
  </si>
  <si>
    <t xml:space="preserve">CDK2;CDK1</t>
  </si>
  <si>
    <t xml:space="preserve">Tc00.1047053506755.70;Tc00.1047053510359.60</t>
  </si>
  <si>
    <t xml:space="preserve">Tc00.1047053506755.70 hypothetical protein, conserved;Tc00.1047053510359.60 hypothetical protein, conserved</t>
  </si>
  <si>
    <t xml:space="preserve">87;96;97;103;105</t>
  </si>
  <si>
    <t xml:space="preserve">CK1;NEK6;CK2;GSK3</t>
  </si>
  <si>
    <t xml:space="preserve">Tc00.1047053506145.20;Tc00.1047053508347.30</t>
  </si>
  <si>
    <t xml:space="preserve">Tc00.1047053506145.20 hypothetical protein, conserved;Tc00.1047053508347.30 hypothetical protein, conserved</t>
  </si>
  <si>
    <t xml:space="preserve">274;435;437;439;443;446;448;450</t>
  </si>
  <si>
    <t xml:space="preserve">CK1;GSK3;CAMK2;CK2;PKA/AKT</t>
  </si>
  <si>
    <t xml:space="preserve">Tc00.1047053510971.69</t>
  </si>
  <si>
    <t xml:space="preserve">Tc00.1047053510971.69 hypothetical protein, conserved</t>
  </si>
  <si>
    <t xml:space="preserve">648;653;654;655</t>
  </si>
  <si>
    <t xml:space="preserve">Tc00.1047053507277.10;Tc00.1047053509895.100;Tc00.1047053510007.60</t>
  </si>
  <si>
    <t xml:space="preserve">Tc00.1047053507277.10 hypothetical protein, conserved;Tc00.1047053509895.100 hypothetical protein, conserved;Tc00.1047053510007.60 hypothetical protein, conserved</t>
  </si>
  <si>
    <t xml:space="preserve">415;416;419</t>
  </si>
  <si>
    <t xml:space="preserve">Tc00.1047053508119.160;Tc00.1047053507939.30</t>
  </si>
  <si>
    <t xml:space="preserve">Tc00.1047053508119.160 hypothetical protein, conserved;Tc00.1047053507939.30 hypothetical protein, conserved</t>
  </si>
  <si>
    <t xml:space="preserve">128;130;131;132;136;138;148</t>
  </si>
  <si>
    <t xml:space="preserve">PKA;CK1;GSK3;CAMK2</t>
  </si>
  <si>
    <t xml:space="preserve">Tc00.1047053508533.50</t>
  </si>
  <si>
    <t xml:space="preserve">Tc00.1047053508533.50 hypothetical protein, conserved</t>
  </si>
  <si>
    <t xml:space="preserve">155;156</t>
  </si>
  <si>
    <t xml:space="preserve">GSK3;CAMK2;PKA;FHA2 Rad53p</t>
  </si>
  <si>
    <t xml:space="preserve">Tc00.1047053506941.194;Tc00.1047053511513.30</t>
  </si>
  <si>
    <t xml:space="preserve">Tc00.1047053506941.194 hypothetical protein, conserved</t>
  </si>
  <si>
    <t xml:space="preserve">2237;2239;2241;2242;2244</t>
  </si>
  <si>
    <t xml:space="preserve">GSK3;NEK6;CAMK2;PKA/AKT;PKD;CHK1/2;CHK1;CK1</t>
  </si>
  <si>
    <t xml:space="preserve">Tc00.1047053506289.60</t>
  </si>
  <si>
    <t xml:space="preserve">Tc00.1047053506289.60 hypothetical protein, conserved</t>
  </si>
  <si>
    <t xml:space="preserve">223;224;227</t>
  </si>
  <si>
    <t xml:space="preserve">Tc00.1047053506227.40;Tc00.1047053511847.80</t>
  </si>
  <si>
    <t xml:space="preserve">Tc00.1047053506227.40 hypothetical protein, conserved;Tc00.1047053511847.80 hypothetical protein, conserved</t>
  </si>
  <si>
    <t xml:space="preserve">2;4;6;113;115;117;118</t>
  </si>
  <si>
    <t xml:space="preserve">PKA;GSK3;AURORA;CAMK2;PKA/AKT;CK1</t>
  </si>
  <si>
    <t xml:space="preserve">Tc00.1047053507993.80</t>
  </si>
  <si>
    <t xml:space="preserve">Tc00.1047053507993.80 protein kinase, putative|glycogen synthase kinase, putative</t>
  </si>
  <si>
    <t xml:space="preserve">Tc00.1047053504153.340;Tc00.1047053506301.40</t>
  </si>
  <si>
    <t xml:space="preserve">Tc00.1047053504153.340 hypothetical protein, conserved;Tc00.1047053506301.40 hypothetical protein, conserved</t>
  </si>
  <si>
    <t xml:space="preserve">614;619</t>
  </si>
  <si>
    <t xml:space="preserve">Tc00.1047053506147.110</t>
  </si>
  <si>
    <t xml:space="preserve">Tc00.1047053506147.110 hypothetical protein, conserved</t>
  </si>
  <si>
    <t xml:space="preserve">36;39;41;727;810;812;815;816</t>
  </si>
  <si>
    <t xml:space="preserve">CK2;CAMK2;PKD;CHK1/2;CHK1;NEK6;CK1;PKA;Polo box</t>
  </si>
  <si>
    <t xml:space="preserve">Tc00.1047053510299.70;Tc00.1047053503527.60</t>
  </si>
  <si>
    <t xml:space="preserve">Tc00.1047053510299.70 hypothetical protein, conserved;Tc00.1047053503527.60 hypothetical protein, conserved</t>
  </si>
  <si>
    <t xml:space="preserve">129;131;132</t>
  </si>
  <si>
    <t xml:space="preserve">PKA;CAMK2;PKA/AKT;PKD;AURORA;AURORA-A;CHK1;CK1</t>
  </si>
  <si>
    <t xml:space="preserve">Tc00.1047053506493.9;Tc00.1047053510121.90</t>
  </si>
  <si>
    <t xml:space="preserve">Tc00.1047053506493.9 hypothetical protein, conserved;Tc00.1047053510121.90 hypothetical protein, conserved</t>
  </si>
  <si>
    <t xml:space="preserve">314;317;362;364;366;367</t>
  </si>
  <si>
    <t xml:space="preserve">GSK3;CK1;CK2;PKA;FHA2 Rad53p</t>
  </si>
  <si>
    <t xml:space="preserve">Tc00.1047053506511.40</t>
  </si>
  <si>
    <t xml:space="preserve">Tc00.1047053506511.40 hypothetical protein, conserved</t>
  </si>
  <si>
    <t xml:space="preserve">465;466;467;468</t>
  </si>
  <si>
    <t xml:space="preserve">CK1;NEK6</t>
  </si>
  <si>
    <t xml:space="preserve">Tc00.1047053510359.20;Tc00.1047053506755.20</t>
  </si>
  <si>
    <t xml:space="preserve">Tc00.1047053510359.20 paraflagellar rod component, putative;Tc00.1047053506755.20 paraflagellar rod component, putative</t>
  </si>
  <si>
    <t xml:space="preserve">521;523</t>
  </si>
  <si>
    <t xml:space="preserve">Tc00.1047053510947.30;Tc00.1047053509497.20</t>
  </si>
  <si>
    <t xml:space="preserve">Tc00.1047053510947.30 hypothetical protein, conserved;Tc00.1047053509497.20 hypothetical protein, conserved</t>
  </si>
  <si>
    <t xml:space="preserve">4;8</t>
  </si>
  <si>
    <t xml:space="preserve">Tc00.1047053508067.10;Tc00.1047053510573.19</t>
  </si>
  <si>
    <t xml:space="preserve">Tc00.1047053508067.10 hypothetical protein, conserved;Tc00.1047053510573.19 hypothetical protein, conserved</t>
  </si>
  <si>
    <t xml:space="preserve">102;103;106;109;123;128</t>
  </si>
  <si>
    <t xml:space="preserve">GSK3;NEK6;PKA;CK1</t>
  </si>
  <si>
    <t xml:space="preserve">Tc00.1047053511725.160</t>
  </si>
  <si>
    <t xml:space="preserve">Tc00.1047053511725.160 hypothetical protein, conserved</t>
  </si>
  <si>
    <t xml:space="preserve">PKA;CK1;CAMK2;PKA/AKT</t>
  </si>
  <si>
    <t xml:space="preserve">Tc00.1047053510901.170</t>
  </si>
  <si>
    <t xml:space="preserve">Tc00.1047053510901.170 hypothetical protein, conserved</t>
  </si>
  <si>
    <t xml:space="preserve">1071;1075;1202;1246;1247;1248;1371;1373</t>
  </si>
  <si>
    <t xml:space="preserve">GSK3;CK1;AURORA;PKA;CAMK2;FHA KAPP</t>
  </si>
  <si>
    <t xml:space="preserve">Tc00.1047053504255.20;Tc00.1047053510577.30</t>
  </si>
  <si>
    <t xml:space="preserve">Tc00.1047053504255.20 hypothetical protein;Tc00.1047053510577.30 hypothetical protein</t>
  </si>
  <si>
    <t xml:space="preserve">430;432;434;668;670;672;675</t>
  </si>
  <si>
    <t xml:space="preserve">CK1;GSK3;CAMK2;PKD;CHK1/2;CHK1;NEK6;PKA/AKT</t>
  </si>
  <si>
    <t xml:space="preserve">Tc00.1047053504253.50;Tc00.1047053507737.20</t>
  </si>
  <si>
    <t xml:space="preserve">Tc00.1047053504253.50 hypothetical protein, conserved;Tc00.1047053507737.20 hypothetical protein, conserved</t>
  </si>
  <si>
    <t xml:space="preserve">143;145;148;149;150</t>
  </si>
  <si>
    <t xml:space="preserve">CAMK2;PKD;CHK1/2;CHK1;PKA;CK1;CK2;NEK6;FHA KAPP</t>
  </si>
  <si>
    <t xml:space="preserve">Tc00.1047053506559.190;Tc00.1047053510949.10</t>
  </si>
  <si>
    <t xml:space="preserve">Tc00.1047053506559.190 dual specificity protein phosphatase, putative;Tc00.1047053510949.10 dual specificity protein phosphatase, putative</t>
  </si>
  <si>
    <t xml:space="preserve">429;432;434;435</t>
  </si>
  <si>
    <t xml:space="preserve">Tc00.1047053510435.30;Tc00.1047053511545.180</t>
  </si>
  <si>
    <t xml:space="preserve">Tc00.1047053510435.30 hypothetical protein, conserved;Tc00.1047053511545.180 hypothetical protein, conserved</t>
  </si>
  <si>
    <t xml:space="preserve">348;351;353;355;356</t>
  </si>
  <si>
    <t xml:space="preserve">CK1;GSK3;CK2</t>
  </si>
  <si>
    <t xml:space="preserve">Tc00.1047053506303.130</t>
  </si>
  <si>
    <t xml:space="preserve">Tc00.1047053506303.130 hypothetical protein, conserved</t>
  </si>
  <si>
    <t xml:space="preserve">56;60;62;64;66</t>
  </si>
  <si>
    <t xml:space="preserve">CK1;ERK/MAPK;WW GroupIV</t>
  </si>
  <si>
    <t xml:space="preserve">Tc00.1047053508909.330</t>
  </si>
  <si>
    <t xml:space="preserve">Tc00.1047053508909.330 protein kinase, putative</t>
  </si>
  <si>
    <t xml:space="preserve">82;89;96;388;389</t>
  </si>
  <si>
    <t xml:space="preserve">PKA;GSK3;CAMK2;NEK6;ERK/MAPK;CDK1;WW GroupIV</t>
  </si>
  <si>
    <t xml:space="preserve">Tc00.1047053506893.70;Tc00.1047053508501.220</t>
  </si>
  <si>
    <t xml:space="preserve">Tc00.1047053506893.70 hypothetical protein, conserved;Tc00.1047053508501.220 hypothetical protein, conserved</t>
  </si>
  <si>
    <t xml:space="preserve">571;573;575;576</t>
  </si>
  <si>
    <t xml:space="preserve">GSK3;NEK6;CK1</t>
  </si>
  <si>
    <t xml:space="preserve">Tc00.1047053511491.40</t>
  </si>
  <si>
    <t xml:space="preserve">Tc00.1047053511491.40 hypothetical protein, conserved</t>
  </si>
  <si>
    <t xml:space="preserve">670;672</t>
  </si>
  <si>
    <t xml:space="preserve">Tc00.1047053506625.80</t>
  </si>
  <si>
    <t xml:space="preserve">Tc00.1047053506625.80 cAMP-specific phosphodiesterase, putative</t>
  </si>
  <si>
    <t xml:space="preserve">485;487;488;489</t>
  </si>
  <si>
    <t xml:space="preserve">CK1;GSK3;NEK6;PKA;CAMK2;PKD;CHK1/2;CHK1</t>
  </si>
  <si>
    <t xml:space="preserve">Tc00.1047053507951.299;Tc00.1047053504143.10;Tc00.1047053506485.10</t>
  </si>
  <si>
    <t xml:space="preserve">Tc00.1047053507951.299 hypothetical protein, conserved;Tc00.1047053504143.10 hypothetical protein, conserved;Tc00.1047053506485.10 hypothetical protein, conserved</t>
  </si>
  <si>
    <t xml:space="preserve">Tc00.1047053509745.40</t>
  </si>
  <si>
    <t xml:space="preserve">Tc00.1047053509745.40 hypothetical protein, conserved</t>
  </si>
  <si>
    <t xml:space="preserve">11;17;103;144</t>
  </si>
  <si>
    <t xml:space="preserve">Tc00.1047053509595.44</t>
  </si>
  <si>
    <t xml:space="preserve">Tc00.1047053509595.44 hypothetical protein, conserved</t>
  </si>
  <si>
    <t xml:space="preserve">Tc00.1047053507053.190</t>
  </si>
  <si>
    <t xml:space="preserve">Tc00.1047053507053.190 hypothetical protein, conserved</t>
  </si>
  <si>
    <t xml:space="preserve">Tc00.1047053508879.220</t>
  </si>
  <si>
    <t xml:space="preserve">Tc00.1047053508879.220 hypothetical protein, conserved</t>
  </si>
  <si>
    <t xml:space="preserve">313;315;317</t>
  </si>
  <si>
    <t xml:space="preserve">GSK3;CK1;NEK6</t>
  </si>
  <si>
    <t xml:space="preserve">Tc00.1047053506721.20;Tc00.1047053511445.20</t>
  </si>
  <si>
    <t xml:space="preserve">Tc00.1047053506721.20 radial spoke protein 3, putative;Tc00.1047053511445.20 radial spoke protein 3, putative</t>
  </si>
  <si>
    <t xml:space="preserve">Tc00.1047053503987.50</t>
  </si>
  <si>
    <t xml:space="preserve">Tc00.1047053503987.50 hypothetical protein, conserved</t>
  </si>
  <si>
    <t xml:space="preserve">415;417;418;423</t>
  </si>
  <si>
    <t xml:space="preserve">CK1;CAMK2;PKA;CDK1</t>
  </si>
  <si>
    <t xml:space="preserve">Tc00.1047053509695.50;Tc00.1047053509967.70</t>
  </si>
  <si>
    <t xml:space="preserve">Tc00.1047053509695.50 katanin, putative;Tc00.1047053509967.70 katanin, putative</t>
  </si>
  <si>
    <t xml:space="preserve">92;94;97;314;315;319</t>
  </si>
  <si>
    <t xml:space="preserve">PKA;GSK3;CAMK2;CK1;CDK2;CDK1;NEK6</t>
  </si>
  <si>
    <t xml:space="preserve">Tc00.1047053507641.190</t>
  </si>
  <si>
    <t xml:space="preserve">Tc00.1047053507641.190 hypothetical protein, conserved</t>
  </si>
  <si>
    <t xml:space="preserve">Tc00.1047053507529.10</t>
  </si>
  <si>
    <t xml:space="preserve">Tc00.1047053507529.10 hypothetical protein, conserved</t>
  </si>
  <si>
    <t xml:space="preserve">104;105;107;109</t>
  </si>
  <si>
    <t xml:space="preserve">Tc00.1047053506791.50</t>
  </si>
  <si>
    <t xml:space="preserve">Tc00.1047053506791.50 hypothetical protein, conserved</t>
  </si>
  <si>
    <t xml:space="preserve">325;327;328</t>
  </si>
  <si>
    <t xml:space="preserve">PKA;CK1;ERK/MAPK;CDK1;WW GroupIV;NEK6</t>
  </si>
  <si>
    <t xml:space="preserve">Tc00.1047053508179.50;Tc00.1047053510941.6</t>
  </si>
  <si>
    <t xml:space="preserve">Tc00.1047053508179.50 hypothetical protein, conserved;Tc00.1047053510941.6 hypothetical protein, conserved</t>
  </si>
  <si>
    <t xml:space="preserve">48;52</t>
  </si>
  <si>
    <t xml:space="preserve">FHA1 Rad53p</t>
  </si>
  <si>
    <t xml:space="preserve">Tc00.1047053511071.10;Tc00.1047053511903.90</t>
  </si>
  <si>
    <t xml:space="preserve">Tc00.1047053511071.10 hypothetical protein, conserved;Tc00.1047053511903.90 hypothetical protein, conserved</t>
  </si>
  <si>
    <t xml:space="preserve">ERK/MAPK;WW GroupIV</t>
  </si>
  <si>
    <t xml:space="preserve">Tc00.1047053510579.50;Tc00.1047053510241.90</t>
  </si>
  <si>
    <t xml:space="preserve">Tc00.1047053510579.50 hypothetical protein, conserved;Tc00.1047053510241.90 hypothetical protein, conserved</t>
  </si>
  <si>
    <t xml:space="preserve">251;254;255;256;257;258;404;407;596;597;599</t>
  </si>
  <si>
    <t xml:space="preserve">PKD;CHK1;PLK1;NEK6;CK1;GSK3;FHA KAPP</t>
  </si>
  <si>
    <t xml:space="preserve">Tc00.1047053509647.130</t>
  </si>
  <si>
    <t xml:space="preserve">Tc00.1047053509647.130 hypothetical protein, conserved</t>
  </si>
  <si>
    <t xml:space="preserve">91;93;95</t>
  </si>
  <si>
    <t xml:space="preserve">GSK3;CDK2;CDK1;CK1;CK2</t>
  </si>
  <si>
    <t xml:space="preserve">Tc00.1047053511725.180</t>
  </si>
  <si>
    <t xml:space="preserve">Tc00.1047053511725.180 dynein, putative</t>
  </si>
  <si>
    <t xml:space="preserve">540;541</t>
  </si>
  <si>
    <t xml:space="preserve">PKA;CAMK2;PKA/AKT</t>
  </si>
  <si>
    <t xml:space="preserve">Tc00.1047053503465.10;Tc00.1047053511181.10</t>
  </si>
  <si>
    <t xml:space="preserve">Tc00.1047053503465.10 hypothetical protein, conserved;Tc00.1047053511181.10 hypothetical protein, conserved</t>
  </si>
  <si>
    <t xml:space="preserve">1025;1027</t>
  </si>
  <si>
    <t xml:space="preserve">Tc00.1047053510515.30;Tc00.1047053509859.10</t>
  </si>
  <si>
    <t xml:space="preserve">Tc00.1047053510515.30 hypothetical protein, conserved;Tc00.1047053509859.10 hypothetical protein, conserved</t>
  </si>
  <si>
    <t xml:space="preserve">276;355</t>
  </si>
  <si>
    <t xml:space="preserve">NEK6;FHA1 Rad53p</t>
  </si>
  <si>
    <t xml:space="preserve">Tc00.1047053508999.220;Tc00.1047053506563.200</t>
  </si>
  <si>
    <t xml:space="preserve">Tc00.1047053508999.220 calpain cysteine peptidase, putative|cysteine peptidase, Clan CA, family C2, putative;Tc00.1047053506563.200 calpain cysteine peptidase, putative|cysteine peptidase, Clan CA, family C2, putative</t>
  </si>
  <si>
    <t xml:space="preserve">Tc00.1047053509267.110;Tc00.1047053510031.70</t>
  </si>
  <si>
    <t xml:space="preserve">Tc00.1047053509267.110 hypothetical protein, conserved;Tc00.1047053510031.70 hypothetical protein, conserved</t>
  </si>
  <si>
    <t xml:space="preserve">5;8;11</t>
  </si>
  <si>
    <t xml:space="preserve">Tc00.1047053510889.190</t>
  </si>
  <si>
    <t xml:space="preserve">Tc00.1047053510889.190 hypothetical protein, conserved</t>
  </si>
  <si>
    <t xml:space="preserve">1514;1517;1572;1573;1577</t>
  </si>
  <si>
    <t xml:space="preserve">Tc00.1047053510663.40;Tc00.1047053510737.60</t>
  </si>
  <si>
    <t xml:space="preserve">Tc00.1047053510663.40 hypothetical protein, conserved</t>
  </si>
  <si>
    <t xml:space="preserve">180;184;186;203;205;207;209;242;243</t>
  </si>
  <si>
    <t xml:space="preserve">PKA;GSK3;CAMK2;PKA/AKT;AURORA;AURORA-A;CK1;CDK2;CDK1;NEK6;PKD;CHK1/2;CHK1</t>
  </si>
  <si>
    <t xml:space="preserve">Tc00.1047053511389.50</t>
  </si>
  <si>
    <t xml:space="preserve">Tc00.1047053511389.50 hypothetical protein, conserved</t>
  </si>
  <si>
    <t xml:space="preserve">PKA;CK1;CDK2;CDK1</t>
  </si>
  <si>
    <t xml:space="preserve">Tc00.1047053508153.150</t>
  </si>
  <si>
    <t xml:space="preserve">Tc00.1047053508153.150 hypothetical protein, conserved</t>
  </si>
  <si>
    <t xml:space="preserve">189;192;193;199;201;202</t>
  </si>
  <si>
    <t xml:space="preserve">CAMK2;CK1;PKA;CDK2;CDK1;Polo box</t>
  </si>
  <si>
    <t xml:space="preserve">Tc00.1047053506265.114;Tc00.1047053506435.134</t>
  </si>
  <si>
    <t xml:space="preserve">Tc00.1047053506265.114 hypothetical protein, conserved;Tc00.1047053506435.134 hypothetical protein, conserved</t>
  </si>
  <si>
    <t xml:space="preserve">CAMK2;Polo box</t>
  </si>
  <si>
    <t xml:space="preserve">Tc00.1047053509179.60;Tc00.1047053511303.9</t>
  </si>
  <si>
    <t xml:space="preserve">Tc00.1047053509179.60 hypothetical protein, conserved;Tc00.1047053511303.9 hypothetical protein, conserved</t>
  </si>
  <si>
    <t xml:space="preserve">103;107;212</t>
  </si>
  <si>
    <t xml:space="preserve">GSK3;CAMK2;PKA/AKT;CK1</t>
  </si>
  <si>
    <t xml:space="preserve">Tc00.1047053508241.70;Tc00.1047053511151.39</t>
  </si>
  <si>
    <t xml:space="preserve">Tc00.1047053508241.70 hypothetical protein, conserved;Tc00.1047053511151.39 hypothetical protein, conserved</t>
  </si>
  <si>
    <t xml:space="preserve">PKA;NIMA</t>
  </si>
  <si>
    <t xml:space="preserve">Tc00.1047053506789.210;Tc00.1047053508387.90</t>
  </si>
  <si>
    <t xml:space="preserve">Tc00.1047053506789.210 paraflagellar rod protein, putative;Tc00.1047053508387.90 paraflagellar rod protein, putative</t>
  </si>
  <si>
    <t xml:space="preserve">Tc00.1047053509601.150;Tc00.1047053509767.150</t>
  </si>
  <si>
    <t xml:space="preserve">Tc00.1047053509601.150 hypothetical protein, conserved;Tc00.1047053509767.150 hypothetical protein, conserved</t>
  </si>
  <si>
    <t xml:space="preserve">Tc00.1047053509023.10;Tc00.1047053511127.20</t>
  </si>
  <si>
    <t xml:space="preserve">Tc00.1047053509023.10 hypothetical protein, conserved|calcium binding protein EF hand, putative;Tc00.1047053511127.20 hypothetical protein, conserved|calcium binding protein EF hand, putative</t>
  </si>
  <si>
    <t xml:space="preserve">PKA;GSK3;CAMK2;AURORA;AURORA-A</t>
  </si>
  <si>
    <t xml:space="preserve">Tc00.1047053506559.559;Tc00.1047053510877.10</t>
  </si>
  <si>
    <t xml:space="preserve">Tc00.1047053506559.559 antigenic protein, putative;Tc00.1047053510877.10 antigenic protein, putative</t>
  </si>
  <si>
    <t xml:space="preserve">Tc00.1047053510219.10</t>
  </si>
  <si>
    <t xml:space="preserve">Tc00.1047053510219.10 hypothetical protein, conserved</t>
  </si>
  <si>
    <t xml:space="preserve">263;265;267;372;374;377</t>
  </si>
  <si>
    <t xml:space="preserve">PKA;CK1;CAMK2;GSK3;CK2</t>
  </si>
  <si>
    <t xml:space="preserve">Tc00.1047053511863.30</t>
  </si>
  <si>
    <t xml:space="preserve">Tc00.1047053511863.30 hypothetical protein, conserved</t>
  </si>
  <si>
    <t xml:space="preserve">97;100</t>
  </si>
  <si>
    <t xml:space="preserve">Tc00.1047053508569.90</t>
  </si>
  <si>
    <t xml:space="preserve">Tc00.1047053508569.90 hypothetical protein, conserved</t>
  </si>
  <si>
    <t xml:space="preserve">121;123;125;126</t>
  </si>
  <si>
    <t xml:space="preserve">PKA;GSK3;CAMK2;PKA/AKT;PKD;CHK1/2;CHK1;CK1</t>
  </si>
  <si>
    <t xml:space="preserve">Tc00.1047053508409.240;Tc00.1047053510143.50</t>
  </si>
  <si>
    <t xml:space="preserve">Tc00.1047053508409.240 hypothetical protein, conserved;Tc00.1047053510143.50 hypothetical protein, conserved</t>
  </si>
  <si>
    <t xml:space="preserve">222;225</t>
  </si>
  <si>
    <t xml:space="preserve">Tc00.1047053506957.80;Tc00.1047053511001.130</t>
  </si>
  <si>
    <t xml:space="preserve">Tc00.1047053506957.80 hypothetical protein, conserved;Tc00.1047053511001.130 hypothetical protein, conserved</t>
  </si>
  <si>
    <t xml:space="preserve">1138;1141;1144;1147</t>
  </si>
  <si>
    <t xml:space="preserve">Tc00.1047053508831.66;Tc00.1047053511671.130</t>
  </si>
  <si>
    <t xml:space="preserve">Tc00.1047053508831.66 hypothetical protein, conserved;Tc00.1047053511671.130 hypothetical protein, conserved</t>
  </si>
  <si>
    <t xml:space="preserve">278;303;304;306;307</t>
  </si>
  <si>
    <t xml:space="preserve">GSK3;CK1;CK2;NEK6</t>
  </si>
  <si>
    <t xml:space="preserve">Tc00.1047053511445.100;Tc00.1047053503703.100</t>
  </si>
  <si>
    <t xml:space="preserve">Tc00.1047053511445.100 hypothetical protein, conserved;Tc00.1047053503703.100 hypothetical protein, conserved</t>
  </si>
  <si>
    <t xml:space="preserve">74;302;665</t>
  </si>
  <si>
    <t xml:space="preserve">GSK3;PKA;NEK6;NIMA;CAMK2;PKA/AKT;PKD;CHK1</t>
  </si>
  <si>
    <t xml:space="preserve">Tc00.1047053422921.10;Tc00.1047053506743.20</t>
  </si>
  <si>
    <t xml:space="preserve">Tc00.1047053422921.10 hypothetical protein, conserved;Tc00.1047053506743.20 hypothetical protein, conserved</t>
  </si>
  <si>
    <t xml:space="preserve">46;49;68</t>
  </si>
  <si>
    <t xml:space="preserve">CAMK2;PKA/AKT;CK1;CDK2;ERK/MAPK;CDK1;WW GroupIV</t>
  </si>
  <si>
    <t xml:space="preserve">Tc00.1047053509331.74;Tc00.1047053504427.64</t>
  </si>
  <si>
    <t xml:space="preserve">Tc00.1047053509331.74 hypothetical protein, conserved</t>
  </si>
  <si>
    <t xml:space="preserve">47;48</t>
  </si>
  <si>
    <t xml:space="preserve">Tc00.1047053506735.30;Tc00.1047053509229.60</t>
  </si>
  <si>
    <t xml:space="preserve">Tc00.1047053506735.30 hypothetical protein, conserved;Tc00.1047053509229.60 hypothetical protein, conserved</t>
  </si>
  <si>
    <t xml:space="preserve">98;230;233</t>
  </si>
  <si>
    <t xml:space="preserve">CK1;GSK3;CAMK2</t>
  </si>
  <si>
    <t xml:space="preserve">Tc00.1047053510719.210</t>
  </si>
  <si>
    <t xml:space="preserve">Tc00.1047053510719.210 hypothetical protein, conserved</t>
  </si>
  <si>
    <t xml:space="preserve">11;17;103</t>
  </si>
  <si>
    <t xml:space="preserve">Tc00.1047053509937.180</t>
  </si>
  <si>
    <t xml:space="preserve">Tc00.1047053509937.180 tyrosyl-tRNA synthetase, putative</t>
  </si>
  <si>
    <t xml:space="preserve">Tc00.1047053510065.10</t>
  </si>
  <si>
    <t xml:space="preserve">Tc00.1047053510065.10 hypothetical protein, conserved</t>
  </si>
  <si>
    <t xml:space="preserve">489;491</t>
  </si>
  <si>
    <t xml:space="preserve">Tc00.1047053511025.30</t>
  </si>
  <si>
    <t xml:space="preserve">Tc00.1047053511025.30 mitogen-activated protein kinase, putative|kinase, putative</t>
  </si>
  <si>
    <t xml:space="preserve">158;160</t>
  </si>
  <si>
    <t xml:space="preserve">Tc00.1047053507017.110</t>
  </si>
  <si>
    <t xml:space="preserve">Tc00.1047053507017.110 hypothetical protein, conserved</t>
  </si>
  <si>
    <t xml:space="preserve">Tc00.1047053505807.260</t>
  </si>
  <si>
    <t xml:space="preserve">Tc00.1047053505807.260 hypothetical protein, conserved</t>
  </si>
  <si>
    <t xml:space="preserve">Tc00.1047053506301.20;Tc00.1047053504153.320</t>
  </si>
  <si>
    <t xml:space="preserve">Tc00.1047053506301.20 Golgi reassembly stacking protein (GRASP homologue), putative;Tc00.1047053504153.320 Golgi reassembly stacking protein (GRASP homologue), putative</t>
  </si>
  <si>
    <t xml:space="preserve">296;300</t>
  </si>
  <si>
    <t xml:space="preserve">PLK1;ERK/MAPK;NEK6;WW GroupIV</t>
  </si>
  <si>
    <t xml:space="preserve">Tc00.1047053509445.20</t>
  </si>
  <si>
    <t xml:space="preserve">Tc00.1047053509445.20 hypothetical protein, conserved</t>
  </si>
  <si>
    <t xml:space="preserve">444;445</t>
  </si>
  <si>
    <t xml:space="preserve">Tc00.1047053511465.20</t>
  </si>
  <si>
    <t xml:space="preserve">Tc00.1047053511465.20 hypothetical protein, conserved</t>
  </si>
  <si>
    <t xml:space="preserve">516;518</t>
  </si>
  <si>
    <t xml:space="preserve">Tc00.1047053508175.300;Tc00.1047053509149.70</t>
  </si>
  <si>
    <t xml:space="preserve">Tc00.1047053508175.300 hypothetical protein, conserved;Tc00.1047053509149.70 hypothetical protein, conserved</t>
  </si>
  <si>
    <t xml:space="preserve">277;284;287;288;308;311;320;323</t>
  </si>
  <si>
    <t xml:space="preserve">PKA;CK1;GSK3;CAMK2;AURORA;AURORA-A;PKA/AKT;CDK1</t>
  </si>
  <si>
    <t xml:space="preserve">Tc00.1047053511507.90;Tc00.1047053503909.68</t>
  </si>
  <si>
    <t xml:space="preserve">Tc00.1047053511507.90 hypothetical protein, conserved;Tc00.1047053503909.68 hypothetical protein, conserved</t>
  </si>
  <si>
    <t xml:space="preserve">145;146</t>
  </si>
  <si>
    <t xml:space="preserve">CDK2;CDK1;NEK6;FHA2 Rad53p</t>
  </si>
  <si>
    <t xml:space="preserve">Tc00.1047053510353.30;Tc00.1047053509541.4;Tc00.1047053509539.67</t>
  </si>
  <si>
    <t xml:space="preserve">Tc00.1047053510353.30 paraflagellar rod component Par4, putative;Tc00.1047053509541.4 paraflagellar rod component Par4, putative</t>
  </si>
  <si>
    <t xml:space="preserve">Tc00.1047053507089.110;Tc00.1047053506725.70</t>
  </si>
  <si>
    <t xml:space="preserve">Tc00.1047053507089.110 hypothetical protein, conserved;Tc00.1047053506725.70 hypothetical protein, conserved</t>
  </si>
  <si>
    <t xml:space="preserve">399;401;406;678;680</t>
  </si>
  <si>
    <t xml:space="preserve">Tc00.1047053507023.160</t>
  </si>
  <si>
    <t xml:space="preserve">Tc00.1047053507023.160 hypothetical protein, conserved</t>
  </si>
  <si>
    <t xml:space="preserve">1138;1140;1143;1152;1154;1157;1160</t>
  </si>
  <si>
    <t xml:space="preserve">CK1;ERK/MAPK;CDK1;WW GroupIV;PKA;FHA2 Rad53p;CAMK2;FHA KAPP</t>
  </si>
  <si>
    <t xml:space="preserve">Tc00.1047053503635.10;Tc00.1047053511001.60</t>
  </si>
  <si>
    <t xml:space="preserve">Tc00.1047053503635.10 protein kinase, putative;Tc00.1047053511001.60 protein kinase, putative</t>
  </si>
  <si>
    <t xml:space="preserve">180;183;620;633</t>
  </si>
  <si>
    <t xml:space="preserve">Tc00.1047053504427.140;Tc00.1047053507221.70</t>
  </si>
  <si>
    <t xml:space="preserve">Tc00.1047053504427.140 hypothetical protein, conserved;Tc00.1047053507221.70 hypothetical protein, conserved</t>
  </si>
  <si>
    <t xml:space="preserve">Tc00.1047053506625.70</t>
  </si>
  <si>
    <t xml:space="preserve">Tc00.1047053506625.70 RNA-binding protein, putative</t>
  </si>
  <si>
    <t xml:space="preserve">CK1;CAMK2;PKA/AKT;PKC;PIM1/2</t>
  </si>
  <si>
    <t xml:space="preserve">Tc00.1047053505997.60;Tc00.1047053510643.190</t>
  </si>
  <si>
    <t xml:space="preserve">Tc00.1047053505997.60 retrotransposon hot spot (RHS) protein, putative;Tc00.1047053510643.190 retrotransposon hot spot (RHS) protein, putative</t>
  </si>
  <si>
    <t xml:space="preserve">409;410;413</t>
  </si>
  <si>
    <t xml:space="preserve">Tc00.1047053511867.130</t>
  </si>
  <si>
    <t xml:space="preserve">Tc00.1047053511867.130 hypothetical protein, conserved</t>
  </si>
  <si>
    <t xml:space="preserve">314;763;765;766</t>
  </si>
  <si>
    <t xml:space="preserve">CK1;GSK3;CDK2;ERK/MAPK;CDK1;WW GroupIV;NEK6;CAMK2;PKD;CHK1/2;CHK1</t>
  </si>
  <si>
    <t xml:space="preserve">Tc00.1047053506733.90;Tc00.1047053511857.10</t>
  </si>
  <si>
    <t xml:space="preserve">Tc00.1047053506733.90 hypothetical protein, conserved;Tc00.1047053511857.10 hypothetical protein, conserved</t>
  </si>
  <si>
    <t xml:space="preserve">Tc00.1047053508119.100</t>
  </si>
  <si>
    <t xml:space="preserve">Tc00.1047053508119.100 hypothetical protein, conserved</t>
  </si>
  <si>
    <t xml:space="preserve">223;233;236</t>
  </si>
  <si>
    <t xml:space="preserve">CK1;CK2;CAMK2;FHA KAPP</t>
  </si>
  <si>
    <t xml:space="preserve">Tc00.1047053508445.40;Tc00.1047053511715.30</t>
  </si>
  <si>
    <t xml:space="preserve">Tc00.1047053508445.40 hypothetical protein, conserved;Tc00.1047053511715.30 hypothetical protein, conserved</t>
  </si>
  <si>
    <t xml:space="preserve">12;15</t>
  </si>
  <si>
    <t xml:space="preserve">Tc00.1047053510659.4</t>
  </si>
  <si>
    <t xml:space="preserve">Tc00.1047053510659.4 hypothetical protein, conserved</t>
  </si>
  <si>
    <t xml:space="preserve">19;22</t>
  </si>
  <si>
    <t xml:space="preserve">Tc00.1047053506475.100;Tc00.1047053511431.90</t>
  </si>
  <si>
    <t xml:space="preserve">Tc00.1047053506475.100 hypothetical protein, conserved;Tc00.1047053511431.90 hypothetical protein, conserved</t>
  </si>
  <si>
    <t xml:space="preserve">72;73;109;118;122</t>
  </si>
  <si>
    <t xml:space="preserve">PKA;CAMK2;CDK1;Polo box;CK1;NEK6;GSK3;CDK2</t>
  </si>
  <si>
    <t xml:space="preserve">Tc00.1047053504147.224</t>
  </si>
  <si>
    <t xml:space="preserve">Tc00.1047053504147.224 hypothetical protein</t>
  </si>
  <si>
    <t xml:space="preserve">188;189;193;194</t>
  </si>
  <si>
    <t xml:space="preserve">GSK3;ERK/MAPK;CDK1;Polo box;WW GroupIV;PKA;CK1;CK2;CAMK2;PKC</t>
  </si>
  <si>
    <t xml:space="preserve">Tc00.1047053508387.160;Tc00.1047053506789.140</t>
  </si>
  <si>
    <t xml:space="preserve">Tc00.1047053508387.160 hypothetical protein, conserved;Tc00.1047053506789.140 hypothetical protein, conserved</t>
  </si>
  <si>
    <t xml:space="preserve">Tc00.1047053506945.50;Tc00.1047053506835.99</t>
  </si>
  <si>
    <t xml:space="preserve">Tc00.1047053506945.50 hypothetical protein, conserved;Tc00.1047053506835.99 hypothetical protein, conserved</t>
  </si>
  <si>
    <t xml:space="preserve">229;231;303;306;310;311;313;315;321;332</t>
  </si>
  <si>
    <t xml:space="preserve">CK2;PKD;CHK1;PKA;NEK6;NIMA;FHA KAPP;EGFR</t>
  </si>
  <si>
    <t xml:space="preserve">Tc00.1047053509611.160;Tc00.1047053510855.40</t>
  </si>
  <si>
    <t xml:space="preserve">Tc00.1047053509611.160 proteasome regulatory non-ATPase subunit, putative;Tc00.1047053510855.40 proteasome regulatory non-ATPase subunit, putative</t>
  </si>
  <si>
    <t xml:space="preserve">294;298;299</t>
  </si>
  <si>
    <t xml:space="preserve">CK1;CK2;GSK3;PLK;PLK1</t>
  </si>
  <si>
    <t xml:space="preserve">Tc00.1047053503925.70;Tc00.1047053510349.40</t>
  </si>
  <si>
    <t xml:space="preserve">Tc00.1047053503925.70 hypothetical protein, conserved;Tc00.1047053510349.40 hypothetical protein, conserved</t>
  </si>
  <si>
    <t xml:space="preserve">1268;1271;1274;1276</t>
  </si>
  <si>
    <t xml:space="preserve">Tc00.1047053507049.41</t>
  </si>
  <si>
    <t xml:space="preserve">Tc00.1047053507049.41 hypothetical protein, conserved</t>
  </si>
  <si>
    <t xml:space="preserve">80;87;88</t>
  </si>
  <si>
    <t xml:space="preserve">Tc00.1047053504259.10</t>
  </si>
  <si>
    <t xml:space="preserve">Tc00.1047053504259.10 hypothetical protein, conserved</t>
  </si>
  <si>
    <t xml:space="preserve">107;108;111;113</t>
  </si>
  <si>
    <t xml:space="preserve">Tc00.1047053510661.129</t>
  </si>
  <si>
    <t xml:space="preserve">Tc00.1047053510661.129 hypothetical protein, conserved</t>
  </si>
  <si>
    <t xml:space="preserve">19;20;21;25;26;28;29</t>
  </si>
  <si>
    <t xml:space="preserve">PKA;CK1;GSK3;CAMK2;NEK6;PKC;FHA2 Rad53p</t>
  </si>
  <si>
    <t xml:space="preserve">Tc00.1047053508199.30;Tc00.1047053509297.10</t>
  </si>
  <si>
    <t xml:space="preserve">Tc00.1047053508199.30 hypothetical protein, conserved</t>
  </si>
  <si>
    <t xml:space="preserve">300;301;303;304</t>
  </si>
  <si>
    <t xml:space="preserve">PKA;CK1;GSK3;CAMK2;Polo box;CDK2;ERK/MAPK;CDK1;WW GroupIV</t>
  </si>
  <si>
    <t xml:space="preserve">Tc00.1047053504149.124</t>
  </si>
  <si>
    <t xml:space="preserve">Tc00.1047053504149.124 hypothetical protein, conserved</t>
  </si>
  <si>
    <t xml:space="preserve">15;20</t>
  </si>
  <si>
    <t xml:space="preserve">CAMK2;14-3-3 binding</t>
  </si>
  <si>
    <t xml:space="preserve">Tc00.1047053504769.70;Tc00.1047053503647.9</t>
  </si>
  <si>
    <t xml:space="preserve">Tc00.1047053504769.70 hypothetical protein, conserved;Tc00.1047053503647.9 hypothetical protein, conserved</t>
  </si>
  <si>
    <t xml:space="preserve">401;403;406</t>
  </si>
  <si>
    <t xml:space="preserve">Tc00.1047053507803.40;Tc00.1047053507063.280</t>
  </si>
  <si>
    <t xml:space="preserve">Tc00.1047053507803.40 hypothetical protein;Tc00.1047053507063.280 hypothetical protein</t>
  </si>
  <si>
    <t xml:space="preserve">393;398;399;400;403</t>
  </si>
  <si>
    <t xml:space="preserve">GSK3;CK1;CDK2;CDK1;AURORA;FHA1 Rad53p</t>
  </si>
  <si>
    <t xml:space="preserve">Tc00.1047053506593.50;Tc00.1047053506829.60</t>
  </si>
  <si>
    <t xml:space="preserve">Tc00.1047053506593.50 hypothetical protein, conserved;Tc00.1047053506829.60 hypothetical protein, conserved</t>
  </si>
  <si>
    <t xml:space="preserve">131;133;139</t>
  </si>
  <si>
    <t xml:space="preserve">PKA;CK1;AURORA;CDK2;CDK1</t>
  </si>
  <si>
    <t xml:space="preserve">Tc00.1047053506211.240;Tc00.1047053511287.160</t>
  </si>
  <si>
    <t xml:space="preserve">Tc00.1047053506211.240 hypothetical protein, conserved;Tc00.1047053511287.160 hypothetical protein, conserved</t>
  </si>
  <si>
    <t xml:space="preserve">Tc00.1047053509099.30</t>
  </si>
  <si>
    <t xml:space="preserve">Tc00.1047053509099.30 paraflagellar rod protein, putative</t>
  </si>
  <si>
    <t xml:space="preserve">570;571;574;642</t>
  </si>
  <si>
    <t xml:space="preserve">GSK3;CK1;PKA;AURORA;NEK6;FHA KAPP</t>
  </si>
  <si>
    <t xml:space="preserve">Tc00.1047053508831.4;Tc00.1047053508275.9;Tc00.1047053509103.39;Tc00.1047053511869.9;Tc00.1047053509119.39</t>
  </si>
  <si>
    <t xml:space="preserve">Tc00.1047053508831.4 dynein heavy chain, putative;Tc00.1047053508275.9 dynein heavy chain, putative</t>
  </si>
  <si>
    <t xml:space="preserve">189;483</t>
  </si>
  <si>
    <t xml:space="preserve">Tc00.1047053504001.6;Tc00.1047053504089.54</t>
  </si>
  <si>
    <t xml:space="preserve">Tc00.1047053504001.6 protein kinase, putative;Tc00.1047053504089.54 protein kinase, putative</t>
  </si>
  <si>
    <t xml:space="preserve">297;298</t>
  </si>
  <si>
    <t xml:space="preserve">Tc00.1047053505071.60;Tc00.1047053511395.60</t>
  </si>
  <si>
    <t xml:space="preserve">Tc00.1047053505071.60 protein kinase, putative;Tc00.1047053511395.60 serine/threonine protein kinase, putative</t>
  </si>
  <si>
    <t xml:space="preserve">167;170;171</t>
  </si>
  <si>
    <t xml:space="preserve">CK1;GSK3;Polo box</t>
  </si>
  <si>
    <t xml:space="preserve">Tc00.1047053510879.180</t>
  </si>
  <si>
    <t xml:space="preserve">Tc00.1047053510879.180 hypothetical protein</t>
  </si>
  <si>
    <t xml:space="preserve">56;58;61;64</t>
  </si>
  <si>
    <t xml:space="preserve">Tc00.1047053506577.120;Tc00.1047053507709.90</t>
  </si>
  <si>
    <t xml:space="preserve">Tc00.1047053506577.120 sterol C-24 reductase, putative;Tc00.1047053507709.90 sterol C-24 reductase, putative</t>
  </si>
  <si>
    <t xml:space="preserve">14;16;21</t>
  </si>
  <si>
    <t xml:space="preserve">PKA;CK1;CAMK2;PKA/AKT;CDK2;CDK1;FHA KAPP</t>
  </si>
  <si>
    <t xml:space="preserve">Tc00.1047053507963.10;Tc00.1047053507031.100</t>
  </si>
  <si>
    <t xml:space="preserve">Tc00.1047053507963.10 hypothetical protein, conserved;Tc00.1047053507031.100 hypothetical protein, conserved</t>
  </si>
  <si>
    <t xml:space="preserve">227;228;229</t>
  </si>
  <si>
    <t xml:space="preserve">Tc00.1047053508707.170;Tc00.1047053509073.40</t>
  </si>
  <si>
    <t xml:space="preserve">Tc00.1047053508707.170 hypothetical protein, conserved;Tc00.1047053509073.40 hypothetical protein, conserved</t>
  </si>
  <si>
    <t xml:space="preserve">248;255;256;259;646</t>
  </si>
  <si>
    <t xml:space="preserve">CDK2;ERK/MAPK;CDK1;WW GroupIV</t>
  </si>
  <si>
    <t xml:space="preserve">Tc00.1047053503847.60</t>
  </si>
  <si>
    <t xml:space="preserve">Tc00.1047053503847.60 hypothetical protein, conserved</t>
  </si>
  <si>
    <t xml:space="preserve">53;56</t>
  </si>
  <si>
    <t xml:space="preserve">Tc00.1047053511303.40;Tc00.1047053511763.19</t>
  </si>
  <si>
    <t xml:space="preserve">Tc00.1047053511303.40 carnitine O-acetyltransferase, putative;Tc00.1047053511763.19 hypothetical protein, conserved</t>
  </si>
  <si>
    <t xml:space="preserve">Tc00.1047053506735.20;Tc00.1047053509229.70</t>
  </si>
  <si>
    <t xml:space="preserve">Tc00.1047053506735.20 hypothetical protein, conserved;Tc00.1047053509229.70 hypothetical protein, conserved</t>
  </si>
  <si>
    <t xml:space="preserve">111;276</t>
  </si>
  <si>
    <t xml:space="preserve">Tc00.1047053511277.490;Tc00.1047053507993.40</t>
  </si>
  <si>
    <t xml:space="preserve">Tc00.1047053511277.490 hypothetical protein, conserved;Tc00.1047053507993.40 hypothetical protein, conserved</t>
  </si>
  <si>
    <t xml:space="preserve">186;189</t>
  </si>
  <si>
    <t xml:space="preserve">CAMK2;PKD;CHK1/2;CHK1;CK1</t>
  </si>
  <si>
    <t xml:space="preserve">Tc00.1047053506229.10;Tc00.1047053511573.40</t>
  </si>
  <si>
    <t xml:space="preserve">Tc00.1047053506229.10 mitogen-activated protein kinase, putative;Tc00.1047053511573.40 mitogen-activated protein kinase, putative</t>
  </si>
  <si>
    <t xml:space="preserve">184;190;194</t>
  </si>
  <si>
    <t xml:space="preserve">CAMK2;PKD;CHK1/2;CHK1</t>
  </si>
  <si>
    <t xml:space="preserve">Tc00.1047053511807.160</t>
  </si>
  <si>
    <t xml:space="preserve">Tc00.1047053511807.160 hypothetical protein, conserved</t>
  </si>
  <si>
    <t xml:space="preserve">38;39;43</t>
  </si>
  <si>
    <t xml:space="preserve">PKA;CAMK2;PKD;CHK1/2;CHK1;Polo box;FHA KAPP</t>
  </si>
  <si>
    <t xml:space="preserve">Tc00.1047053506583.50;Tc00.1047053506677.30</t>
  </si>
  <si>
    <t xml:space="preserve">Tc00.1047053506583.50 hypothetical protein, conserved;Tc00.1047053506677.30 hypothetical protein, conserved</t>
  </si>
  <si>
    <t xml:space="preserve">49;248</t>
  </si>
  <si>
    <t xml:space="preserve">CDK2;CDK1;NEK6;PKD;CHK1</t>
  </si>
  <si>
    <t xml:space="preserve">Tc00.1047053507693.10;Tc00.1047053506183.20;Tc00.1047053503623.10;Tc00.1047053510399.10;Tc00.1047053510401.10</t>
  </si>
  <si>
    <t xml:space="preserve">Tc00.1047053507693.10 dispersed gene family protein 1 (DGF-1), putative;Tc00.1047053506183.20 dispersed gene family protein 1 (DGF-1), putative;Tc00.1047053503623.10 dispersed gene family protein 1 (DGF-1), putative;Tc00.1047053510399.10 dispersed gene</t>
  </si>
  <si>
    <t xml:space="preserve">Tc00.1047053506661.140</t>
  </si>
  <si>
    <t xml:space="preserve">Tc00.1047053506661.140 hypothetical protein, conserved</t>
  </si>
  <si>
    <t xml:space="preserve">405;406</t>
  </si>
  <si>
    <t xml:space="preserve">PKA;CK1;CAMK2;PKC;CDK1;Polo box</t>
  </si>
  <si>
    <t xml:space="preserve">Tc00.1047053506513.40;Tc00.1047053508919.80</t>
  </si>
  <si>
    <t xml:space="preserve">Tc00.1047053506513.40 hypothetical protein, conserved;Tc00.1047053508919.80 hypothetical protein, conserved</t>
  </si>
  <si>
    <t xml:space="preserve">Tc00.1047053506327.90;Tc00.1047053509599.130;Tc00.1047053509599.150</t>
  </si>
  <si>
    <t xml:space="preserve">Tc00.1047053506327.90 serine/threonine protein kinase, putative;Tc00.1047053509599.130 serine/threonine protein kinase, putative;Tc00.1047053509599.150 serine/threonine protein kinase, putative</t>
  </si>
  <si>
    <t xml:space="preserve">Tc00.1047053507603.120;Tc00.1047053509429.190</t>
  </si>
  <si>
    <t xml:space="preserve">Tc00.1047053507603.120 hypothetical protein, conserved;Tc00.1047053509429.190 hypothetical protein, conserved</t>
  </si>
  <si>
    <t xml:space="preserve">1130;1132;1133;1134;1135</t>
  </si>
  <si>
    <t xml:space="preserve">Tc00.1047053511277.340</t>
  </si>
  <si>
    <t xml:space="preserve">Tc00.1047053511277.340 hypothetical protein, conserved</t>
  </si>
  <si>
    <t xml:space="preserve">231;234;265;266;268;269;270</t>
  </si>
  <si>
    <t xml:space="preserve">CK1;FHA KAPP;PKA</t>
  </si>
  <si>
    <t xml:space="preserve">Tc00.1047053509601.90;Tc00.1047053509767.90</t>
  </si>
  <si>
    <t xml:space="preserve">Tc00.1047053509601.90 hypothetical protein, conserved;Tc00.1047053509767.90 hypothetical protein, conserved</t>
  </si>
  <si>
    <t xml:space="preserve">Tc00.1047053510733.50</t>
  </si>
  <si>
    <t xml:space="preserve">Tc00.1047053510733.50 hypothetical protein, conserved</t>
  </si>
  <si>
    <t xml:space="preserve">Tc00.1047053506401.280</t>
  </si>
  <si>
    <t xml:space="preserve">Tc00.1047053506401.280 hypothetical protein, conserved</t>
  </si>
  <si>
    <t xml:space="preserve">438;441;442</t>
  </si>
  <si>
    <t xml:space="preserve">Tc00.1047053503651.10</t>
  </si>
  <si>
    <t xml:space="preserve">Tc00.1047053503651.10 hypothetical protein, conserved</t>
  </si>
  <si>
    <t xml:space="preserve">430;431;434</t>
  </si>
  <si>
    <t xml:space="preserve">GSK3;CK1;NEK6;FHA KAPP</t>
  </si>
  <si>
    <t xml:space="preserve">Tc00.1047053510605.19</t>
  </si>
  <si>
    <t xml:space="preserve">Tc00.1047053510605.19 hypothetical protein, conserved</t>
  </si>
  <si>
    <t xml:space="preserve">194;196;198;201;203;206</t>
  </si>
  <si>
    <t xml:space="preserve">CAMK2;PKD;CHK1;CK2;PLK1;NEK6;FHA KAPP</t>
  </si>
  <si>
    <t xml:space="preserve">Tc00.1047053504125.60</t>
  </si>
  <si>
    <t xml:space="preserve">Tc00.1047053504125.60 MCAK-like kinesin, putative</t>
  </si>
  <si>
    <t xml:space="preserve">399;401</t>
  </si>
  <si>
    <t xml:space="preserve">Tc00.1047053509151.10;Tc00.1047053508175.280</t>
  </si>
  <si>
    <t xml:space="preserve">Tc00.1047053509151.10 hypothetical protein, conserved;Tc00.1047053508175.280 hypothetical protein, conserved</t>
  </si>
  <si>
    <t xml:space="preserve">375;377;379;789;793</t>
  </si>
  <si>
    <t xml:space="preserve">GSK3;CK1;CAMK2;PKD;CHK1;NEK6</t>
  </si>
  <si>
    <t xml:space="preserve">Tc00.1047053511215.30</t>
  </si>
  <si>
    <t xml:space="preserve">Tc00.1047053511215.30 hypothetical protein</t>
  </si>
  <si>
    <t xml:space="preserve">PKA;FHA2 Rad53p</t>
  </si>
  <si>
    <t xml:space="preserve">Tc00.1047053506559.480</t>
  </si>
  <si>
    <t xml:space="preserve">Tc00.1047053506559.480 hypothetical protein, conserved</t>
  </si>
  <si>
    <t xml:space="preserve">Tc00.1047053507527.10</t>
  </si>
  <si>
    <t xml:space="preserve">Tc00.1047053507527.10 hypothetical protein, conserved</t>
  </si>
  <si>
    <t xml:space="preserve">Tc00.1047053511023.19</t>
  </si>
  <si>
    <t xml:space="preserve">Tc00.1047053511023.19 hypothetical protein, conserved</t>
  </si>
  <si>
    <t xml:space="preserve">CAMK2;PKD;CHK1</t>
  </si>
  <si>
    <t xml:space="preserve">Tc00.1047053508231.170;Tc00.1047053506251.30;Tc00.1047053508231.174</t>
  </si>
  <si>
    <t xml:space="preserve">Tc00.1047053508231.170 hypothetical protein, conserved;Tc00.1047053506251.30 hypothetical protein, conserved;Tc00.1047053508231.174 hypothetical protein, conserved</t>
  </si>
  <si>
    <t xml:space="preserve">Tc00.1047053510877.20</t>
  </si>
  <si>
    <t xml:space="preserve">Tc00.1047053510877.20 hypothetical protein, conserved</t>
  </si>
  <si>
    <t xml:space="preserve">CAMK2;PKA/AKT;14-3-3 binding</t>
  </si>
  <si>
    <t xml:space="preserve">Tc00.1047053508707.110;Tc00.1047053509073.100</t>
  </si>
  <si>
    <t xml:space="preserve">Tc00.1047053508707.110 hypothetical protein, conserved</t>
  </si>
  <si>
    <t xml:space="preserve">Tc00.1047053509747.90;Tc00.1047053510719.90</t>
  </si>
  <si>
    <t xml:space="preserve">Tc00.1047053509747.90 hypothetical protein, conserved;Tc00.1047053510719.90 hypothetical protein, conserved</t>
  </si>
  <si>
    <t xml:space="preserve">331;333;336</t>
  </si>
  <si>
    <t xml:space="preserve">CK1;PKA;FHA KAPP</t>
  </si>
  <si>
    <t xml:space="preserve">Tc00.1047053506475.90;Tc00.1047053511433.10</t>
  </si>
  <si>
    <t xml:space="preserve">Tc00.1047053506475.90 hypothetical protein, conserved;Tc00.1047053511433.10 hypothetical protein, conserved</t>
  </si>
  <si>
    <t xml:space="preserve">470;474;475;477</t>
  </si>
  <si>
    <t xml:space="preserve">PKA;CAMK2;PKA/AKT;AURORA;AURORA-A;PDK1;FHA KAPP</t>
  </si>
  <si>
    <t xml:space="preserve">Tc00.1047053504149.90</t>
  </si>
  <si>
    <t xml:space="preserve">Tc00.1047053504149.90 hypothetical protein, conserved</t>
  </si>
  <si>
    <t xml:space="preserve">Tc00.1047053506405.40;Tc00.1047053508257.40</t>
  </si>
  <si>
    <t xml:space="preserve">Tc00.1047053506405.40 hypothetical protein, conserved;Tc00.1047053508257.40 hypothetical protein, conserved</t>
  </si>
  <si>
    <t xml:space="preserve">22;24</t>
  </si>
  <si>
    <t xml:space="preserve">CK1;CDK2;CAMK2;CDK1</t>
  </si>
  <si>
    <t xml:space="preserve">Tc00.1047053504835.29;Tc00.1047053509911.130</t>
  </si>
  <si>
    <t xml:space="preserve">Tc00.1047053504835.29 hypothetical protein, conserved;Tc00.1047053509911.130 hypothetical protein, conserved</t>
  </si>
  <si>
    <t xml:space="preserve">387;389;390</t>
  </si>
  <si>
    <t xml:space="preserve">Tc00.1047053506795.40;Tc00.1047053509937.30</t>
  </si>
  <si>
    <t xml:space="preserve">Tc00.1047053506795.40 phosphatidyl serine synthase, putative;Tc00.1047053509937.30 phosphatidyl serine synthase, putative</t>
  </si>
  <si>
    <t xml:space="preserve">14;16</t>
  </si>
  <si>
    <t xml:space="preserve">Tc00.1047053507765.110;Tc00.1047053510101.380</t>
  </si>
  <si>
    <t xml:space="preserve">Tc00.1047053507765.110 hypothetical protein, conserved;Tc00.1047053510101.380 hypothetical protein, conserved</t>
  </si>
  <si>
    <t xml:space="preserve">582;584;585;590;593</t>
  </si>
  <si>
    <t xml:space="preserve">Tc00.1047053504175.40;Tc00.1047053508385.40</t>
  </si>
  <si>
    <t xml:space="preserve">Tc00.1047053504175.40 dual specificity protein phosphatase, putative;Tc00.1047053508385.40 dual specificity protein phosphatase, putative</t>
  </si>
  <si>
    <t xml:space="preserve">177;179;181</t>
  </si>
  <si>
    <t xml:space="preserve">Tc00.1047053506585.60</t>
  </si>
  <si>
    <t xml:space="preserve">Tc00.1047053506585.60 hypothetical protein, conserved</t>
  </si>
  <si>
    <t xml:space="preserve">Tc00.1047053509007.20;Tc00.1047053508965.90</t>
  </si>
  <si>
    <t xml:space="preserve">Tc00.1047053509007.20 hypothetical protein, conserved;Tc00.1047053508965.90 hypothetical protein, conserved</t>
  </si>
  <si>
    <t xml:space="preserve">137;140</t>
  </si>
  <si>
    <t xml:space="preserve">Tc00.1047053503805.9;Tc00.1047053506479.74</t>
  </si>
  <si>
    <t xml:space="preserve">Tc00.1047053503805.9 FG-GAP repeat protein, putative;Tc00.1047053506479.74 FG-GAP repeat protein, putative</t>
  </si>
  <si>
    <t xml:space="preserve">2;7;12;15;16</t>
  </si>
  <si>
    <t xml:space="preserve">Tc00.1047053503897.70;Tc00.1047053509561.130</t>
  </si>
  <si>
    <t xml:space="preserve">Tc00.1047053503897.70 hypothetical protein, conserved;Tc00.1047053509561.130 hypothetical protein, conserved</t>
  </si>
  <si>
    <t xml:space="preserve">Tc00.1047053504105.200;Tc00.1047053503697.100</t>
  </si>
  <si>
    <t xml:space="preserve">Tc00.1047053504105.200 hypothetical protein, conserved;Tc00.1047053503697.100 hypothetical protein, conserved</t>
  </si>
  <si>
    <t xml:space="preserve">1698;1700</t>
  </si>
  <si>
    <t xml:space="preserve">CAMK2;PKD;CHK1/2;CHK1;NEK6;FHA2 Rad53p</t>
  </si>
  <si>
    <t xml:space="preserve">Tc00.1047053510657.220;Tc00.1047053510747.34</t>
  </si>
  <si>
    <t xml:space="preserve">Tc00.1047053510657.220 hypothetical protein, conserved;Tc00.1047053510747.34 hypothetical protein, conserved</t>
  </si>
  <si>
    <t xml:space="preserve">126;127;132;135;138;142</t>
  </si>
  <si>
    <t xml:space="preserve">CK1;GSK3;CDK2;CDK1;FHA KAPP</t>
  </si>
  <si>
    <t xml:space="preserve">Tc00.1047053506475.14</t>
  </si>
  <si>
    <t xml:space="preserve">Tc00.1047053506475.14 phosphatidylinositol 3-kinase, putative</t>
  </si>
  <si>
    <t xml:space="preserve">1594;1598;1601</t>
  </si>
  <si>
    <t xml:space="preserve">Tc00.1047053504741.250;Tc00.1047053511621.110</t>
  </si>
  <si>
    <t xml:space="preserve">Tc00.1047053504741.250 protein kinase, putative</t>
  </si>
  <si>
    <t xml:space="preserve">888;889;890;893;895</t>
  </si>
  <si>
    <t xml:space="preserve">NEK6;PKA;CK1;GSK3;CAMK2;PKD;CHK1/2;CHK1;Polo box;FHA KAPP</t>
  </si>
  <si>
    <t xml:space="preserve">Tc00.1047053506657.20;Tc00.1047053511249.34</t>
  </si>
  <si>
    <t xml:space="preserve">Tc00.1047053506657.20 hypothetical protein, conserved;Tc00.1047053511249.34 hypothetical protein, conserved</t>
  </si>
  <si>
    <t xml:space="preserve">301;303</t>
  </si>
  <si>
    <t xml:space="preserve">NEK6;FHA2 Rad53p</t>
  </si>
  <si>
    <t xml:space="preserve">Tc00.1047053510689.40</t>
  </si>
  <si>
    <t xml:space="preserve">Tc00.1047053510689.40 phosphatidylinositol 3-kinase tor, putative</t>
  </si>
  <si>
    <t xml:space="preserve">2342;2354;2356;2357</t>
  </si>
  <si>
    <t xml:space="preserve">PKA;AURORA;CK1;FHA2 Rad53p</t>
  </si>
  <si>
    <t xml:space="preserve">Tc00.1047053457101.20;Tc00.1047053507079.20;Tc00.1047053509009.10;Tc00.1047053507223.10</t>
  </si>
  <si>
    <t xml:space="preserve">Tc00.1047053457101.20 dynein heavy chain, cytosolic, putative;Tc00.1047053507079.20 dynein heavy chain, cytosolic, putative;Tc00.1047053509009.10 dynein heavy chain, cytosolic, putative;Tc00.1047053507223.10 dynein heavy chain, cytosolic, putative</t>
  </si>
  <si>
    <t xml:space="preserve">44;45;46;47;48;54</t>
  </si>
  <si>
    <t xml:space="preserve">CK2;FHA KAPP;CK1</t>
  </si>
  <si>
    <t xml:space="preserve">Tc00.1047053511283.80</t>
  </si>
  <si>
    <t xml:space="preserve">Tc00.1047053511283.80 hypothetical protein, conserved</t>
  </si>
  <si>
    <t xml:space="preserve">253;254;258;262;263</t>
  </si>
  <si>
    <t xml:space="preserve">GSK3;PLK1;CK1;CK2</t>
  </si>
  <si>
    <t xml:space="preserve">Tc00.1047053509211.30</t>
  </si>
  <si>
    <t xml:space="preserve">Tc00.1047053509211.30 serine/threonine protein phosphatase, putative</t>
  </si>
  <si>
    <t xml:space="preserve">66;70;72;73;74;77</t>
  </si>
  <si>
    <t xml:space="preserve">GSK3;PKA;CK1</t>
  </si>
  <si>
    <t xml:space="preserve">Tc00.1047053509539.20;Tc00.1047053511043.60;Tc00.1047053506355.20</t>
  </si>
  <si>
    <t xml:space="preserve">Tc00.1047053509539.20 receptor-type adenylate cyclase, putative;Tc00.1047053511043.60 receptor-type adenylate cyclase, putative;Tc00.1047053506355.20 receptor-type adenylate cyclase, putative</t>
  </si>
  <si>
    <t xml:space="preserve">1119;1123;1124</t>
  </si>
  <si>
    <t xml:space="preserve">Tc00.1047053506755.190;Tc00.1047053510359.200</t>
  </si>
  <si>
    <t xml:space="preserve">Tc00.1047053506755.190 hypothetical protein, conserved;Tc00.1047053510359.200 hypothetical protein, conserved</t>
  </si>
  <si>
    <t xml:space="preserve">363;365;371;375</t>
  </si>
  <si>
    <t xml:space="preserve">Tc00.1047053503879.110;Tc00.1047053509453.79</t>
  </si>
  <si>
    <t xml:space="preserve">Tc00.1047053503879.110 hypothetical protein, conserved;Tc00.1047053509453.79 hypothetical protein, conserved</t>
  </si>
  <si>
    <t xml:space="preserve">76;77;80;699;701</t>
  </si>
  <si>
    <t xml:space="preserve">PKA;GSK3;CAMK2;CK1;PKA/AKT</t>
  </si>
  <si>
    <t xml:space="preserve">Tc00.1047053506829.10</t>
  </si>
  <si>
    <t xml:space="preserve">Tc00.1047053506829.10 hypothetical protein, conserved</t>
  </si>
  <si>
    <t xml:space="preserve">Tc00.1047053506517.130;Tc00.1047053508909.250</t>
  </si>
  <si>
    <t xml:space="preserve">Tc00.1047053506517.130 hypothetical protein, conserved;Tc00.1047053508909.250 hypothetical protein, conserved</t>
  </si>
  <si>
    <t xml:space="preserve">414;415;417;418;420;423;427;432</t>
  </si>
  <si>
    <t xml:space="preserve">GSK3;ERK/MAPK;Polo box;WW GroupIV;CK1;PKA;CK2</t>
  </si>
  <si>
    <t xml:space="preserve">Tc00.1047053506579.10</t>
  </si>
  <si>
    <t xml:space="preserve">Tc00.1047053506579.10 ABC transporter, putative</t>
  </si>
  <si>
    <t xml:space="preserve">687;691</t>
  </si>
  <si>
    <t xml:space="preserve">CDK1;FHA KAPP</t>
  </si>
  <si>
    <t xml:space="preserve">Tc00.1047053509049.30</t>
  </si>
  <si>
    <t xml:space="preserve">Tc00.1047053509049.30 hypothetical protein, conserved</t>
  </si>
  <si>
    <t xml:space="preserve">614;615;617;618</t>
  </si>
  <si>
    <t xml:space="preserve">PKA;GSK3;CAMK2;PKA/AKT;CK1;CK2</t>
  </si>
  <si>
    <t xml:space="preserve">Tc00.1047053511041.50</t>
  </si>
  <si>
    <t xml:space="preserve">Tc00.1047053511041.50 flagellum transition zone component, putative</t>
  </si>
  <si>
    <t xml:space="preserve">534;536;538</t>
  </si>
  <si>
    <t xml:space="preserve">CK1;GSK3;AURORA;NEK6</t>
  </si>
  <si>
    <t xml:space="preserve">Tc00.1047053506627.80</t>
  </si>
  <si>
    <t xml:space="preserve">Tc00.1047053506627.80 hypothetical protein, conserved</t>
  </si>
  <si>
    <t xml:space="preserve">399;400;401;405</t>
  </si>
  <si>
    <t xml:space="preserve">Tc00.1047053504021.149</t>
  </si>
  <si>
    <t xml:space="preserve">Tc00.1047053504021.149 hypothetical protein, conserved</t>
  </si>
  <si>
    <t xml:space="preserve">Tc00.1047053509203.50;Tc00.1047053511017.60</t>
  </si>
  <si>
    <t xml:space="preserve">Tc00.1047053509203.50 hypothetical protein;Tc00.1047053511017.60 hypothetical protein</t>
  </si>
  <si>
    <t xml:space="preserve">PKA;CK2;AURORA</t>
  </si>
  <si>
    <t xml:space="preserve">Tc00.1047053504427.30</t>
  </si>
  <si>
    <t xml:space="preserve">Tc00.1047053504427.30 hypothetical protein, conserved</t>
  </si>
  <si>
    <t xml:space="preserve">711;712;714</t>
  </si>
  <si>
    <t xml:space="preserve">PKA;GSK3;CAMK2;Polo box;CK1</t>
  </si>
  <si>
    <t xml:space="preserve">Tc00.1047053508501.210</t>
  </si>
  <si>
    <t xml:space="preserve">Tc00.1047053508501.210 hypothetical protein, conserved</t>
  </si>
  <si>
    <t xml:space="preserve">325;330;331;333;334</t>
  </si>
  <si>
    <t xml:space="preserve">CAMK2;CK1;GSK3</t>
  </si>
  <si>
    <t xml:space="preserve">Tc00.1047053506529.380;Tc00.1047053510889.80</t>
  </si>
  <si>
    <t xml:space="preserve">Tc00.1047053506529.380 serine/threonine protein phosphatase, putative;Tc00.1047053510889.80 serine/threonine protein phosphatase, putative</t>
  </si>
  <si>
    <t xml:space="preserve">917;919;920</t>
  </si>
  <si>
    <t xml:space="preserve">Tc00.1047053503897.60</t>
  </si>
  <si>
    <t xml:space="preserve">Tc00.1047053503897.60 hypothetical protein, conserved</t>
  </si>
  <si>
    <t xml:space="preserve">255;258;259</t>
  </si>
  <si>
    <t xml:space="preserve">Tc00.1047053508153.390;Tc00.1047053438897.10</t>
  </si>
  <si>
    <t xml:space="preserve">Tc00.1047053508153.390 hypothetical protein, conserved;Tc00.1047053438897.10 hypothetical protein, conserved</t>
  </si>
  <si>
    <t xml:space="preserve">157;158</t>
  </si>
  <si>
    <t xml:space="preserve">AURORA</t>
  </si>
  <si>
    <t xml:space="preserve">Tc00.1047053503719.30</t>
  </si>
  <si>
    <t xml:space="preserve">Tc00.1047053503719.30 hypothetical protein, conserved</t>
  </si>
  <si>
    <t xml:space="preserve">271;272;276</t>
  </si>
  <si>
    <t xml:space="preserve">Tc00.1047053506145.70;Tc00.1047053510565.160</t>
  </si>
  <si>
    <t xml:space="preserve">Tc00.1047053506145.70 hypothetical protein, conserved;Tc00.1047053510565.160 hypothetical protein, conserved</t>
  </si>
  <si>
    <t xml:space="preserve">80;98;104</t>
  </si>
  <si>
    <t xml:space="preserve">CAMK2;PKA/AKT;PKA;NEK6</t>
  </si>
  <si>
    <t xml:space="preserve">Tc00.1047053507817.80</t>
  </si>
  <si>
    <t xml:space="preserve">Tc00.1047053507817.80 5'-3' exonuclease XNRA, putative|exoribonuclease 1, putative</t>
  </si>
  <si>
    <t xml:space="preserve">695;699;703;705</t>
  </si>
  <si>
    <t xml:space="preserve">Tc00.1047053506855.340</t>
  </si>
  <si>
    <t xml:space="preserve">Tc00.1047053506855.340 hypothetical protein, conserved</t>
  </si>
  <si>
    <t xml:space="preserve">576;577;579</t>
  </si>
  <si>
    <t xml:space="preserve">Tc00.1047053509231.20;Tc00.1047053509719.50</t>
  </si>
  <si>
    <t xml:space="preserve">Tc00.1047053509231.20 protein kinase, putative;Tc00.1047053509719.50 protein kinase, putative</t>
  </si>
  <si>
    <t xml:space="preserve">175;177</t>
  </si>
  <si>
    <t xml:space="preserve">Tc00.1047053511751.70</t>
  </si>
  <si>
    <t xml:space="preserve">Tc00.1047053511751.70 hypothetical protein, conserved</t>
  </si>
  <si>
    <t xml:space="preserve">837;840</t>
  </si>
  <si>
    <t xml:space="preserve">CAMK2;PKD;CHK1;Polo box;CK1;CDK2;ERK/MAPK;CDK1;WW GroupIV</t>
  </si>
  <si>
    <t xml:space="preserve">Tc00.1047053510565.50;Tc00.1047053508503.40</t>
  </si>
  <si>
    <t xml:space="preserve">Tc00.1047053510565.50 hypothetical protein, conserved;Tc00.1047053508503.40 hypothetical protein, conserved</t>
  </si>
  <si>
    <t xml:space="preserve">Tc00.1047053511001.170;Tc00.1047053509017.50</t>
  </si>
  <si>
    <t xml:space="preserve">Tc00.1047053511001.170 hypothetical protein, conserved;Tc00.1047053509017.50 hypothetical protein, conserved</t>
  </si>
  <si>
    <t xml:space="preserve">161;162;164;165;168</t>
  </si>
  <si>
    <t xml:space="preserve">Tc00.1047053506317.20</t>
  </si>
  <si>
    <t xml:space="preserve">Tc00.1047053506317.20 hypothetical protein, conserved</t>
  </si>
  <si>
    <t xml:space="preserve">637;639;640;641;645</t>
  </si>
  <si>
    <t xml:space="preserve">GSK3;CAMK2;CHK1;CK1;NEK6;PKA;FHA2 Rad53p</t>
  </si>
  <si>
    <t xml:space="preserve">Tc00.1047053507187.9</t>
  </si>
  <si>
    <t xml:space="preserve">Tc00.1047053507187.9 dispersed gene family protein 1 (DGF-1), putative</t>
  </si>
  <si>
    <t xml:space="preserve">Tc00.1047053506941.50;Tc00.1047053511511.50</t>
  </si>
  <si>
    <t xml:space="preserve">Tc00.1047053506941.50 hypothetical protein, conserved;Tc00.1047053511511.50 hypothetical protein, conserved</t>
  </si>
  <si>
    <t xml:space="preserve">109;112;113;114;115;118</t>
  </si>
  <si>
    <t xml:space="preserve">Tc00.1047053506305.29</t>
  </si>
  <si>
    <t xml:space="preserve">Tc00.1047053506305.29 hypothetical protein, conserved</t>
  </si>
  <si>
    <t xml:space="preserve">CK2;PKD;CHK1</t>
  </si>
  <si>
    <t xml:space="preserve">Tc00.1047053510431.80;Tc00.1047053508337.10</t>
  </si>
  <si>
    <t xml:space="preserve">Tc00.1047053510431.80 hypothetical protein, conserved;Tc00.1047053508337.10 hypothetical protein, conserved</t>
  </si>
  <si>
    <t xml:space="preserve">PKA;CK1;CAMK2</t>
  </si>
  <si>
    <t xml:space="preserve">Tc00.1047053511261.90</t>
  </si>
  <si>
    <t xml:space="preserve">Tc00.1047053511261.90 hypothetical protein, conserved</t>
  </si>
  <si>
    <t xml:space="preserve">88;89</t>
  </si>
  <si>
    <t xml:space="preserve">Tc00.1047053511725.130</t>
  </si>
  <si>
    <t xml:space="preserve">Tc00.1047053511725.130 hypothetical protein, conserved</t>
  </si>
  <si>
    <t xml:space="preserve">201;203</t>
  </si>
  <si>
    <t xml:space="preserve">NEK6;NIMA;PKA;CAMK2;PKA/AKT;PKD;CHK1/2;CHK1</t>
  </si>
  <si>
    <t xml:space="preserve">Tc00.1047053504827.150</t>
  </si>
  <si>
    <t xml:space="preserve">Tc00.1047053504827.150 hypothetical protein, conserved</t>
  </si>
  <si>
    <t xml:space="preserve">773;774;776;777</t>
  </si>
  <si>
    <t xml:space="preserve">GSK3;Polo box;CK1</t>
  </si>
  <si>
    <t xml:space="preserve">Tc00.1047053510901.220</t>
  </si>
  <si>
    <t xml:space="preserve">Tc00.1047053510901.220 hypothetical protein, conserved</t>
  </si>
  <si>
    <t xml:space="preserve">623;626</t>
  </si>
  <si>
    <t xml:space="preserve">CK1;CDK1;Polo box</t>
  </si>
  <si>
    <t xml:space="preserve">Tc00.1047053510821.20</t>
  </si>
  <si>
    <t xml:space="preserve">Tc00.1047053510821.20 hypothetical protein, conserved</t>
  </si>
  <si>
    <t xml:space="preserve">337;338;339;343</t>
  </si>
  <si>
    <t xml:space="preserve">Tc00.1047053506193.10;Tc00.1047053412943.9</t>
  </si>
  <si>
    <t xml:space="preserve">Tc00.1047053506193.10 hypothetical protein, conserved;Tc00.1047053412943.9 hypothetical protein, conserved</t>
  </si>
  <si>
    <t xml:space="preserve">86;87</t>
  </si>
  <si>
    <t xml:space="preserve">Tc00.1047053510123.20;Tc00.1047053511837.70</t>
  </si>
  <si>
    <t xml:space="preserve">Tc00.1047053510123.20 mitogen activated protein kinase, putative;Tc00.1047053511837.70 mitogen activated protein kinase, putative</t>
  </si>
  <si>
    <t xml:space="preserve">183;185</t>
  </si>
  <si>
    <t xml:space="preserve">ALK</t>
  </si>
  <si>
    <t xml:space="preserve">Tc00.1047053511301.50;Tc00.1047053511353.30</t>
  </si>
  <si>
    <t xml:space="preserve">Tc00.1047053511301.50 hypothetical protein, conserved;Tc00.1047053511353.30 hypothetical protein, conserved</t>
  </si>
  <si>
    <t xml:space="preserve">Tc00.1047053509205.20</t>
  </si>
  <si>
    <t xml:space="preserve">Tc00.1047053509205.20 hypothetical protein, conserved</t>
  </si>
  <si>
    <t xml:space="preserve">287;289;290</t>
  </si>
  <si>
    <t xml:space="preserve">Tc00.1047053510421.180</t>
  </si>
  <si>
    <t xml:space="preserve">Tc00.1047053510421.180 casein kinase I, putative</t>
  </si>
  <si>
    <t xml:space="preserve">Tc00.1047053507615.19;Tc00.1047053508347.159;Tc00.1047053507569.20;Tc00.1047053504423.40</t>
  </si>
  <si>
    <t xml:space="preserve">Tc00.1047053507615.19 microtubule-associated protein Gb4, putative;Tc00.1047053508347.159 mitotubule-associated protein Gb4, putative;Tc00.1047053507569.20 mitotubule-associated protein Gb4, putative;Tc00.1047053504423.40 mitotubule-associated protein </t>
  </si>
  <si>
    <t xml:space="preserve">Tc00.1047053510303.250</t>
  </si>
  <si>
    <t xml:space="preserve">Tc00.1047053510303.250 hypothetical protein, conserved</t>
  </si>
  <si>
    <t xml:space="preserve">41;42;44</t>
  </si>
  <si>
    <t xml:space="preserve">Tc00.1047053507049.179</t>
  </si>
  <si>
    <t xml:space="preserve">Tc00.1047053507049.179 hypothetical protein, conserved</t>
  </si>
  <si>
    <t xml:space="preserve">276;278;281</t>
  </si>
  <si>
    <t xml:space="preserve">Tc00.1047053510155.10</t>
  </si>
  <si>
    <t xml:space="preserve">Tc00.1047053510155.10 hypothetical protein, conserved</t>
  </si>
  <si>
    <t xml:space="preserve">189;191;194;197;200</t>
  </si>
  <si>
    <t xml:space="preserve">CK1;ERK/MAPK;CDK1;WW GroupIV;EGFR</t>
  </si>
  <si>
    <t xml:space="preserve">Tc00.1047053511517.20</t>
  </si>
  <si>
    <t xml:space="preserve">Tc00.1047053511517.20 hypothetical protein, conserved</t>
  </si>
  <si>
    <t xml:space="preserve">CAMK2;ERK/MAPK;PKD;CHK1/2;CHK1;WW GroupIV</t>
  </si>
  <si>
    <t xml:space="preserve">Tc00.1047053506853.10;Tc00.1047053511135.20</t>
  </si>
  <si>
    <t xml:space="preserve">Tc00.1047053506853.10 hypothetical protein, conserved;Tc00.1047053511135.20 hypothetical protein, conserved</t>
  </si>
  <si>
    <t xml:space="preserve">341;342</t>
  </si>
  <si>
    <t xml:space="preserve">Tc00.1047053511367.350</t>
  </si>
  <si>
    <t xml:space="preserve">Tc00.1047053511367.350 hypothetical protein, conserved</t>
  </si>
  <si>
    <t xml:space="preserve">636;637;639;642;643</t>
  </si>
  <si>
    <t xml:space="preserve">NEK6;CK1;GSK3;PKA</t>
  </si>
  <si>
    <t xml:space="preserve">Tc00.1047053506727.110</t>
  </si>
  <si>
    <t xml:space="preserve">Tc00.1047053506727.110 hypothetical protein, conserved</t>
  </si>
  <si>
    <t xml:space="preserve">296;302;304</t>
  </si>
  <si>
    <t xml:space="preserve">CAMK2;NEK6;CDK2;PKD;CDK1;CHK1</t>
  </si>
  <si>
    <t xml:space="preserve">Tc00.1047053511907.240</t>
  </si>
  <si>
    <t xml:space="preserve">Tc00.1047053511907.240 protein kinase, putative</t>
  </si>
  <si>
    <t xml:space="preserve">18;19;20</t>
  </si>
  <si>
    <t xml:space="preserve">PKA;CAMK2;PKD;CHK1;GSK3</t>
  </si>
  <si>
    <t xml:space="preserve">Tc00.1047053506777.110;Tc00.1047053504113.20</t>
  </si>
  <si>
    <t xml:space="preserve">Tc00.1047053506777.110 hypothetical protein, conserved;Tc00.1047053504113.20 MYH7B protein, putative</t>
  </si>
  <si>
    <t xml:space="preserve">373;378;380;381</t>
  </si>
  <si>
    <t xml:space="preserve">Tc00.1047053506755.60</t>
  </si>
  <si>
    <t xml:space="preserve">Tc00.1047053506755.60 hypothetical protein, conserved</t>
  </si>
  <si>
    <t xml:space="preserve">103;106</t>
  </si>
  <si>
    <t xml:space="preserve">CK2;CAMK2;FHA KAPP</t>
  </si>
  <si>
    <t xml:space="preserve">Tc00.1047053504949.14;Tc00.1047053505843.20;Tc00.1047053506577.54;Tc00.1047053507709.50</t>
  </si>
  <si>
    <t xml:space="preserve">Tc00.1047053504949.14 60S ribosomal protein L6, putative;Tc00.1047053505843.20 60S ribosomal protein L6, putative;Tc00.1047053506577.54 60S ribosomal protein L6, putative;Tc00.1047053507709.50 60S ribosomal protein L6, putative</t>
  </si>
  <si>
    <t xml:space="preserve">Tc00.1047053504167.30</t>
  </si>
  <si>
    <t xml:space="preserve">Tc00.1047053504167.30 protein kinase, putative</t>
  </si>
  <si>
    <t xml:space="preserve">173;175</t>
  </si>
  <si>
    <t xml:space="preserve">CAMK2;FHA2 Rad53p</t>
  </si>
  <si>
    <t xml:space="preserve">Tc00.1047053509997.40</t>
  </si>
  <si>
    <t xml:space="preserve">Tc00.1047053509997.40 hypothetical protein, conserved</t>
  </si>
  <si>
    <t xml:space="preserve">86;88</t>
  </si>
  <si>
    <t xml:space="preserve">PKA;AURORA</t>
  </si>
  <si>
    <t xml:space="preserve">Tc00.1047053506529.660;Tc00.1047053510889.330</t>
  </si>
  <si>
    <t xml:space="preserve">Tc00.1047053506529.660 hypothetical protein, conserved;Tc00.1047053510889.330 hypothetical protein, conserved</t>
  </si>
  <si>
    <t xml:space="preserve">98;100</t>
  </si>
  <si>
    <t xml:space="preserve">CAMK2;NEK6</t>
  </si>
  <si>
    <t xml:space="preserve">Tc00.1047053509287.30</t>
  </si>
  <si>
    <t xml:space="preserve">Tc00.1047053509287.30 hypothetical protein, conserved</t>
  </si>
  <si>
    <t xml:space="preserve">972;976</t>
  </si>
  <si>
    <t xml:space="preserve">Tc00.1047053511277.180</t>
  </si>
  <si>
    <t xml:space="preserve">Tc00.1047053511277.180 hypothetical protein, conserved</t>
  </si>
  <si>
    <t xml:space="preserve">268;272;273;274;275;276</t>
  </si>
  <si>
    <t xml:space="preserve">CK1;GSK3;CDK2;CDK1;Polo box</t>
  </si>
  <si>
    <t xml:space="preserve">Tc00.1047053506941.238;Tc00.1047053507027.70</t>
  </si>
  <si>
    <t xml:space="preserve">Tc00.1047053506941.238 hypothetical protein, conserved;Tc00.1047053507027.70 hypothetical protein, conserved</t>
  </si>
  <si>
    <t xml:space="preserve">79;80;81</t>
  </si>
  <si>
    <t xml:space="preserve">CK1;CDK1;Polo box;FHA1 Rad53p</t>
  </si>
  <si>
    <t xml:space="preserve">Tc00.1047053511711.70</t>
  </si>
  <si>
    <t xml:space="preserve">Tc00.1047053511711.70 hypothetical protein, conserved</t>
  </si>
  <si>
    <t xml:space="preserve">438;444;445</t>
  </si>
  <si>
    <t xml:space="preserve">PKA;CK1;CAMK2;AURORA;NEK6</t>
  </si>
  <si>
    <t xml:space="preserve">Tc00.1047053506859.30;Tc00.1047053511815.10</t>
  </si>
  <si>
    <t xml:space="preserve">Tc00.1047053506859.30 hypothetical protein;Tc00.1047053511815.10 hypothetical protein</t>
  </si>
  <si>
    <t xml:space="preserve">245;247;248</t>
  </si>
  <si>
    <t xml:space="preserve">CAMK2;PKA/AKT;CK1</t>
  </si>
  <si>
    <t xml:space="preserve">Tc00.1047053504163.80;Tc00.1047053510301.50</t>
  </si>
  <si>
    <t xml:space="preserve">Tc00.1047053504163.80 hypothetical protein, conserved;Tc00.1047053510301.50 hypothetical protein, conserved</t>
  </si>
  <si>
    <t xml:space="preserve">111;115;119;123</t>
  </si>
  <si>
    <t xml:space="preserve">GSK3;CK1;NEK6;CDK2;ERK/MAPK;CDK1</t>
  </si>
  <si>
    <t xml:space="preserve">Tc00.1047053508153.270;Tc00.1047053510323.40</t>
  </si>
  <si>
    <t xml:space="preserve">Tc00.1047053508153.270 heat shock protein 20, putative;Tc00.1047053510323.40 heat shock protein 20, putative</t>
  </si>
  <si>
    <t xml:space="preserve">Tc00.1047053511229.90;Tc00.1047053511589.240</t>
  </si>
  <si>
    <t xml:space="preserve">Tc00.1047053511229.90 hypothetical protein, conserved;Tc00.1047053511589.240 hypothetical protein, conserved</t>
  </si>
  <si>
    <t xml:space="preserve">Tc00.1047053506151.20;Tc00.1047053511407.50</t>
  </si>
  <si>
    <t xml:space="preserve">Tc00.1047053506151.20 hypothetical protein, conserved;Tc00.1047053511407.50 hypothetical protein, conserved</t>
  </si>
  <si>
    <t xml:space="preserve">Tc00.1047053507393.9;Tc00.1047053510677.9;Tc00.1047053503469.9;Tc00.1047053506299.9;Tc00.1047053438313.9</t>
  </si>
  <si>
    <t xml:space="preserve">Tc00.1047053507393.9 dispersed gene family protein 1 (DGF-1), putative;Tc00.1047053510677.9 dispersed gene family protein 1 (DGF-1), putative;Tc00.1047053503469.9 dispersed gene family protein 1 (DGF-1), putative;Tc00.1047053506299.9 dispersed gene fam</t>
  </si>
  <si>
    <t xml:space="preserve">Tc00.1047053508533.20;Tc00.1047053404001.10</t>
  </si>
  <si>
    <t xml:space="preserve">Tc00.1047053508533.20 hypothetical protein, conserved;Tc00.1047053404001.10 hypothetical protein, conserved</t>
  </si>
  <si>
    <t xml:space="preserve">161;162;164;165;166;167</t>
  </si>
  <si>
    <t xml:space="preserve">GSK3;CAMK2;PKD;CHK1;CK1;NEK6;CK2</t>
  </si>
  <si>
    <t xml:space="preserve">Tc00.1047053508881.140</t>
  </si>
  <si>
    <t xml:space="preserve">Tc00.1047053508881.140 hypothetical protein</t>
  </si>
  <si>
    <t xml:space="preserve">279;283</t>
  </si>
  <si>
    <t xml:space="preserve">Tc00.1047053507221.40</t>
  </si>
  <si>
    <t xml:space="preserve">Tc00.1047053507221.40 hypothetical protein</t>
  </si>
  <si>
    <t xml:space="preserve">525;526;527</t>
  </si>
  <si>
    <t xml:space="preserve">Tc00.1047053506275.70</t>
  </si>
  <si>
    <t xml:space="preserve">Tc00.1047053506275.70 hypothetical protein, conserved</t>
  </si>
  <si>
    <t xml:space="preserve">442;443</t>
  </si>
  <si>
    <t xml:space="preserve">Tc00.1047053505051.10</t>
  </si>
  <si>
    <t xml:space="preserve">Tc00.1047053505051.10 hypothetical protein, conserved</t>
  </si>
  <si>
    <t xml:space="preserve">565;566;567</t>
  </si>
  <si>
    <t xml:space="preserve">Tc00.1047053507087.80;Tc00.1047053511305.10</t>
  </si>
  <si>
    <t xml:space="preserve">Tc00.1047053507087.80 5'-3' exonuclease XRNB, putative|exoribonuclease 2, putative;Tc00.1047053511305.10 5'-3' exonuclease XRNB, putative|exoribonuclease 2, putative</t>
  </si>
  <si>
    <t xml:space="preserve">419;421;425</t>
  </si>
  <si>
    <t xml:space="preserve">CK2;FHA2 Rad53p</t>
  </si>
  <si>
    <t xml:space="preserve">Tc00.1047053510759.200</t>
  </si>
  <si>
    <t xml:space="preserve">Tc00.1047053510759.200 hypothetical protein, conserved</t>
  </si>
  <si>
    <t xml:space="preserve">36;38;41;50</t>
  </si>
  <si>
    <t xml:space="preserve">Tc00.1047053509177.30;Tc00.1047053511303.90</t>
  </si>
  <si>
    <t xml:space="preserve">Tc00.1047053509177.30 hypothetical protein, conserved;Tc00.1047053511303.90 hypothetical protein, conserved</t>
  </si>
  <si>
    <t xml:space="preserve">3;6;9;10;11;13;14;16</t>
  </si>
  <si>
    <t xml:space="preserve">CK1;GSK3;PKA;FHA KAPP</t>
  </si>
  <si>
    <t xml:space="preserve">Tc00.1047053506871.20;Tc00.1047053507507.10</t>
  </si>
  <si>
    <t xml:space="preserve">Tc00.1047053506871.20 hypothetical protein, conserved;Tc00.1047053507507.10 hypothetical protein, conserved</t>
  </si>
  <si>
    <t xml:space="preserve">629;631</t>
  </si>
  <si>
    <t xml:space="preserve">CAMK2;CDK2;CDK1</t>
  </si>
  <si>
    <t xml:space="preserve">Tc00.1047053506953.40</t>
  </si>
  <si>
    <t xml:space="preserve">Tc00.1047053506953.40 hypothetical protein, conserved</t>
  </si>
  <si>
    <t xml:space="preserve">583;585</t>
  </si>
  <si>
    <t xml:space="preserve">Tc00.1047053506529.480</t>
  </si>
  <si>
    <t xml:space="preserve">Tc00.1047053506529.480 hypothetical protein, conserved</t>
  </si>
  <si>
    <t xml:space="preserve">Tc00.1047053508461.240</t>
  </si>
  <si>
    <t xml:space="preserve">Tc00.1047053508461.240 heat shock-like protein, putative</t>
  </si>
  <si>
    <t xml:space="preserve">286;291</t>
  </si>
  <si>
    <t xml:space="preserve">PKA;ERK/MAPK</t>
  </si>
  <si>
    <t xml:space="preserve">Tc00.1047053507093.50</t>
  </si>
  <si>
    <t xml:space="preserve">Tc00.1047053507093.50 hypothetical protein, conserved</t>
  </si>
  <si>
    <t xml:space="preserve">887;889</t>
  </si>
  <si>
    <t xml:space="preserve">Tc00.1047053427743.9</t>
  </si>
  <si>
    <t xml:space="preserve">Tc00.1047053427743.9 translation initiation factor eIF2B delta subunit, putative</t>
  </si>
  <si>
    <t xml:space="preserve">161;167</t>
  </si>
  <si>
    <t xml:space="preserve">Polo box</t>
  </si>
  <si>
    <t xml:space="preserve">Tc00.1047053503635.50;Tc00.1047053511001.30</t>
  </si>
  <si>
    <t xml:space="preserve">Tc00.1047053503635.50 hypothetical protein, conserved;Tc00.1047053511001.30 hypothetical protein, conserved</t>
  </si>
  <si>
    <t xml:space="preserve">Tc00.1047053503521.80</t>
  </si>
  <si>
    <t xml:space="preserve">Tc00.1047053503521.80 hypothetical protein, conserved</t>
  </si>
  <si>
    <t xml:space="preserve">158;163</t>
  </si>
  <si>
    <t xml:space="preserve">Tc00.1047053503679.30</t>
  </si>
  <si>
    <t xml:space="preserve">Tc00.1047053503679.30 hypothetical protein, conserved</t>
  </si>
  <si>
    <t xml:space="preserve">Tc00.1047053511283.210</t>
  </si>
  <si>
    <t xml:space="preserve">Tc00.1047053511283.210 hypothetical protein, conserved</t>
  </si>
  <si>
    <t xml:space="preserve">387;388</t>
  </si>
  <si>
    <t xml:space="preserve">CK1;CDK2;CDK1;Polo box</t>
  </si>
  <si>
    <t xml:space="preserve">Tc00.1047053504153.150</t>
  </si>
  <si>
    <t xml:space="preserve">Tc00.1047053504153.150 Unc104-like kinesin, putative</t>
  </si>
  <si>
    <t xml:space="preserve">Tc00.1047053510359.50</t>
  </si>
  <si>
    <t xml:space="preserve">Tc00.1047053510359.50 hypothetical protein, conserved</t>
  </si>
  <si>
    <t xml:space="preserve">134;144</t>
  </si>
  <si>
    <t xml:space="preserve">Tc00.1047053505071.30;Tc00.1047053511395.90</t>
  </si>
  <si>
    <t xml:space="preserve">Tc00.1047053505071.30 serine/threonine protein kinase, putative;Tc00.1047053511395.90 serine/threonine protein kinase, putative</t>
  </si>
  <si>
    <t xml:space="preserve">482;485</t>
  </si>
  <si>
    <t xml:space="preserve">Tc00.1047053509875.190</t>
  </si>
  <si>
    <t xml:space="preserve">Tc00.1047053509875.190 clathrin coat assembly protein, putative</t>
  </si>
  <si>
    <t xml:space="preserve">Tc00.1047053506811.10;Tc00.1047053506305.40</t>
  </si>
  <si>
    <t xml:space="preserve">Tc00.1047053506811.10 kinesin, putative;Tc00.1047053506305.40 kinesin, putative</t>
  </si>
  <si>
    <t xml:space="preserve">592;594;596</t>
  </si>
  <si>
    <t xml:space="preserve">Tc00.1047053506807.20</t>
  </si>
  <si>
    <t xml:space="preserve">Tc00.1047053506807.20 hypothetical protein, conserved</t>
  </si>
  <si>
    <t xml:space="preserve">50;52;55</t>
  </si>
  <si>
    <t xml:space="preserve">Tc00.1047053509607.60;Tc00.1047053510861.150</t>
  </si>
  <si>
    <t xml:space="preserve">Tc00.1047053509607.60 hypothetical protein;Tc00.1047053510861.150 hypothetical protein</t>
  </si>
  <si>
    <t xml:space="preserve">30;32</t>
  </si>
  <si>
    <t xml:space="preserve">PKA;CAMK2;NEK6</t>
  </si>
  <si>
    <t xml:space="preserve">Tc00.1047053506841.8;Tc00.1047053508717.53</t>
  </si>
  <si>
    <t xml:space="preserve">Tc00.1047053506841.8 hypothetical protein, conserved;Tc00.1047053508717.53 hypothetical protein, conserved</t>
  </si>
  <si>
    <t xml:space="preserve">508;518;520</t>
  </si>
  <si>
    <t xml:space="preserve">PKA;FHA2 Rad53p;CK2</t>
  </si>
  <si>
    <t xml:space="preserve">Tc00.1047053509805.100</t>
  </si>
  <si>
    <t xml:space="preserve">Tc00.1047053509805.100 hypothetical protein, conserved</t>
  </si>
  <si>
    <t xml:space="preserve">Tc00.1047053508723.90;Tc00.1047053509789.40</t>
  </si>
  <si>
    <t xml:space="preserve">Tc00.1047053508723.90 hypothetical protein, conserved;Tc00.1047053509789.40 hypothetical protein, conserved</t>
  </si>
  <si>
    <t xml:space="preserve">Tc00.1047053508295.40;Tc00.1047053509525.390;Tc00.1047053508365.200;Tc00.1047053509525.230;Tc00.1047053509527.80;Tc00.1047053506409.90</t>
  </si>
  <si>
    <t xml:space="preserve">Tc00.1047053508295.40 mucin-associated surface protein (MASP), putative;Tc00.1047053509525.390 mucin-associated surface protein (MASP), putative;Tc00.1047053508365.200 mucin-associated surface protein (MASP), putative;Tc00.1047053509525.230 mucin-assoc</t>
  </si>
  <si>
    <t xml:space="preserve">370;372;374;377;378;379</t>
  </si>
  <si>
    <t xml:space="preserve">Tc00.1047053503813.10</t>
  </si>
  <si>
    <t xml:space="preserve">Tc00.1047053503813.10 hypothetical protein, conserved</t>
  </si>
  <si>
    <t xml:space="preserve">419;422;423;424;425;426</t>
  </si>
  <si>
    <t xml:space="preserve">GSK3;ERK/MAPK;WW GroupIV;CK1</t>
  </si>
  <si>
    <t xml:space="preserve">Tc00.1047053509233.120;Tc00.1047053509437.30</t>
  </si>
  <si>
    <t xml:space="preserve">Tc00.1047053509233.120 hypothetical protein, conserved;Tc00.1047053509437.30 hypothetical protein, conserved</t>
  </si>
  <si>
    <t xml:space="preserve">CAMK2;PKC</t>
  </si>
  <si>
    <t xml:space="preserve">Tc00.1047053503919.40</t>
  </si>
  <si>
    <t xml:space="preserve">Tc00.1047053503919.40 hypothetical protein, conserved</t>
  </si>
  <si>
    <t xml:space="preserve">Tc00.1047053507629.10;Tc00.1047053504059.11</t>
  </si>
  <si>
    <t xml:space="preserve">Tc00.1047053507629.10 hypothetical protein, conserved;Tc00.1047053504059.11 hypothetical protein, conserved</t>
  </si>
  <si>
    <t xml:space="preserve">Tc00.1047053508865.4</t>
  </si>
  <si>
    <t xml:space="preserve">Tc00.1047053508865.4 protein phosphatase 2C, putative</t>
  </si>
  <si>
    <t xml:space="preserve">Tc00.1047053510275.50</t>
  </si>
  <si>
    <t xml:space="preserve">Tc00.1047053510275.50 mucin TcMUCII, putative</t>
  </si>
  <si>
    <t xml:space="preserve">169;170</t>
  </si>
  <si>
    <t xml:space="preserve">CK1;CAMK2;CK2</t>
  </si>
  <si>
    <t xml:space="preserve">Tc00.1047053504021.140</t>
  </si>
  <si>
    <t xml:space="preserve">Tc00.1047053504021.140 hypothetical protein, conserved</t>
  </si>
  <si>
    <t xml:space="preserve">136;138</t>
  </si>
  <si>
    <t xml:space="preserve">Tc00.1047053506885.60</t>
  </si>
  <si>
    <t xml:space="preserve">Tc00.1047053506885.60 hypothetical protein, conserved</t>
  </si>
  <si>
    <t xml:space="preserve">422;428;432</t>
  </si>
  <si>
    <t xml:space="preserve">PLK1;NEK6;GSK3;CK1</t>
  </si>
  <si>
    <t xml:space="preserve">Tc00.1047053506945.210</t>
  </si>
  <si>
    <t xml:space="preserve">Tc00.1047053506945.210 zinc finger-domain protein, putative</t>
  </si>
  <si>
    <t xml:space="preserve">55;58;61;62;64;69</t>
  </si>
  <si>
    <t xml:space="preserve">CK1;GSK3;PKA;CDK1</t>
  </si>
  <si>
    <t xml:space="preserve">Tc00.1047053509047.110</t>
  </si>
  <si>
    <t xml:space="preserve">Tc00.1047053509047.110 rac serine-threonine kinase, putative|protein kinase, putative</t>
  </si>
  <si>
    <t xml:space="preserve">40;45;47;49</t>
  </si>
  <si>
    <t xml:space="preserve">PKA;CAMK2;FHA2 Rad53p</t>
  </si>
  <si>
    <t xml:space="preserve">Tc00.1047053506855.370</t>
  </si>
  <si>
    <t xml:space="preserve">Tc00.1047053506855.370 hypothetical protein, conserved</t>
  </si>
  <si>
    <t xml:space="preserve">588;591;594</t>
  </si>
  <si>
    <t xml:space="preserve">Tc00.1047053509835.20</t>
  </si>
  <si>
    <t xml:space="preserve">Tc00.1047053509835.20 translation initiation factor eIF2B subunit-like protein, putative</t>
  </si>
  <si>
    <t xml:space="preserve">529;534</t>
  </si>
  <si>
    <t xml:space="preserve">Tc00.1047053506221.100;Tc00.1047053511717.20</t>
  </si>
  <si>
    <t xml:space="preserve">Tc00.1047053506221.100 hypothetical protein, conserved;Tc00.1047053511717.20 hypothetical protein, conserved</t>
  </si>
  <si>
    <t xml:space="preserve">43;46;50</t>
  </si>
  <si>
    <t xml:space="preserve">PKA;GSK3;AURORA;CK1;ERK/MAPK;CDK1;NEK6;FHA KAPP</t>
  </si>
  <si>
    <t xml:space="preserve">Tc00.1047053507209.20</t>
  </si>
  <si>
    <t xml:space="preserve">Tc00.1047053507209.20 hypothetical protein, conserved</t>
  </si>
  <si>
    <t xml:space="preserve">Tc00.1047053511127.400;Tc00.1047053509029.10</t>
  </si>
  <si>
    <t xml:space="preserve">Tc00.1047053511127.400 serine/threonine protein phosphatase, putative;Tc00.1047053509029.10 serine/threonine protein phosphatase, putative</t>
  </si>
  <si>
    <t xml:space="preserve">258;260;268;271</t>
  </si>
  <si>
    <t xml:space="preserve">AURORA;PKA;CAMK2;CK1</t>
  </si>
  <si>
    <t xml:space="preserve">Tc00.1047053506445.30</t>
  </si>
  <si>
    <t xml:space="preserve">Tc00.1047053506445.30 cation transporter, putative</t>
  </si>
  <si>
    <t xml:space="preserve">73;76;77;80;83</t>
  </si>
  <si>
    <t xml:space="preserve">GSK3;CK1;PKA</t>
  </si>
  <si>
    <t xml:space="preserve">Tc00.1047053511491.20</t>
  </si>
  <si>
    <t xml:space="preserve">Tc00.1047053511491.20 hypothetical protein, conserved</t>
  </si>
  <si>
    <t xml:space="preserve">1112;1113;1115</t>
  </si>
  <si>
    <t xml:space="preserve">Tc00.1047053510565.120</t>
  </si>
  <si>
    <t xml:space="preserve">Tc00.1047053510565.120 hypothetical protein, conserved</t>
  </si>
  <si>
    <t xml:space="preserve">352;361</t>
  </si>
  <si>
    <t xml:space="preserve">PKA;AURORA;GSK3;NEK6</t>
  </si>
  <si>
    <t xml:space="preserve">Tc00.1047053506211.20;Tc00.1047053511291.20</t>
  </si>
  <si>
    <t xml:space="preserve">Tc00.1047053506211.20 hypothetical protein, conserved;Tc00.1047053511291.20 hypothetical protein, conserved</t>
  </si>
  <si>
    <t xml:space="preserve">128;129;130</t>
  </si>
  <si>
    <t xml:space="preserve">CAMK2;FHA KAPP</t>
  </si>
  <si>
    <t xml:space="preserve">Tc00.1047053511517.164</t>
  </si>
  <si>
    <t xml:space="preserve">Tc00.1047053511517.164 hypothetical protein, conserved</t>
  </si>
  <si>
    <t xml:space="preserve">182;183</t>
  </si>
  <si>
    <t xml:space="preserve">Tc00.1047053511613.110</t>
  </si>
  <si>
    <t xml:space="preserve">Tc00.1047053511613.110 mucin-associated surface protein (MASP), putative</t>
  </si>
  <si>
    <t xml:space="preserve">Tc00.1047053507513.110</t>
  </si>
  <si>
    <t xml:space="preserve">Tc00.1047053507513.110 hypothetical protein</t>
  </si>
  <si>
    <t xml:space="preserve">530;532;535;538;541</t>
  </si>
  <si>
    <t xml:space="preserve">PKA;CAMK2;CK1;AURORA</t>
  </si>
  <si>
    <t xml:space="preserve">Tc00.1047053507641.100</t>
  </si>
  <si>
    <t xml:space="preserve">Tc00.1047053507641.100 hypothetical protein, conserved</t>
  </si>
  <si>
    <t xml:space="preserve">GSK3;CAMK2;CK1</t>
  </si>
  <si>
    <t xml:space="preserve">Tc00.1047053509937.220;Tc00.1047053510407.9</t>
  </si>
  <si>
    <t xml:space="preserve">Tc00.1047053509937.220 protein kinase, putative;Tc00.1047053510407.9 protein kinase, putative</t>
  </si>
  <si>
    <t xml:space="preserve">443;446</t>
  </si>
  <si>
    <t xml:space="preserve">CAMK2;PKA;CK1;AURORA</t>
  </si>
  <si>
    <t xml:space="preserve">Tc00.1047053506853.20</t>
  </si>
  <si>
    <t xml:space="preserve">Tc00.1047053506853.20 hypothetical protein, conserved</t>
  </si>
  <si>
    <t xml:space="preserve">363;365;366;369</t>
  </si>
  <si>
    <t xml:space="preserve">PKA;CAMK2;PKA/AKT;GSK3;NEK6;CK1</t>
  </si>
  <si>
    <t xml:space="preserve">Tc00.1047053508347.90;Tc00.1047053507615.90</t>
  </si>
  <si>
    <t xml:space="preserve">Tc00.1047053508347.90 hypothetical protein, conserved;Tc00.1047053507615.90 hypothetical protein, conserved</t>
  </si>
  <si>
    <t xml:space="preserve">2063;2064;2065;2071;2074;2077</t>
  </si>
  <si>
    <t xml:space="preserve">Tc00.1047053511719.41</t>
  </si>
  <si>
    <t xml:space="preserve">Tc00.1047053511719.41 hypothetical protein, conserved</t>
  </si>
  <si>
    <t xml:space="preserve">72;76;77;79;80</t>
  </si>
  <si>
    <t xml:space="preserve">Tc00.1047053507639.60;Tc00.1047053503781.50</t>
  </si>
  <si>
    <t xml:space="preserve">Tc00.1047053507639.60 hypothetical protein, conserved;Tc00.1047053503781.50 hypothetical protein, conserved</t>
  </si>
  <si>
    <t xml:space="preserve">69;74;75;76;77</t>
  </si>
  <si>
    <t xml:space="preserve">PKA;CAMK2;PKA/AKT;CK1;NEK6</t>
  </si>
  <si>
    <t xml:space="preserve">Tc00.1047053504741.60;Tc00.1047053511625.10</t>
  </si>
  <si>
    <t xml:space="preserve">Tc00.1047053504741.60 transcription initiation protein, putative;Tc00.1047053511625.10 transcription initiation protein, putative</t>
  </si>
  <si>
    <t xml:space="preserve">Tc00.1047053506775.30</t>
  </si>
  <si>
    <t xml:space="preserve">Tc00.1047053506775.30 tubulin-tyrosine ligase-like protein, putative</t>
  </si>
  <si>
    <t xml:space="preserve">Tc00.1047053511523.30;Tc00.1047053511733.80</t>
  </si>
  <si>
    <t xml:space="preserve">Tc00.1047053511523.30 hypothetical protein;Tc00.1047053511733.80 hypothetical protein</t>
  </si>
  <si>
    <t xml:space="preserve">1088;1090;1091</t>
  </si>
  <si>
    <t xml:space="preserve">PKA;CAMK2;NEK6;CK1;PLK1</t>
  </si>
  <si>
    <t xml:space="preserve">Tc00.1047053511739.30</t>
  </si>
  <si>
    <t xml:space="preserve">Tc00.1047053511739.30 hypothetical protein, conserved</t>
  </si>
  <si>
    <t xml:space="preserve">119;122</t>
  </si>
  <si>
    <t xml:space="preserve">Tc00.1047053511561.20;Tc00.1047053506071.9</t>
  </si>
  <si>
    <t xml:space="preserve">Tc00.1047053511561.20 dispersed gene family protein 1 (DGF-1), putative;Tc00.1047053506071.9 dispersed gene family protein 1 (DGF-1), putative</t>
  </si>
  <si>
    <t xml:space="preserve">Tc00.1047053510283.50</t>
  </si>
  <si>
    <t xml:space="preserve">Tc00.1047053510283.50 hypothetical protein, conserved</t>
  </si>
  <si>
    <t xml:space="preserve">337;340</t>
  </si>
  <si>
    <t xml:space="preserve">Tc00.1047053506203.70;Tc00.1047053508643.9</t>
  </si>
  <si>
    <t xml:space="preserve">Tc00.1047053506203.70 pre-mRNA splicing factor, putative;Tc00.1047053508643.9 pre-mRNA splicing factor, putative</t>
  </si>
  <si>
    <t xml:space="preserve">193;195</t>
  </si>
  <si>
    <t xml:space="preserve">Tc00.1047053506635.30</t>
  </si>
  <si>
    <t xml:space="preserve">Tc00.1047053506635.30 hypothetical protein, conserved</t>
  </si>
  <si>
    <t xml:space="preserve">285;286;289</t>
  </si>
  <si>
    <t xml:space="preserve">Tc00.1047053504137.70;Tc00.1047053509799.20</t>
  </si>
  <si>
    <t xml:space="preserve">Tc00.1047053504137.70 hypothetical protein, conserved;Tc00.1047053509799.20 hypothetical protein, conserved</t>
  </si>
  <si>
    <t xml:space="preserve">Tc00.1047053508441.50</t>
  </si>
  <si>
    <t xml:space="preserve">Tc00.1047053508441.50 hypothetical protein, conserved</t>
  </si>
  <si>
    <t xml:space="preserve">Tc00.1047053506009.70;Tc00.1047053510297.70</t>
  </si>
  <si>
    <t xml:space="preserve">Tc00.1047053506009.70 hypothetical protein;Tc00.1047053510297.70 hypothetical protein</t>
  </si>
  <si>
    <t xml:space="preserve">Tc00.1047053506905.10</t>
  </si>
  <si>
    <t xml:space="preserve">Tc00.1047053506905.10 hypothetical protein, conserved</t>
  </si>
  <si>
    <t xml:space="preserve">Tc00.1047053511661.10;Tc00.1047053507809.100</t>
  </si>
  <si>
    <t xml:space="preserve">Tc00.1047053511661.10 hypothetical protein, conserved;Tc00.1047053507809.100 hypothetical protein, conserved</t>
  </si>
  <si>
    <t xml:space="preserve">Tc00.1047053508277.340;Tc00.1047053506445.20</t>
  </si>
  <si>
    <t xml:space="preserve">Tc00.1047053508277.340 hypothetical protein, conserved;Tc00.1047053506445.20 hypothetical protein, conserved</t>
  </si>
  <si>
    <t xml:space="preserve">16;17</t>
  </si>
  <si>
    <t xml:space="preserve">PKA;CAMK2;GSK3</t>
  </si>
  <si>
    <t xml:space="preserve">Tc00.1047053511007.10;Tc00.1047053505937.29</t>
  </si>
  <si>
    <t xml:space="preserve">Tc00.1047053511007.10 dispersed gene family protein 1 (DGF-1), putative;Tc00.1047053505937.29 dispersed gene family protein 1 (DGF-1), putative</t>
  </si>
  <si>
    <t xml:space="preserve">Tc00.1047053504131.80</t>
  </si>
  <si>
    <t xml:space="preserve">Tc00.1047053504131.80 hypothetical protein, conserved</t>
  </si>
  <si>
    <t xml:space="preserve">142;145</t>
  </si>
  <si>
    <t xml:space="preserve">Tc00.1047053507047.60</t>
  </si>
  <si>
    <t xml:space="preserve">Tc00.1047053507047.60 hypothetical protein, conserved</t>
  </si>
  <si>
    <t xml:space="preserve">105;106;108;109;110;111;112</t>
  </si>
  <si>
    <t xml:space="preserve">Tc00.1047053504123.10</t>
  </si>
  <si>
    <t xml:space="preserve">Tc00.1047053504123.10 hypothetical protein, conserved</t>
  </si>
  <si>
    <t xml:space="preserve">Tc00.1047053503673.18;Tc00.1047053506559.148</t>
  </si>
  <si>
    <t xml:space="preserve">Tc00.1047053503673.18 hypothetical protein, conserved;Tc00.1047053506559.148 hypothetical protein, conserved</t>
  </si>
  <si>
    <t xml:space="preserve">446;448</t>
  </si>
  <si>
    <t xml:space="preserve">Tc00.1047053508547.80;Tc00.1047053508973.80</t>
  </si>
  <si>
    <t xml:space="preserve">Tc00.1047053508547.80 hypothetical protein, conserved;Tc00.1047053508973.80 hypothetical protein, conserved</t>
  </si>
  <si>
    <t xml:space="preserve">Tc00.1047053508677.40</t>
  </si>
  <si>
    <t xml:space="preserve">Tc00.1047053508677.40 trans-sialidase, putative</t>
  </si>
  <si>
    <t xml:space="preserve">Tc00.1047053508411.30</t>
  </si>
  <si>
    <t xml:space="preserve">Tc00.1047053508411.30 hypothetical protein, conserved</t>
  </si>
  <si>
    <t xml:space="preserve">688;690;691;692</t>
  </si>
  <si>
    <t xml:space="preserve">Tc00.1047053511865.30;Tc00.1047053511871.70</t>
  </si>
  <si>
    <t xml:space="preserve">Tc00.1047053511865.30 hypothetical protein, conserved;Tc00.1047053511871.70 hypothetical protein, conserved</t>
  </si>
  <si>
    <t xml:space="preserve">9;12</t>
  </si>
  <si>
    <t xml:space="preserve">CAMK2;PKD;CHK1;CK1</t>
  </si>
  <si>
    <t xml:space="preserve">Tc00.1047053506435.140</t>
  </si>
  <si>
    <t xml:space="preserve">Tc00.1047053506435.140 hypothetical protein, conserved</t>
  </si>
  <si>
    <t xml:space="preserve">Tc00.1047053507831.110</t>
  </si>
  <si>
    <t xml:space="preserve">Tc00.1047053507831.110 pumilio protein, putative</t>
  </si>
  <si>
    <t xml:space="preserve">228;231;232</t>
  </si>
  <si>
    <t xml:space="preserve">Tc00.1047053511211.240</t>
  </si>
  <si>
    <t xml:space="preserve">Tc00.1047053511211.240 hypothetical protein, conserved</t>
  </si>
  <si>
    <t xml:space="preserve">Tc00.1047053511297.10;Tc00.1047053511365.100</t>
  </si>
  <si>
    <t xml:space="preserve">Tc00.1047053511297.10 hypothetical protein, conserved;Tc00.1047053511365.100 hypothetical protein, conserved</t>
  </si>
  <si>
    <t xml:space="preserve">1920;1926</t>
  </si>
  <si>
    <t xml:space="preserve">Tc00.1047053511277.130</t>
  </si>
  <si>
    <t xml:space="preserve">Tc00.1047053511277.130 hypothetical protein, conserved</t>
  </si>
  <si>
    <t xml:space="preserve">181;184;196;203</t>
  </si>
  <si>
    <t xml:space="preserve">Tc00.1047053506401.80;Tc00.1047053503727.20</t>
  </si>
  <si>
    <t xml:space="preserve">Tc00.1047053506401.80 hypothetical protein, conserved;Tc00.1047053503727.20 hypothetical protein, conserved</t>
  </si>
  <si>
    <t xml:space="preserve">Tc00.1047053511621.190;Tc00.1047053504741.170</t>
  </si>
  <si>
    <t xml:space="preserve">Tc00.1047053511621.190 dual specificity protein phosphatase, putative;Tc00.1047053504741.170 dual specificity protein phosphatase, putative</t>
  </si>
  <si>
    <t xml:space="preserve">Tc00.1047053508889.19;Tc00.1047053509803.10</t>
  </si>
  <si>
    <t xml:space="preserve">Tc00.1047053508889.19 hypothetical protein;Tc00.1047053509803.10 hypothetical protein</t>
  </si>
  <si>
    <t xml:space="preserve">337;338;341</t>
  </si>
  <si>
    <t xml:space="preserve">PKA;GSK3;CAMK2;PKD;CHK1;CK1</t>
  </si>
  <si>
    <t xml:space="preserve">Tc00.1047053511517.99</t>
  </si>
  <si>
    <t xml:space="preserve">Tc00.1047053511517.99 hypothetical protein, conserved</t>
  </si>
  <si>
    <t xml:space="preserve">Tc00.1047053506297.210;Tc00.1047053510101.110</t>
  </si>
  <si>
    <t xml:space="preserve">Tc00.1047053506297.210 hypothetical protein, conserved;Tc00.1047053510101.110 hypothetical protein, conserved</t>
  </si>
  <si>
    <t xml:space="preserve">726;729</t>
  </si>
  <si>
    <t xml:space="preserve">Tc00.1047053509601.10</t>
  </si>
  <si>
    <t xml:space="preserve">Tc00.1047053509601.10 neutral sphingomyelinase activation associated factor-like protein</t>
  </si>
  <si>
    <t xml:space="preserve">ERK/MAPK;CDK1;WW GroupIV</t>
  </si>
  <si>
    <t xml:space="preserve">Tc00.1047053411235.9;IPI:CON_00700865.3|ENSEMBL:ENSBTAP00000016242</t>
  </si>
  <si>
    <t xml:space="preserve">Tc00.1047053411235.9 alpha tubulin, putative</t>
  </si>
  <si>
    <t xml:space="preserve">Tc00.1047053506925.319</t>
  </si>
  <si>
    <t xml:space="preserve">Tc00.1047053506925.319 isocitrate dehydrogenase, putative</t>
  </si>
  <si>
    <t xml:space="preserve">Tc00.1047053507641.280;Tc00.1047053507641.300;Tc00.1047053506201.84;Tc00.1047053509633.40</t>
  </si>
  <si>
    <t xml:space="preserve">Tc00.1047053507641.280 chaperonin HSP60, mitochondrial precursor|groELprotein|heat shock protein 60;Tc00.1047053507641.300 chaperonin HSP60, mitochondrial precursor|groELprotein|heat shock protein 60</t>
  </si>
  <si>
    <t xml:space="preserve">Tc00.1047053507641.290;Tc00.1047053510187.551</t>
  </si>
  <si>
    <t xml:space="preserve">Tc00.1047053507641.290 chaperonin HSP60, mitochondrial precursor|groELprotein|heat shock protein 60</t>
  </si>
  <si>
    <t xml:space="preserve">Tc00.1047053507713.30;Tc00.1047053509105.140;Tc00.1047053509643.130;Tc00.1047053509105.150;Tc00.1047053509643.139;Tc00.1047053507713.40</t>
  </si>
  <si>
    <t xml:space="preserve">Tc00.1047053507713.30 heat shock protein 85, putative;Tc00.1047053509105.140 heat shock protein 85, putative;Tc00.1047053509643.130 heat shock protein 85, putative;Tc00.1047053509105.150 heat shock protein 85, putative</t>
  </si>
  <si>
    <t xml:space="preserve">Tc00.1047053508693.50;Tc00.1047053505989.110</t>
  </si>
  <si>
    <t xml:space="preserve">Tc00.1047053508693.50 hypothetical protein, conserved;Tc00.1047053505989.110 hypothetical protein, conserved</t>
  </si>
  <si>
    <t xml:space="preserve">Tc00.1047053511181.50;Tc00.1047053508301.20;Tc00.1047053503465.49</t>
  </si>
  <si>
    <t xml:space="preserve">Tc00.1047053511181.50 mitochondrial processing peptidase, beta subunit, putative|metallo-peptidase, Clan ME, Family M16, putative</t>
  </si>
  <si>
    <t xml:space="preserve">Tc00.1047053510119.20;Tc00.1047053511367.360;Tc00.1047053511367.370;Tc00.1047053511369.20;Tc00.1047053511369.10;Tc00.1047053510119.9;Tc00.1047053511369.30;Tc00.1047053508949.4;Tc00.1047053511369.5</t>
  </si>
  <si>
    <t xml:space="preserve">Tc00.1047053510119.20 elongation factor 1-alpha (EF-1-alpha), putative;Tc00.1047053511367.360 elongation factor 1-alpha (EF-1-alpha), putative;Tc00.1047053511367.370 elongation factor 1-alpha (EF-1-alpha), putative;Tc00.1047053511369.20 elongation fact</t>
  </si>
  <si>
    <t xml:space="preserve">Tc00.1047053508479.340</t>
  </si>
  <si>
    <t xml:space="preserve">Tc00.1047053508479.340 succinyl-CoA synthetase alpha subunit, putative</t>
  </si>
  <si>
    <t xml:space="preserve">Tc00.1047053511277.60;Tc00.1047053506357.50</t>
  </si>
  <si>
    <t xml:space="preserve">Tc00.1047053511277.60 alcohol dehydrogenase, putative;Tc00.1047053506357.50 alcohol dehydrogenase, putative</t>
  </si>
  <si>
    <t xml:space="preserve">Tc00.1047053509213.120;Tc00.1047053510257.80</t>
  </si>
  <si>
    <t xml:space="preserve">Tc00.1047053509213.120 peptidase M20/M25/M40, putative;Tc00.1047053510257.80 peptidase M20/M25/M40, putative</t>
  </si>
  <si>
    <t xml:space="preserve">Tc00.1047053508111.30;Tc00.1047053507875.20</t>
  </si>
  <si>
    <t xml:space="preserve">Tc00.1047053508111.30 glutamate dehydrogenase, putative;Tc00.1047053507875.20 glutamate dehydrogenase, putative</t>
  </si>
  <si>
    <t xml:space="preserve">Tc00.1047053507029.30;Tc00.1047053511745.10;Tc00.1047053432677.20;Tc00.1047053511515.40;Tc00.1047053506941.280;Tc00.1047053511517.5</t>
  </si>
  <si>
    <t xml:space="preserve">Tc00.1047053507029.30 heat shock 70 kDa protein, mitochondrial precursor, putative</t>
  </si>
  <si>
    <t xml:space="preserve">Tc00.1047053508461.570;Tc00.1047053510669.20;Tc00.1047053507009.10;Tc00.1047053510669.49</t>
  </si>
  <si>
    <t xml:space="preserve">Tc00.1047053508461.570 Gim5A protein, putative|glycosomal membrane protein, putative;Tc00.1047053510669.20 Gim5A protein, putative|glycosomal membrane protein, putative;Tc00.1047053507009.10 Gim5A protein, putative|glycosomal membrane protein, putative;</t>
  </si>
  <si>
    <t xml:space="preserve">Tc00.1047053508299.80;Tc00.1047053511181.80</t>
  </si>
  <si>
    <t xml:space="preserve">Tc00.1047053508299.80 threonyl-tRNA synthetase, putative;Tc00.1047053511181.80 threonyl-tRNA synthetase, putative</t>
  </si>
  <si>
    <t xml:space="preserve">Tc00.1047053509611.110;Tc00.1047053510857.40</t>
  </si>
  <si>
    <t xml:space="preserve">Tc00.1047053509611.110 RNA-editing complex protein, putative;Tc00.1047053510857.40 RNA-editing complex protein, putative</t>
  </si>
  <si>
    <t xml:space="preserve">Tc00.1047053504121.30;Tc00.1047053504121.39;Tc00.1047053503643.3;Tc00.1047053509995.10</t>
  </si>
  <si>
    <t xml:space="preserve">Tc00.1047053504121.30 60S ribosomal protein L4, putative;Tc00.1047053504121.39 60S ribosomal protein L14, putative;Tc00.1047053503643.3 60S ribosomal protein L4, putative</t>
  </si>
  <si>
    <t xml:space="preserve">Tc00.1047053508321.21;Tc00.1047053509207.11;Tc00.1047053509207.20;Tc00.1047053511809.135;Tc00.1047053511809.140;Tc00.1047053511817.140;Tc00.1047053511817.151;Tc00.1047053511817.161;Tc00.1047053511817.171;Tc00.1047053511817.180;Tc00.1047053510525.110;Tc00.1047053510525.90;Tc00.1047053508321.11;Tc00.1047053510525.100;Tc00.1047053510525.80</t>
  </si>
  <si>
    <t xml:space="preserve">Tc00.1047053508321.21 histone H2A, putative;Tc00.1047053509207.11 histone H2A, putative;Tc00.1047053509207.20 histone H2A, putative;Tc00.1047053511809.135 histone H2A, putative;Tc00.1047053511809.140 histone H2A, putative;Tc00.1047053511817.140 histo</t>
  </si>
  <si>
    <t xml:space="preserve">Tc00.1047053504105.140</t>
  </si>
  <si>
    <t xml:space="preserve">Tc00.1047053504105.140 enolase, putative</t>
  </si>
  <si>
    <t xml:space="preserve">Tc00.1047053510355.269;Tc00.1047053506753.110</t>
  </si>
  <si>
    <t xml:space="preserve">Tc00.1047053510355.269 cytochrome b5, putative;Tc00.1047053506753.110 cytochrome b5-like, putative</t>
  </si>
  <si>
    <t xml:space="preserve">Tc00.1047053510571.30;Tc00.1047053510127.79;Tc00.1047053510573.10;Tc00.1047053510571.39</t>
  </si>
  <si>
    <t xml:space="preserve">Tc00.1047053510571.30 actin, putative;Tc00.1047053510127.79 actin, putative;Tc00.1047053510573.10 actin, putative;Tc00.1047053510571.39 actin, putative</t>
  </si>
  <si>
    <t xml:space="preserve">Tc00.1047053509207.40;Tc00.1047053508321.40</t>
  </si>
  <si>
    <t xml:space="preserve">Tc00.1047053509207.40 hypothetical protein, conserved;Tc00.1047053508321.40 hypothetical protein, conserved</t>
  </si>
  <si>
    <t xml:space="preserve">Tc00.1047053509233.180;Tc00.1047053467287.30</t>
  </si>
  <si>
    <t xml:space="preserve">Tc00.1047053509233.180 ATPase beta subunit, putative</t>
  </si>
  <si>
    <t xml:space="preserve">Tc00.1047053510099.120;Tc00.1047053506263.10;Tc00.1047053506263.20;Tc00.1047053506263.30</t>
  </si>
  <si>
    <t xml:space="preserve">Tc00.1047053510099.120 D-isomer specific 2-hydroxyacid dehydrogenase-protein, putative;Tc00.1047053506263.10 D-isomer specific 2-hydroxyacid dehydrogenase-protein, putative;Tc00.1047053506263.20 D-isomer specific 2-hydroxyacid dehydrogenase-protein, put</t>
  </si>
  <si>
    <t xml:space="preserve">Tc00.1047053508169.20;Tc00.1047053510963.90;Tc00.1047053508169.9;Tc00.1047053510965.5;Tc00.1047053508625.10</t>
  </si>
  <si>
    <t xml:space="preserve">Tc00.1047053508169.20 elongation factor 2, putative;Tc00.1047053510963.90 elongation factor 2, putative</t>
  </si>
  <si>
    <t xml:space="preserve">Tc00.1047053509569.100;Tc00.1047053508989.9</t>
  </si>
  <si>
    <t xml:space="preserve">Tc00.1047053509569.100 nucleoside phosphorylase, putative;Tc00.1047053508989.9 nucleoside phosphorylase, putative</t>
  </si>
  <si>
    <t xml:space="preserve">Tc00.1047053509733.170</t>
  </si>
  <si>
    <t xml:space="preserve">Tc00.1047053509733.170 transitional endoplasmic reticulum ATPase, putative</t>
  </si>
  <si>
    <t xml:space="preserve">Tc00.1047053504153.310</t>
  </si>
  <si>
    <t xml:space="preserve">Tc00.1047053504153.310 heat shock protein, putative</t>
  </si>
  <si>
    <t xml:space="preserve">Tc00.1047053506135.9;Tc00.1047053503721.39</t>
  </si>
  <si>
    <t xml:space="preserve">Tc00.1047053506135.9 heat shock 70 kDa protein, putative;Tc00.1047053503721.39 heat shock 70 kDa protein, putative</t>
  </si>
  <si>
    <t xml:space="preserve">Tc00.1047053507241.30;Tc00.1047053482369.29</t>
  </si>
  <si>
    <t xml:space="preserve">Tc00.1047053507241.30 arginine kinase, putative;Tc00.1047053482369.29 arginine kinase|ATP-guanidine phosphotransferase</t>
  </si>
  <si>
    <t xml:space="preserve">Tc00.1047053506529.360;Tc00.1047053510889.50</t>
  </si>
  <si>
    <t xml:space="preserve">Tc00.1047053506529.360 cytochrome C oxidase subunit IV, putative;Tc00.1047053510889.50 cytochrome C oxidase subunit IV, putative</t>
  </si>
  <si>
    <t xml:space="preserve">Tc00.1047053506195.110;Tc00.1047053507883.109</t>
  </si>
  <si>
    <t xml:space="preserve">Tc00.1047053506195.110 malate dehydrogenase, putative;Tc00.1047053507883.109 mitochondrial malate dehydrogenase, putative</t>
  </si>
  <si>
    <t xml:space="preserve">Tc00.1047053509555.10</t>
  </si>
  <si>
    <t xml:space="preserve">Tc00.1047053509555.10 hypothetical protein</t>
  </si>
  <si>
    <t xml:space="preserve">Tc00.1047053510755.89;Tc00.1047053508413.68;Tc00.1047053508413.76;Tc00.1047053510755.98;Tc00.1047053508413.84</t>
  </si>
  <si>
    <t xml:space="preserve">Tc00.1047053510755.89 kinetoplastid membrane protein KMP-11, putative;Tc00.1047053508413.68 kinetoplastid membrane protein KMP-11;Tc00.1047053508413.76 kinetoplastid membrane protein KMP-11;Tc00.1047053510755.98 kinetoplastid membrane protein KMP-11, p</t>
  </si>
  <si>
    <t xml:space="preserve">Tc00.1047053506679.70</t>
  </si>
  <si>
    <t xml:space="preserve">Tc00.1047053506679.70 eukaryotic translation initiation factor 6 (eIF-6), putative</t>
  </si>
  <si>
    <t xml:space="preserve">Tc00.1047053507259.10;Tc00.1047053487507.10;Tc00.1047053505983.9;Tc00.1047053509445.10;Tc00.1047053504839.28;Tc00.1047053504839.44</t>
  </si>
  <si>
    <t xml:space="preserve">Tc00.1047053507259.10 tryparedoxin peroxidase, putative;Tc00.1047053487507.10 tryparedoxin peroxidase, putative;Tc00.1047053505983.9 tryparedoxin peroxidase, putative;Tc00.1047053509445.10 tryparedoxin peroxidase, putative;Tc00.1047053504839.28 trypar</t>
  </si>
  <si>
    <t xml:space="preserve">Tc00.1047053505763.19;Tc00.1047053506333.10;Tc00.1047053507627.20</t>
  </si>
  <si>
    <t xml:space="preserve">Tc00.1047053505763.19 P-type H+-ATPase, putative;Tc00.1047053506333.10 plasma-membrane proton-efflux P-type ATPase, putative</t>
  </si>
  <si>
    <t xml:space="preserve">Tc00.1047053509105.70</t>
  </si>
  <si>
    <t xml:space="preserve">Tc00.1047053509105.70 thiol-dependent reductase 1, putative|thiol transferase, putative|glutathione S-transferase, putative</t>
  </si>
  <si>
    <t xml:space="preserve">Tc00.1047053511287.49</t>
  </si>
  <si>
    <t xml:space="preserve">Tc00.1047053511287.49 prostaglandin F synthase, putative|aldo/keto reductase, putative</t>
  </si>
  <si>
    <t xml:space="preserve">Tc00.1047053507927.60;Tc00.1047053509047.40</t>
  </si>
  <si>
    <t xml:space="preserve">Tc00.1047053507927.60 hypothetical protein, conserved;Tc00.1047053509047.40 hypothetical protein, conserved</t>
  </si>
  <si>
    <t xml:space="preserve">Tc00.1047053506585.40;Tc00.1047053418069.10</t>
  </si>
  <si>
    <t xml:space="preserve">Tc00.1047053506585.40 glucose-regulated protein 78, putative</t>
  </si>
  <si>
    <t xml:space="preserve">Tc00.1047053508175.329;Tc00.1047053509149.60;Tc00.1047053509149.40;Tc00.1047053508175.309</t>
  </si>
  <si>
    <t xml:space="preserve">Tc00.1047053508175.329 60S ribosomal protein L19, putative;Tc00.1047053509149.60 60S ribosomal protein L19, putative;Tc00.1047053509149.40 60S ribosomal protein L19, putative;Tc00.1047053508175.309 60S ribosomal protein L19, putative</t>
  </si>
  <si>
    <t xml:space="preserve">Tc00.1047053506925.104</t>
  </si>
  <si>
    <t xml:space="preserve">Tc00.1047053506925.104 dynein light chain, putative</t>
  </si>
  <si>
    <t xml:space="preserve">Tc00.1047053511333.4;Tc00.1047053508555.60</t>
  </si>
  <si>
    <t xml:space="preserve">Tc00.1047053511333.4 cytoskeleton-associated protein CAP5.5, putative;Tc00.1047053508555.60 cytoskeleton-associated protein CAP5.5, putative|cysteine peptidase, Clan CA, family C2, putative</t>
  </si>
  <si>
    <t xml:space="preserve">Tc00.1047053508319.30;Tc00.1047053508785.4;Tc00.1047053482471.10</t>
  </si>
  <si>
    <t xml:space="preserve">Tc00.1047053508319.30 hypothetical protein, conserved;Tc00.1047053508785.4 hypothetical protein, conserved</t>
  </si>
  <si>
    <t xml:space="preserve">Tc00.1047053511293.69;Tc00.1047053506503.69</t>
  </si>
  <si>
    <t xml:space="preserve">Tc00.1047053511293.69 glycosomal malate dehydrogenase, putative;Tc00.1047053506503.69 glycosomal malate dehydrogenase, putative</t>
  </si>
  <si>
    <t xml:space="preserve">Tc00.1047053509011.40</t>
  </si>
  <si>
    <t xml:space="preserve">Tc00.1047053509011.40 calreticulin, putative</t>
  </si>
  <si>
    <t xml:space="preserve">Tc00.1047053511717.90;Tc00.1047053503677.10</t>
  </si>
  <si>
    <t xml:space="preserve">Tc00.1047053511717.90 phosphomannose isomerase, putative</t>
  </si>
  <si>
    <t xml:space="preserve">Tc00.1047053510661.250;Tc00.1047053510741.10</t>
  </si>
  <si>
    <t xml:space="preserve">Tc00.1047053510661.250 cystathione gamma lyase, putative;Tc00.1047053510741.10 cystathione gamma lyase, putative</t>
  </si>
  <si>
    <t xml:space="preserve">Tc00.1047053509471.59;Tc00.1047053509471.68;Tc00.1047053509471.77;Tc00.1047053509471.86;Tc00.1047053505931.40;Tc00.1047053507817.18;Tc00.1047053507817.9;Tc00.1047053505931.50</t>
  </si>
  <si>
    <t xml:space="preserve">Tc00.1047053509471.59 histone H3, putative;Tc00.1047053509471.68 histone H3, putative;Tc00.1047053509471.77 histone H3, putative;Tc00.1047053509471.86 histone H3, putative;Tc00.1047053505931.40 histone H3, putative;Tc00.1047053507817.18 histone H3, p</t>
  </si>
  <si>
    <t xml:space="preserve">Tc00.1047053510773.20;Tc00.1047053511385.30</t>
  </si>
  <si>
    <t xml:space="preserve">Tc00.1047053510773.20 vacuolar-type proton translocating pyrophosphatase 1, putative;Tc00.1047053511385.30 vacuolar-type proton translocating pyrophosphatase 1, putative</t>
  </si>
  <si>
    <t xml:space="preserve">Tc00.1047053507851.30;Tc00.1047053510517.70</t>
  </si>
  <si>
    <t xml:space="preserve">Tc00.1047053507851.30 hypothetical protein, conserved;Tc00.1047053510517.70 hypothetical protein, conserved</t>
  </si>
  <si>
    <t xml:space="preserve">Tc00.1047053506989.190;Tc00.1047053503811.10;Tc00.1047053506591.4</t>
  </si>
  <si>
    <t xml:space="preserve">Tc00.1047053506989.190 lipophosphoglycan biosynthetic protein, putative|heat shock protein 90, putative;   glucose regulated protein 94, putative</t>
  </si>
  <si>
    <t xml:space="preserve">Tc00.1047053510817.60</t>
  </si>
  <si>
    <t xml:space="preserve">Tc00.1047053510817.60 hypothetical protein, conserved</t>
  </si>
  <si>
    <t xml:space="preserve">Tc00.1047053508707.200</t>
  </si>
  <si>
    <t xml:space="preserve">Tc00.1047053508707.200 nucleoside diphosphate kinase, putative</t>
  </si>
  <si>
    <t xml:space="preserve">Tc00.1047053506789.280;Tc00.1047053508387.20</t>
  </si>
  <si>
    <t xml:space="preserve">Tc00.1047053506789.280 methylthioadenosine phosphorylase, putative;Tc00.1047053508387.20 methylthioadenosine phosphorylase, putative</t>
  </si>
  <si>
    <t xml:space="preserve">Tc00.1047053509797.40</t>
  </si>
  <si>
    <t xml:space="preserve">Tc00.1047053509797.40 isoleucyl-tRNA synthetase, putative</t>
  </si>
  <si>
    <t xml:space="preserve">Tc00.1047053506167.50;Tc00.1047053481435.9;Tc00.1047053507785.10</t>
  </si>
  <si>
    <t xml:space="preserve">Tc00.1047053506167.50 clathrin heavy chain, putative</t>
  </si>
  <si>
    <t xml:space="preserve">Tc00.1047053506739.50;Tc00.1047053510819.60</t>
  </si>
  <si>
    <t xml:space="preserve">Tc00.1047053506739.50 heat shock protein HslVU, ATPase subunit HslU, putative;Tc00.1047053510819.60 heat shock protein HslVU, ATPase subunit HslU, putative</t>
  </si>
  <si>
    <t xml:space="preserve">Tc00.1047053503477.20;Tc00.1047053507889.10</t>
  </si>
  <si>
    <t xml:space="preserve">Tc00.1047053503477.20 transaldolase, putative;Tc00.1047053507889.10 transaldolase, putative</t>
  </si>
  <si>
    <t xml:space="preserve">Tc00.1047053510089.110;Tc00.1047053510421.130</t>
  </si>
  <si>
    <t xml:space="preserve">Tc00.1047053510089.110 hypothetical protein, conserved;Tc00.1047053510421.130 hypothetical protein, conserved</t>
  </si>
  <si>
    <t xml:space="preserve">Tc00.1047053511821.179;Tc00.1047053511823.14</t>
  </si>
  <si>
    <t xml:space="preserve">Tc00.1047053511821.179 hypothetical protein, conserved</t>
  </si>
  <si>
    <t xml:space="preserve">Tc00.1047053503955.20;Tc00.1047053507063.90</t>
  </si>
  <si>
    <t xml:space="preserve">Tc00.1047053503955.20 mitochondrial DNA polymerase beta, putative;Tc00.1047053507063.90 mitochondrial DNA polymerase beta, putative</t>
  </si>
  <si>
    <t xml:space="preserve">Tc00.1047053510663.19;Tc00.1047053510663.30;Tc00.1047053510737.70;Tc00.1047053510737.79</t>
  </si>
  <si>
    <t xml:space="preserve">Tc00.1047053510663.19 60S ribosomal subunit protein L31, putative;Tc00.1047053510663.30 60S ribosomal subunit protein L31, putative;Tc00.1047053510737.70 60S ribosomal subunit protein L31, putative;Tc00.1047053510737.79 60S ribosomal subunit protein L3</t>
  </si>
  <si>
    <t xml:space="preserve">Tc00.1047053504005.54;Tc00.1047053511479.39</t>
  </si>
  <si>
    <t xml:space="preserve">Tc00.1047053504005.54 hypothetical protein, conserved;Tc00.1047053511479.39 hypothetical protein, conserved</t>
  </si>
  <si>
    <t xml:space="preserve">Tc00.1047053509997.30</t>
  </si>
  <si>
    <t xml:space="preserve">Tc00.1047053509997.30 tryparedoxin, putative</t>
  </si>
  <si>
    <t xml:space="preserve">Tc00.1047053511211.120;Tc00.1047053511211.130</t>
  </si>
  <si>
    <t xml:space="preserve">Tc00.1047053511211.120 activated protein kinase C receptor, putative|guanine nucleotide-binding protein beta subunit-like protein, putative;Tc00.1047053511211.130 activated protein kinase C receptor, putative|guanine nucleotide-binding protein beta subun</t>
  </si>
  <si>
    <t xml:space="preserve">Tc00.1047053507645.40;Tc00.1047053509767.220</t>
  </si>
  <si>
    <t xml:space="preserve">Tc00.1047053507645.40 hypothetical protein, conserved;Tc00.1047053509767.220 hypothetical protein, conserved</t>
  </si>
  <si>
    <t xml:space="preserve">Tc00.1047053511817.280</t>
  </si>
  <si>
    <t xml:space="preserve">Tc00.1047053511817.280 hypothetical protein, conserved</t>
  </si>
  <si>
    <t xml:space="preserve">Tc00.1047053510685.10</t>
  </si>
  <si>
    <t xml:space="preserve">Tc00.1047053510685.10 calreticulin, putative</t>
  </si>
  <si>
    <t xml:space="preserve">Tc00.1047053510759.120;Tc00.1047053506999.90</t>
  </si>
  <si>
    <t xml:space="preserve">Tc00.1047053510759.120 reiske iron-sulfur protein precursor, putative;Tc00.1047053506999.90 reiske iron-sulfur protein precursor, putative</t>
  </si>
  <si>
    <t xml:space="preserve">Tc00.1047053510679.40;Tc00.1047053511439.40</t>
  </si>
  <si>
    <t xml:space="preserve">Tc00.1047053510679.40 hypothetical protein;Tc00.1047053511439.40 hypothetical protein</t>
  </si>
  <si>
    <t xml:space="preserve">Tc00.1047053503505.10;Tc00.1047053510267.20;Tc00.1047053510309.40;Tc00.1047053510309.50</t>
  </si>
  <si>
    <t xml:space="preserve">Tc00.1047053503505.10 60S acidic ribosomal protein P2, putative;Tc00.1047053510267.20 60S acidic ribosomal protein P2, putative;Tc00.1047053510309.40 60S acidic ribosomal protein P2, putative;Tc00.1047053510309.50 60S acidic ribosomal protein P2, putat</t>
  </si>
  <si>
    <t xml:space="preserve">Tc00.1047053510105.230;Tc00.1047053510187.60;Tc00.1047053509717.80;Tc00.1047053508537.10;Tc00.1047053461165.16</t>
  </si>
  <si>
    <t xml:space="preserve">Tc00.1047053510105.230 glyceraldehyde 3-phosphate dehydrogenase, cytosolic, putative;Tc00.1047053510187.60 glyceraldehyde 3-phosphate dehydrogenase, cytosolic, putative;Tc00.1047053509717.80 glyceraldehyde 3-phosphate dehydrogenase, cytosolic, putative;</t>
  </si>
  <si>
    <t xml:space="preserve">Tc00.1047053510837.20</t>
  </si>
  <si>
    <t xml:space="preserve">Tc00.1047053510837.20 glutamamyl carboxypeptidase, putative|metallo-peptidase, clan MH, family M18, putative</t>
  </si>
  <si>
    <t xml:space="preserve">Tc00.1047053510163.20;Tc00.1047053508261.140;Tc00.1047053511449.20</t>
  </si>
  <si>
    <t xml:space="preserve">Tc00.1047053510163.20 elongation factor 1-gamma (EF-1-gamma), putative</t>
  </si>
  <si>
    <t xml:space="preserve">Tc00.1047053430605.29;Tc00.1047053504021.109;Tc00.1047053507677.39;Tc00.1047053509353.30</t>
  </si>
  <si>
    <t xml:space="preserve">Tc00.1047053430605.29 40S ribosomal protein S3, putative;Tc00.1047053504021.109 40S ribosomal protein S3, putative;Tc00.1047053507677.39 40S ribosomal protein S3, putative;Tc00.1047053509353.30 40S ribosomal protein S3, putative</t>
  </si>
  <si>
    <t xml:space="preserve">Tc00.1047053507547.90;Tc00.1047053508441.20</t>
  </si>
  <si>
    <t xml:space="preserve">Tc00.1047053507547.90 glycosomal phosphoenolpyruvate carboxykinase, putative;Tc00.1047053508441.20 glycosomal phosphoenolpyruvate carboxykinase, putative</t>
  </si>
  <si>
    <t xml:space="preserve">Tc00.1047053455721.9;Tc00.1047053508651.20;Tc00.1047053509961.9;Tc00.1047053510783.49</t>
  </si>
  <si>
    <t xml:space="preserve">Tc00.1047053455721.9 cytochrome c oxidase subunit 10, putative;Tc00.1047053508651.20 cytochrome c oxidase subunit 10, putative;Tc00.1047053509961.9 cytochrome c oxidase subunit 10, putative;Tc00.1047053510783.49 cytochrome c oxidase subunit 10, putativ</t>
  </si>
  <si>
    <t xml:space="preserve">Tc00.1047053510889.221;Tc00.1047053506529.508</t>
  </si>
  <si>
    <t xml:space="preserve">Tc00.1047053510889.221 glucose-6-phosphate isomerase, glycosomal, putative;Tc00.1047053506529.508 glucose-6-phosphate isomerase, glycosomal, putative</t>
  </si>
  <si>
    <t xml:space="preserve">Tc00.1047053510121.20;Tc00.1047053508951.20</t>
  </si>
  <si>
    <t xml:space="preserve">Tc00.1047053510121.20 hexokinase, putative;Tc00.1047053508951.20 hexokinase, putative</t>
  </si>
  <si>
    <t xml:space="preserve">Tc00.1047053503453.64;Tc00.1047053506959.94</t>
  </si>
  <si>
    <t xml:space="preserve">Tc00.1047053503453.64 hypothetical protein, conserved;Tc00.1047053506959.94 hypothetical protein, conserved</t>
  </si>
  <si>
    <t xml:space="preserve">Tc00.1047053508799.240</t>
  </si>
  <si>
    <t xml:space="preserve">Tc00.1047053508799.240 aminopeptidase, putative|metallo-peptidase, clan MF, family M17, putative</t>
  </si>
  <si>
    <t xml:space="preserve">Tc00.1047053508815.80</t>
  </si>
  <si>
    <t xml:space="preserve">Tc00.1047053508815.80 hypothetical protein, conserved</t>
  </si>
  <si>
    <t xml:space="preserve">Tc00.1047053509129.10;Tc00.1047053509141.40;Tc00.1047053511687.10;Tc00.1047053508741.229;Tc00.1047053511687.19</t>
  </si>
  <si>
    <t xml:space="preserve">Tc00.1047053509129.10 hypothetical protein, conserved;Tc00.1047053509141.40 hypothetical protein, conserved;Tc00.1047053511687.10 hypothetical protein, conserved;Tc00.1047053508741.229 hypothetical protein, conserved;Tc00.1047053511687.19 hypothetical</t>
  </si>
  <si>
    <t xml:space="preserve">Tc00.1047053511295.30</t>
  </si>
  <si>
    <t xml:space="preserve">Tc00.1047053511295.30 hypothetical protein, conserved</t>
  </si>
  <si>
    <t xml:space="preserve">Tc00.1047053504069.20;Tc00.1047053511145.10</t>
  </si>
  <si>
    <t xml:space="preserve">Tc00.1047053504069.20 cytochrome C oxidase subunit VI, putative;Tc00.1047053511145.10 cytochrome C oxidase subunit VI, putative</t>
  </si>
  <si>
    <t xml:space="preserve">Tc00.1047053507017.140;Tc00.1047053509443.20</t>
  </si>
  <si>
    <t xml:space="preserve">Tc00.1047053507017.140 Zn-finger protein, putative;Tc00.1047053509443.20 Zn-finger protein, putative</t>
  </si>
  <si>
    <t xml:space="preserve">Tc00.1047053507767.10</t>
  </si>
  <si>
    <t xml:space="preserve">Tc00.1047053507767.10 succinyl-CoA ligase [GDP-forming] beta-chain, putative</t>
  </si>
  <si>
    <t xml:space="preserve">Tc00.1047053509505.50;Tc00.1047053508209.100;Tc00.1047053508209.120;Tc00.1047053508209.90;Tc00.1047053509505.30;Tc00.1047053509505.70</t>
  </si>
  <si>
    <t xml:space="preserve">Tc00.1047053509505.50 10 kDa heat shock protein, putative;Tc00.1047053508209.100 10 kDa heat shock protein, putative;Tc00.1047053508209.120 10 kDa heat shock protein, putative;Tc00.1047053508209.90 10 kDa heat shock protein, putative;Tc00.104705350950</t>
  </si>
  <si>
    <t xml:space="preserve">Tc00.1047053507657.20;Tc00.1047053507657.10;Tc00.1047053507689.40;Tc00.1047053510837.9;Tc00.1047053508971.40</t>
  </si>
  <si>
    <t xml:space="preserve">Tc00.1047053507657.20 glutamamyl carboxypeptidase, putative|metallo-peptidase, clan MH, family M18, putative;Tc00.1047053507657.10 glutamamyl carboxypeptidase, putative|metallo-peptidase, clan MH, family M18, putative;Tc00.1047053507689.40 glutamamyl ca</t>
  </si>
  <si>
    <t xml:space="preserve">Tc00.1047053506943.50;Tc00.1047053506943.60;Tc00.1047053509065.60;Tc00.1047053509065.70</t>
  </si>
  <si>
    <t xml:space="preserve">Tc00.1047053506943.50 glyceraldehyde 3-phosphate dehydrogenase, putative;Tc00.1047053506943.60 glyceraldehyde 3-phosphate dehydrogenase, putative;Tc00.1047053509065.60 glyceraldehyde 3-phosphate dehydrogenase, putative;Tc00.1047053509065.70 glyceraldeh</t>
  </si>
  <si>
    <t xml:space="preserve">Tc00.1047053509683.117;Tc00.1047053511051.39;Tc00.1047053511051.50</t>
  </si>
  <si>
    <t xml:space="preserve">Tc00.1047053509683.117 40S ribosomal protein S4, putative;Tc00.1047053511051.39 40S ribosomal protein S4, putative;Tc00.1047053511051.50 40S ribosomal protein S4, putative</t>
  </si>
  <si>
    <t xml:space="preserve">Tc00.1047053504069.80;Tc00.1047053511145.60</t>
  </si>
  <si>
    <t xml:space="preserve">Tc00.1047053504069.80 ATP synthase F1 subunit gamma protein, putative;Tc00.1047053511145.60 ATP synthase F1 subunit gamma protein, putative</t>
  </si>
  <si>
    <t xml:space="preserve">Tc00.1047053509201.10</t>
  </si>
  <si>
    <t xml:space="preserve">Tc00.1047053509201.10 hypothetical protein, conserved</t>
  </si>
  <si>
    <t xml:space="preserve">Tc00.1047053507061.30;Tc00.1047053509775.40</t>
  </si>
  <si>
    <t xml:space="preserve">Tc00.1047053507061.30 iron superoxide dismutase, putative;Tc00.1047053509775.40 iron superoxide dismutase, putative</t>
  </si>
  <si>
    <t xml:space="preserve">Tc00.1047053508175.360;Tc00.1047053506905.50;Tc00.1047053508177.120;Tc00.1047053510381.10;Tc00.1047053511691.20;Tc00.1047053511691.10;Tc00.1047053508177.110;Tc00.1047053508241.140;Tc00.1047053509149.9;Tc00.1047053508241.149;Tc00.1047053508177.129;Tc00.1047053447925.10</t>
  </si>
  <si>
    <t xml:space="preserve">Tc00.1047053508175.360 cystathionine beta-synthase|cysteine synthase|serine sulfhydrylase;Tc00.1047053506905.50 cystathionine beta-synthase|cysteine synthase|serine sulfhydrylase;Tc00.1047053508177.120 cystathionine beta-synthase|cysteine synthase|serin</t>
  </si>
  <si>
    <t xml:space="preserve">Tc00.1047053509239.10;Tc00.1047053511073.10;Tc00.1047053511075.9;Tc00.1047053440101.10;Tc00.1047053426435.9</t>
  </si>
  <si>
    <t xml:space="preserve">Tc00.1047053509239.10 fatty acid desaturase, putative;Tc00.1047053511073.10 fatty acid desaturase, putative</t>
  </si>
  <si>
    <t xml:space="preserve">Tc00.1047053506297.260;Tc00.1047053510101.50</t>
  </si>
  <si>
    <t xml:space="preserve">Tc00.1047053506297.260 lanosterol 14-alpha-demethylase, putative;Tc00.1047053510101.50 lanosterol 14-alpha-demethylase, putative</t>
  </si>
  <si>
    <t xml:space="preserve">Tc00.1047053509583.19</t>
  </si>
  <si>
    <t xml:space="preserve">Tc00.1047053509583.19 dynein heavy chain, putative</t>
  </si>
  <si>
    <t xml:space="preserve">Tc00.1047053509351.10</t>
  </si>
  <si>
    <t xml:space="preserve">Tc00.1047053509351.10 delta-1-pyrroline-5-carboxylate dehydrogenase, putative</t>
  </si>
  <si>
    <t xml:space="preserve">Tc00.1047053509965.290;Tc00.1047053509053.70</t>
  </si>
  <si>
    <t xml:space="preserve">Tc00.1047053509965.290 p22 protein precursor, putative;Tc00.1047053509053.70 p22 protein precursor, putative</t>
  </si>
  <si>
    <t xml:space="preserve">Tc00.1047053510797.10;Tc00.1047053503793.10;Tc00.1047053408345.20</t>
  </si>
  <si>
    <t xml:space="preserve">Tc00.1047053510797.10 2-oxoglutarate dehydrogenase subunit, putative</t>
  </si>
  <si>
    <t xml:space="preserve">Tc00.1047053508827.70;Tc00.1047053508827.79</t>
  </si>
  <si>
    <t xml:space="preserve">Tc00.1047053508827.70 40S ribosomal protein S17, putative;Tc00.1047053508827.79 40S ribosomal protein S17, putative</t>
  </si>
  <si>
    <t xml:space="preserve">Tc00.1047053508737.210</t>
  </si>
  <si>
    <t xml:space="preserve">Tc00.1047053508737.210 hypothetical protein, conserved</t>
  </si>
  <si>
    <t xml:space="preserve">Tc00.1047053507671.30;Tc00.1047053506201.39</t>
  </si>
  <si>
    <t xml:space="preserve">Tc00.1047053507671.30 25 kDa translation elongation factor 1-beta;Tc00.1047053506201.39 25 kDa translation elongation factor 1-beta, putative</t>
  </si>
  <si>
    <t xml:space="preserve">Tc00.1047053510089.210;Tc00.1047053510421.220</t>
  </si>
  <si>
    <t xml:space="preserve">Tc00.1047053510089.210 hypothetical protein, conserved;Tc00.1047053510421.220 hypothetical protein, conserved</t>
  </si>
  <si>
    <t xml:space="preserve">Tc00.1047053507017.40;Tc00.1047053505807.180</t>
  </si>
  <si>
    <t xml:space="preserve">Tc00.1047053507017.40 2-hydroxy-3-oxopropionate reductase, putative;Tc00.1047053505807.180 2-hydroxy-3-oxopropionate reductase, putative</t>
  </si>
  <si>
    <t xml:space="preserve">Tc00.1047053506789.334;Tc00.1047053506789.340;Tc00.1047053510615.4;Tc00.1047053508263.5;Tc00.1047053510613.40</t>
  </si>
  <si>
    <t xml:space="preserve">Tc00.1047053506789.334 hypothetical protein, conserved;Tc00.1047053506789.340 hypothetical protein, conserved;Tc00.1047053510615.4 hypothetical protein, conserved;Tc00.1047053508263.5 hypothetical protein, conserved;Tc00.1047053510613.40 hypothetical </t>
  </si>
  <si>
    <t xml:space="preserve">Tc00.1047053506959.30</t>
  </si>
  <si>
    <t xml:space="preserve">Tc00.1047053506959.30 ATP-dependent DEAD/H RNA helicase, putative</t>
  </si>
  <si>
    <t xml:space="preserve">Tc00.1047053506275.20;Tc00.1047053510719.260</t>
  </si>
  <si>
    <t xml:space="preserve">Tc00.1047053506275.20 hslvu complex proteolytic subunit-like, putative|threonine peptidase, clan T(1), family T1B, putative;Tc00.1047053510719.260 hslvu complex proteolytic subunit-like, putative|threonine peptidase, clan T(1), family T1B, putative</t>
  </si>
  <si>
    <t xml:space="preserve">Tc00.1047053511289.70</t>
  </si>
  <si>
    <t xml:space="preserve">Tc00.1047053511289.70 ADP,ATP carrier protein 1, mitochondrial precursor, putative|ADP/ATP translocase 1, putative</t>
  </si>
  <si>
    <t xml:space="preserve">Tc00.1047053511483.40;Tc00.1047053508777.180</t>
  </si>
  <si>
    <t xml:space="preserve">Tc00.1047053511483.40 prefoldin subunit 2, putative;Tc00.1047053508777.180 prefoldin subunit 2, putative</t>
  </si>
  <si>
    <t xml:space="preserve">Tc00.1047053503719.20;Tc00.1047053509825.14;Tc00.1047053510425.19;Tc00.1047053503757.10;Tc00.1047053442383.9</t>
  </si>
  <si>
    <t xml:space="preserve">Tc00.1047053503719.20 40S ribosomal protein SA, putative;Tc00.1047053509825.14 40S ribosomal protein SA, putative;Tc00.1047053510425.19 40S ribosomal protein SA, putative;Tc00.1047053503757.10 40S ribosomal protein SA, putative</t>
  </si>
  <si>
    <t xml:space="preserve">Tc00.1047053507681.20</t>
  </si>
  <si>
    <t xml:space="preserve">Tc00.1047053507681.20 succinyl-CoA ligase [GDP-forming] beta-chain, putative</t>
  </si>
  <si>
    <t xml:space="preserve">Tc00.1047053508823.70</t>
  </si>
  <si>
    <t xml:space="preserve">Tc00.1047053508823.70 hypothetical protein, conserved</t>
  </si>
  <si>
    <t xml:space="preserve">Tc00.1047053511025.50;Tc00.1047053511531.50</t>
  </si>
  <si>
    <t xml:space="preserve">Tc00.1047053511025.50 glucosamine-6-phosphate isomerase, putative|glucosamine-6-phosphate deaminase, putative;Tc00.1047053511531.50 glucosamine-6-phosphate isomerase, putative|glucosamine-6-phosphate deaminase, putative</t>
  </si>
  <si>
    <t xml:space="preserve">Tc00.1047053510901.150</t>
  </si>
  <si>
    <t xml:space="preserve">Tc00.1047053510901.150 proteasome regulatory non-ATPase subunit 2, putative</t>
  </si>
  <si>
    <t xml:space="preserve">Tc00.1047053511867.190</t>
  </si>
  <si>
    <t xml:space="preserve">Tc00.1047053511867.190 gamma-tubulin, putative</t>
  </si>
  <si>
    <t xml:space="preserve">Tc00.1047053504045.110;Tc00.1047053504047.5</t>
  </si>
  <si>
    <t xml:space="preserve">Tc00.1047053504045.110 urocanate hydratase, putative</t>
  </si>
  <si>
    <t xml:space="preserve">Tc00.1047053507951.80</t>
  </si>
  <si>
    <t xml:space="preserve">Tc00.1047053507951.80 hypothetical protein, conserved</t>
  </si>
  <si>
    <t xml:space="preserve">Tc00.1047053507941.150;Tc00.1047053507941.160;Tc00.1047053507941.170;Tc00.1047053508203.20;Tc00.1047053508203.29;Tc00.1047053508203.38;Tc00.1047053508203.47;Tc00.1047053508203.56;Tc00.1047053510351.11;Tc00.1047053510351.20;Tc00.1047053510351.31;Tc00.1047053507601.150;Tc00.1047053507601.160;Tc00.1047053507601.170;Tc00.1047053507943.10;Tc00.1047053507943.20;Tc00.1047053507943.30;Tc00.1047053507943.40;Tc00.1047053508739.60;Tc00.1047053511681.20</t>
  </si>
  <si>
    <t xml:space="preserve">Tc00.1047053507941.150 histone H4, putative;Tc00.1047053507941.160 histone H4, putative;Tc00.1047053507941.170 histone H4, putative;Tc00.1047053508203.20 histone H4, putative;Tc00.1047053508203.29 histone H4, putative;Tc00.1047053508203.38 histone H4</t>
  </si>
  <si>
    <t xml:space="preserve">Tc00.1047053506735.10</t>
  </si>
  <si>
    <t xml:space="preserve">Tc00.1047053506735.10 mitochondrial processing peptidase alpha subunit, putative|metallo-peptidase, Clan ME, Family M16, putative</t>
  </si>
  <si>
    <t xml:space="preserve">Tc00.1047053509229.80</t>
  </si>
  <si>
    <t xml:space="preserve">Tc00.1047053509229.80 mitochondrial processing peptidase alpha subunit, putative|metallo-peptidase, Clan ME, Family M16, putative</t>
  </si>
  <si>
    <t xml:space="preserve">Tc00.1047053506937.10;Tc00.1047053510437.40</t>
  </si>
  <si>
    <t xml:space="preserve">Tc00.1047053506937.10 cytosolic malate dehydrogenase, putative;Tc00.1047053510437.40 cytosolic malate dehydrogenase, putative</t>
  </si>
  <si>
    <t xml:space="preserve">Tc00.1047053506297.350;Tc00.1047053508041.10</t>
  </si>
  <si>
    <t xml:space="preserve">Tc00.1047053506297.350 S-phase kinase-associated protein, putative|SKP1 family protein, putative|cyclin A/CDK2-associated protein, putative;Tc00.1047053508041.10 S-phase kinase-associated protein, putative|SKP1 family protein, putative|cyclin A/CDK2-asso</t>
  </si>
  <si>
    <t xml:space="preserve">Tc00.1047053508897.30</t>
  </si>
  <si>
    <t xml:space="preserve">Tc00.1047053508897.30 ABC transporter, putative</t>
  </si>
  <si>
    <t xml:space="preserve">Tc00.1047053510181.50;Tc00.1047053507609.10;Tc00.1047053503431.109</t>
  </si>
  <si>
    <t xml:space="preserve">Tc00.1047053510181.50 nucleoporin interacting component (NUP93), putative</t>
  </si>
  <si>
    <t xml:space="preserve">Tc00.1047053504069.30;Tc00.1047053511145.20;Tc00.1047053506241.100;Tc00.1047053510769.90</t>
  </si>
  <si>
    <t xml:space="preserve">Tc00.1047053504069.30 60S ribosomal protein L32, putative;Tc00.1047053511145.20 60S ribosomal protein L32, putative;Tc00.1047053506241.100 60S ribosomal protein L32, putative;Tc00.1047053510769.90 60S ribosomal protein L32, putative</t>
  </si>
  <si>
    <t xml:space="preserve">Tc00.1047053504153.160</t>
  </si>
  <si>
    <t xml:space="preserve">Tc00.1047053504153.160 carboxypeptidase, putative|metallo-peptidase, clan MA(E), family M32, putative</t>
  </si>
  <si>
    <t xml:space="preserve">Tc00.1047053508153.280;Tc00.1047053508153.290;Tc00.1047053510323.30</t>
  </si>
  <si>
    <t xml:space="preserve">Tc00.1047053508153.280 60S ribosomal protein L13, putative;Tc00.1047053508153.290 60S ribosomal protein L13, putative;Tc00.1047053510323.30 60S ribosomal protein L13, putative</t>
  </si>
  <si>
    <t xml:space="preserve">Tc00.1047053504045.60</t>
  </si>
  <si>
    <t xml:space="preserve">Tc00.1047053504045.60 thermostable carboxypeptidase 1, putative</t>
  </si>
  <si>
    <t xml:space="preserve">Tc00.1047053507053.40</t>
  </si>
  <si>
    <t xml:space="preserve">Tc00.1047053507053.40 hypothetical protein, conserved</t>
  </si>
  <si>
    <t xml:space="preserve">Tc00.1047053511391.160</t>
  </si>
  <si>
    <t xml:space="preserve">Tc00.1047053511391.160 cytochrome c1, heme protein, mitochondrial precursor, putative</t>
  </si>
  <si>
    <t xml:space="preserve">Tc00.1047053511025.110</t>
  </si>
  <si>
    <t xml:space="preserve">Tc00.1047053511025.110 dihydrolipoyl dehydrogenase, putative</t>
  </si>
  <si>
    <t xml:space="preserve">Tc00.1047053509917.19</t>
  </si>
  <si>
    <t xml:space="preserve">Tc00.1047053509917.19 retrotransposon hot spot (RHS) protein, putative</t>
  </si>
  <si>
    <t xml:space="preserve">Tc00.1047053508461.380</t>
  </si>
  <si>
    <t xml:space="preserve">Tc00.1047053508461.380 calmodulin, putative|calcium-binding EF hand protein, putative</t>
  </si>
  <si>
    <t xml:space="preserve">Tc00.1047053511025.70;Tc00.1047053511531.40</t>
  </si>
  <si>
    <t xml:space="preserve">Tc00.1047053511025.70 chaperonin alpha subunit, putative;Tc00.1047053511531.40 chaperonin alpha subunit, putative</t>
  </si>
  <si>
    <t xml:space="preserve">Tc00.1047053503715.30;Tc00.1047053503689.4;Tc00.1047053509571.79;Tc00.1047053504741.240;Tc00.1047053511621.120;Tc00.1047053510911.30</t>
  </si>
  <si>
    <t xml:space="preserve">Tc00.1047053503715.30 small GTP-binding protein Rab1, putative</t>
  </si>
  <si>
    <t xml:space="preserve">Tc00.1047053511517.37</t>
  </si>
  <si>
    <t xml:space="preserve">Tc00.1047053511517.37 reticulon domain protein, putative</t>
  </si>
  <si>
    <t xml:space="preserve">Tc00.1047053508601.119;Tc00.1047053509199.24</t>
  </si>
  <si>
    <t xml:space="preserve">Tc00.1047053508601.119 ribose 5-phosphate isomerase, putative;Tc00.1047053509199.24 ribose 5-phosphate isomerase, putative</t>
  </si>
  <si>
    <t xml:space="preserve">Tc00.1047053509463.30;Tc00.1047053510507.20</t>
  </si>
  <si>
    <t xml:space="preserve">Tc00.1047053509463.30 3-ketoacyl-CoA thiolase, putative;Tc00.1047053510507.20 3-ketoacyl-CoA thiolase, putative</t>
  </si>
  <si>
    <t xml:space="preserve">Tc00.1047053506559.350</t>
  </si>
  <si>
    <t xml:space="preserve">Tc00.1047053506559.350 asparaginyl-tRNA synthetase, putative</t>
  </si>
  <si>
    <t xml:space="preserve">Tc00.1047053507777.20;Tc00.1047053510173.130</t>
  </si>
  <si>
    <t xml:space="preserve">Tc00.1047053507777.20 hypothetical protein, conserved;Tc00.1047053510173.130 hypothetical protein, conserved</t>
  </si>
  <si>
    <t xml:space="preserve">Tc00.1047053511909.40;Tc00.1047053506399.89</t>
  </si>
  <si>
    <t xml:space="preserve">Tc00.1047053511909.40 succinate dehydrogenase flavoprotein, putative</t>
  </si>
  <si>
    <t xml:space="preserve">Tc00.1047053503617.40</t>
  </si>
  <si>
    <t xml:space="preserve">Tc00.1047053503617.40 ATPase alpha subunit, putative</t>
  </si>
  <si>
    <t xml:space="preserve">Tc00.1047053504003.60;Tc00.1047053510515.139;Tc00.1047053510517.10</t>
  </si>
  <si>
    <t xml:space="preserve">Tc00.1047053504003.60 chaperonin/T-complex protein 1 gamma subunit, putative</t>
  </si>
  <si>
    <t xml:space="preserve">Tc00.1047053511635.10;Tc00.1047053511635.20</t>
  </si>
  <si>
    <t xml:space="preserve">Tc00.1047053511635.10 histone H2B, putative;Tc00.1047053511635.20 histone H2B, putative</t>
  </si>
  <si>
    <t xml:space="preserve">Tc00.1047053510131.30;Tc00.1047053506931.20</t>
  </si>
  <si>
    <t xml:space="preserve">Tc00.1047053510131.30 hypothetical protein, conserved;Tc00.1047053506931.20 hypothetical protein, conserved</t>
  </si>
  <si>
    <t xml:space="preserve">Tc00.1047053506211.160</t>
  </si>
  <si>
    <t xml:space="preserve">Tc00.1047053506211.160 ADP,ATP carrier protein 1, mitochondrial precursor, putative|ADP/ATP translocase 1, putative</t>
  </si>
  <si>
    <t xml:space="preserve">Tc00.1047053506297.270;Tc00.1047053510101.30;Tc00.1047053510101.40</t>
  </si>
  <si>
    <t xml:space="preserve">Tc00.1047053506297.270 60S ribosomal protein L28, putative;Tc00.1047053510101.30 60S ribosomal protein L28, putative;Tc00.1047053510101.40 60S ribosomal protein L28, putative</t>
  </si>
  <si>
    <t xml:space="preserve">Tc00.1047053511817.70;Tc00.1047053510523.29</t>
  </si>
  <si>
    <t xml:space="preserve">Tc00.1047053511817.70 hypothetical protein, conserved;Tc00.1047053510523.29 hypothetical protein, conserved</t>
  </si>
  <si>
    <t xml:space="preserve">Tc00.1047053503419.30</t>
  </si>
  <si>
    <t xml:space="preserve">Tc00.1047053503419.30 thiol-dependent reductase 1, putative|thiol transferase, putative|glutathione S-transferase, putative</t>
  </si>
  <si>
    <t xml:space="preserve">Tc00.1047053511229.50;Tc00.1047053511589.200</t>
  </si>
  <si>
    <t xml:space="preserve">Tc00.1047053511229.50 S-adenosylhomocysteine hydrolase, putative;Tc00.1047053511589.200 S-adenosylhomocysteine hydrolase, putative</t>
  </si>
  <si>
    <t xml:space="preserve">Tc00.1047053508461.480;Tc00.1047053508461.490</t>
  </si>
  <si>
    <t xml:space="preserve">Tc00.1047053508461.480 60S ribosomal protein L23, putative;Tc00.1047053508461.490 60S ribosomal protein L23, putative</t>
  </si>
  <si>
    <t xml:space="preserve">Tc00.1047053506301.11</t>
  </si>
  <si>
    <t xml:space="preserve">Tc00.1047053506301.11 heat shock protein, putative</t>
  </si>
  <si>
    <t xml:space="preserve">Tc00.1047053503625.10;Tc00.1047053503899.90</t>
  </si>
  <si>
    <t xml:space="preserve">Tc00.1047053503625.10 asparagine synthetase A, putative;Tc00.1047053503899.90 asparagine synthetase A, putative</t>
  </si>
  <si>
    <t xml:space="preserve">Tc00.1047053506621.30;Tc00.1047053511555.80</t>
  </si>
  <si>
    <t xml:space="preserve">Tc00.1047053506621.30 ribonucleoside-diphosphate reductase small chain, putative;Tc00.1047053511555.80 ribonucleoside-diphosphate reductase small chain, putative</t>
  </si>
  <si>
    <t xml:space="preserve">Tc00.1047053503597.10;Tc00.1047053509167.150</t>
  </si>
  <si>
    <t xml:space="preserve">Tc00.1047053503597.10 homoserine kinase, putative;Tc00.1047053509167.150 homoserine kinase, putative</t>
  </si>
  <si>
    <t xml:space="preserve">Tc00.1047053504163.40;Tc00.1047053510301.20;Tc00.1047053504163.50;Tc00.1047053510301.10</t>
  </si>
  <si>
    <t xml:space="preserve">Tc00.1047053504163.40 fructose-bisphosphate aldolase, glycosomal, putative;Tc00.1047053510301.20 fructose-bisphosphate aldolase, glycosomal, putative;Tc00.1047053504163.50 fructose-bisphosphate aldolase, glycosomal, putative</t>
  </si>
  <si>
    <t xml:space="preserve">Tc00.1047053506321.290</t>
  </si>
  <si>
    <t xml:space="preserve">Tc00.1047053506321.290 stress-induced protein sti1, putative</t>
  </si>
  <si>
    <t xml:space="preserve">Tc00.1047053511277.160;Tc00.1047053506963.10;Tc00.1047053511233.7</t>
  </si>
  <si>
    <t xml:space="preserve">Tc00.1047053511277.160 60S ribosomal protein L10a, putative;Tc00.1047053506963.10 60S ribosomal protein L10a, putative;Tc00.1047053511233.7 60S ribosomal protein L10a, putative</t>
  </si>
  <si>
    <t xml:space="preserve">Tc00.1047053457251.10</t>
  </si>
  <si>
    <t xml:space="preserve">Tc00.1047053457251.10 3-oxo-5-alpha-steroid 4-dehydrogenase, putative</t>
  </si>
  <si>
    <t xml:space="preserve">Tc00.1047053506227.150</t>
  </si>
  <si>
    <t xml:space="preserve">Tc00.1047053506227.150 protein kinase A regulatory subunit, putative</t>
  </si>
  <si>
    <t xml:space="preserve">Tc00.1047053508197.10;Tc00.1047053508197.39</t>
  </si>
  <si>
    <t xml:space="preserve">Tc00.1047053508197.10 60S ribosomal protein L11, putative;Tc00.1047053508197.39 60S ribosomal protein L11, putative</t>
  </si>
  <si>
    <t xml:space="preserve">Tc00.1047053506583.30;Tc00.1047053506677.10</t>
  </si>
  <si>
    <t xml:space="preserve">Tc00.1047053506583.30 ubiquitin-like protein, putative;Tc00.1047053506677.10 ubiquitin-like protein, putative</t>
  </si>
  <si>
    <t xml:space="preserve">Tc00.1047053508241.120</t>
  </si>
  <si>
    <t xml:space="preserve">Tc00.1047053508241.120 RRP44p homologue, putative</t>
  </si>
  <si>
    <t xml:space="preserve">Tc00.1047053506925.14</t>
  </si>
  <si>
    <t xml:space="preserve">Tc00.1047053506925.14 hypothetical protein, conserved</t>
  </si>
  <si>
    <t xml:space="preserve">Tc00.1047053509231.10;Tc00.1047053509719.40</t>
  </si>
  <si>
    <t xml:space="preserve">Tc00.1047053509231.10 cytochrome P450, putative;Tc00.1047053509719.40 cytochrome P450, putative</t>
  </si>
  <si>
    <t xml:space="preserve">Tc00.1047053509153.90;Tc00.1047053420533.9</t>
  </si>
  <si>
    <t xml:space="preserve">Tc00.1047053509153.90 dihydrofolate reductase-thymidylate synthase, putative</t>
  </si>
  <si>
    <t xml:space="preserve">Tc00.1047053506983.39;Tc00.1047053506983.48;Tc00.1047053508675.29</t>
  </si>
  <si>
    <t xml:space="preserve">Tc00.1047053506983.39 calpain-like cysteine peptidase, putative;Tc00.1047053506983.48 calpain-like cysteine peptidase, putative;Tc00.1047053508675.29 calpain-like cysteine peptidase, putative</t>
  </si>
  <si>
    <t xml:space="preserve">Tc00.1047053506213.120;Tc00.1047053511285.120</t>
  </si>
  <si>
    <t xml:space="preserve">Tc00.1047053506213.120 ATP-dependent RNA helicase, putative;Tc00.1047053511285.120 ATP-dependent RNA helicase, putative</t>
  </si>
  <si>
    <t xml:space="preserve">Tc00.1047053507673.20;Tc00.1047053506315.50;Tc00.1047053506739.150;Tc00.1047053506201.20</t>
  </si>
  <si>
    <t xml:space="preserve">Tc00.1047053507673.20 60S ribosomal protein L13a, putative;Tc00.1047053506315.50 60S ribosomal protein L13a, putative;Tc00.1047053506739.150 60S ribosomal protein L13a, putative;Tc00.1047053506201.20 60S ribosomal protein L13a, putative</t>
  </si>
  <si>
    <t xml:space="preserve">Tc00.1047053509109.140;Tc00.1047053510603.40</t>
  </si>
  <si>
    <t xml:space="preserve">Tc00.1047053509109.140 hypothetical protein, conserved;Tc00.1047053510603.40 hypothetical protein, conserved</t>
  </si>
  <si>
    <t xml:space="preserve">Tc00.1047053508533.40</t>
  </si>
  <si>
    <t xml:space="preserve">Tc00.1047053508533.40 ecotin, putative</t>
  </si>
  <si>
    <t xml:space="preserve">Tc00.1047053511365.70</t>
  </si>
  <si>
    <t xml:space="preserve">Tc00.1047053511365.70 proteasome regulatory non-ATPase subunit, putative</t>
  </si>
  <si>
    <t xml:space="preserve">Tc00.1047053509911.74</t>
  </si>
  <si>
    <t xml:space="preserve">Tc00.1047053509911.74 hypothetical protein, conserved</t>
  </si>
  <si>
    <t xml:space="preserve">Tc00.1047053507993.260;Tc00.1047053511279.60</t>
  </si>
  <si>
    <t xml:space="preserve">Tc00.1047053507993.260 hypothetical protein, conserved;Tc00.1047053511279.60 hypothetical protein, conserved</t>
  </si>
  <si>
    <t xml:space="preserve">Tc00.1047053506855.180;Tc00.1047053503479.30</t>
  </si>
  <si>
    <t xml:space="preserve">Tc00.1047053506855.180 adenylate kinase, putative;Tc00.1047053503479.30 adenylate kinase, putative</t>
  </si>
  <si>
    <t xml:space="preserve">Tc00.1047053509265.10</t>
  </si>
  <si>
    <t xml:space="preserve">Tc00.1047053509265.10 retrotransposon hot spot (RHS) protein, putative</t>
  </si>
  <si>
    <t xml:space="preserve">Tc00.1047053508799.160;Tc00.1047053506773.44</t>
  </si>
  <si>
    <t xml:space="preserve">Tc00.1047053508799.160 cytochrome b5-like, putative;Tc00.1047053506773.44 cytochrome b5, putative</t>
  </si>
  <si>
    <t xml:space="preserve">Tc00.1047053503833.40;Tc00.1047053506213.60;Tc00.1047053511287.120;Tc00.1047053511287.40</t>
  </si>
  <si>
    <t xml:space="preserve">Tc00.1047053503833.40 40S ribosomal protein S2, putative;Tc00.1047053506213.60 40S ribosomal protein S2, putative;Tc00.1047053511287.120 40S ribosomal protein S2, putative;Tc00.1047053511287.40 40S ribosomal protein S2, putative</t>
  </si>
  <si>
    <t xml:space="preserve">Tc00.1047053506661.30;Tc00.1047053511245.130</t>
  </si>
  <si>
    <t xml:space="preserve">Tc00.1047053506661.30 fatty acid elongase, putative;Tc00.1047053511245.130 fatty acid elongase, putative</t>
  </si>
  <si>
    <t xml:space="preserve">Tc00.1047053508411.10;Tc00.1047053510145.20</t>
  </si>
  <si>
    <t xml:space="preserve">Tc00.1047053508411.10 cofilin/actin depolymerizing factor, putative;Tc00.1047053510145.20 cofilin/actin depolymerizing factor, putative</t>
  </si>
  <si>
    <t xml:space="preserve">Tc00.1047053506835.110;Tc00.1047053506945.70</t>
  </si>
  <si>
    <t xml:space="preserve">Tc00.1047053506835.110 hypothetical protein, conserved;Tc00.1047053506945.70 hypothetical protein, conserved</t>
  </si>
  <si>
    <t xml:space="preserve">Tc00.1047053507649.80</t>
  </si>
  <si>
    <t xml:space="preserve">Tc00.1047053507649.80 nucleolar RNA-binding protein, putative</t>
  </si>
  <si>
    <t xml:space="preserve">Tc00.1047053509941.100</t>
  </si>
  <si>
    <t xml:space="preserve">Tc00.1047053509941.100 2,4-dienoyl-coa reductase FADH1, putative</t>
  </si>
  <si>
    <t xml:space="preserve">Tc00.1047053508899.54;Tc00.1047053511363.4</t>
  </si>
  <si>
    <t xml:space="preserve">Tc00.1047053508899.54 hypothetical protein, conserved;Tc00.1047053511363.4 hypothetical protein, conserved</t>
  </si>
  <si>
    <t xml:space="preserve">Tc00.1047053508501.250;Tc00.1047053506893.100</t>
  </si>
  <si>
    <t xml:space="preserve">Tc00.1047053508501.250 hypothetical protein, conserved</t>
  </si>
  <si>
    <t xml:space="preserve">Tc00.1047053506727.50;Tc00.1047053511529.210</t>
  </si>
  <si>
    <t xml:space="preserve">Tc00.1047053506727.50 hypothetical protein, conserved;Tc00.1047053511529.210 hypothetical protein, conserved</t>
  </si>
  <si>
    <t xml:space="preserve">Tc00.1047053508699.120;Tc00.1047053508601.141;Tc00.1047053509197.50</t>
  </si>
  <si>
    <t xml:space="preserve">Tc00.1047053508699.120 dipeptidyl-peptidase, putative;Tc00.1047053508601.141 dipeptidyl-peptidase, putative</t>
  </si>
  <si>
    <t xml:space="preserve">Tc00.1047053509647.190</t>
  </si>
  <si>
    <t xml:space="preserve">Tc00.1047053509647.190 hypothetical protein, conserved</t>
  </si>
  <si>
    <t xml:space="preserve">Tc00.1047053405737.14;Tc00.1047053510719.240</t>
  </si>
  <si>
    <t xml:space="preserve">Tc00.1047053405737.14 hypothetical protein;Tc00.1047053510719.240 hypothetical protein, conserved</t>
  </si>
  <si>
    <t xml:space="preserve">Tc00.1047053511715.10;Tc00.1047053511019.90;Tc00.1047053508445.20;Tc00.1047053507039.10</t>
  </si>
  <si>
    <t xml:space="preserve">Tc00.1047053511715.10 iron superoxide dismutase, putative;Tc00.1047053511019.90 iron superoxide dismutase, putative;Tc00.1047053508445.20 iron superoxide dismutase, putative;Tc00.1047053507039.10 iron superoxide dismutase, putative</t>
  </si>
  <si>
    <t xml:space="preserve">Tc00.1047053511071.140;Tc00.1047053511899.40;Tc00.1047053511899.10</t>
  </si>
  <si>
    <t xml:space="preserve">Tc00.1047053511071.140 2-amino-3-ketobutyrate coenzyme A ligase, putative;Tc00.1047053511899.40 2-amino-3-ketobutyrate coenzyme A ligase, putative</t>
  </si>
  <si>
    <t xml:space="preserve">Tc00.1047053507765.130;Tc00.1047053510101.350</t>
  </si>
  <si>
    <t xml:space="preserve">Tc00.1047053507765.130 hypothetical protein, conserved;Tc00.1047053510101.350 hypothetical protein, conserved</t>
  </si>
  <si>
    <t xml:space="preserve">Tc00.1047053509733.100</t>
  </si>
  <si>
    <t xml:space="preserve">Tc00.1047053509733.100 translation elongation factor 1-beta, putative</t>
  </si>
  <si>
    <t xml:space="preserve">Tc00.1047053511867.140</t>
  </si>
  <si>
    <t xml:space="preserve">Tc00.1047053511867.140 acyl carrier protein, mitochondrial precursor, putative</t>
  </si>
  <si>
    <t xml:space="preserve">Tc00.1047053508059.50;Tc00.1047053508955.20</t>
  </si>
  <si>
    <t xml:space="preserve">Tc00.1047053508059.50 hypothetical protein, conserved;Tc00.1047053508955.20 hypothetical protein, conserved</t>
  </si>
  <si>
    <t xml:space="preserve">Tc00.1047053507609.60;Tc00.1047053503639.10;Tc00.1047053510181.9</t>
  </si>
  <si>
    <t xml:space="preserve">Tc00.1047053507609.60 myo-inositol-1-phosphate synthase, putative</t>
  </si>
  <si>
    <t xml:space="preserve">Tc00.1047053504163.30;Tc00.1047053506401.120;Tc00.1047053508543.30</t>
  </si>
  <si>
    <t xml:space="preserve">Tc00.1047053504163.30 40S ribosomal protein S9, putative;Tc00.1047053506401.120 40S ribosomal protein S9, putative;Tc00.1047053508543.30 40S ribosomal protein S9, putative</t>
  </si>
  <si>
    <t xml:space="preserve">Tc00.1047053510823.70;Tc00.1047053505977.26</t>
  </si>
  <si>
    <t xml:space="preserve">Tc00.1047053510823.70 60S acidic ribosomal protein, putative</t>
  </si>
  <si>
    <t xml:space="preserve">Tc00.1047053508741.170;Tc00.1047053509139.10</t>
  </si>
  <si>
    <t xml:space="preserve">Tc00.1047053508741.170 hypothetical protein, conserved;Tc00.1047053509139.10 hypothetical protein, conserved</t>
  </si>
  <si>
    <t xml:space="preserve">Tc00.1047053510749.60</t>
  </si>
  <si>
    <t xml:space="preserve">Tc00.1047053510749.60 hypothetical protein, conserved</t>
  </si>
  <si>
    <t xml:space="preserve">Tc00.1047053508355.250;Tc00.1047053508355.260</t>
  </si>
  <si>
    <t xml:space="preserve">Tc00.1047053508355.250 60S acidic ribosomal protein P0;Tc00.1047053508355.260 60S acidic ribosomal protein P0</t>
  </si>
  <si>
    <t xml:space="preserve">Tc00.1047053506247.220</t>
  </si>
  <si>
    <t xml:space="preserve">Tc00.1047053506247.220 histidine ammonia-lyase, putative</t>
  </si>
  <si>
    <t xml:space="preserve">Tc00.1047053511391.120</t>
  </si>
  <si>
    <t xml:space="preserve">Tc00.1047053511391.120 glutamamyl carboxypeptidase, putative|metallo-peptidase, clan MH, family M18, putative</t>
  </si>
  <si>
    <t xml:space="preserve">Tc00.1047053503893.100;Tc00.1047053508507.40</t>
  </si>
  <si>
    <t xml:space="preserve">Tc00.1047053503893.100 hypothetical protein, conserved;Tc00.1047053508507.40 hypothetical protein, conserved</t>
  </si>
  <si>
    <t xml:space="preserve">Tc00.1047053503929.10;Tc00.1047053506405.120</t>
  </si>
  <si>
    <t xml:space="preserve">Tc00.1047053503929.10 V-type ATPase, A subunit, putative;Tc00.1047053506405.120 V-type ATPase, A subunit, putative</t>
  </si>
  <si>
    <t xml:space="preserve">Tc00.1047053511837.60</t>
  </si>
  <si>
    <t xml:space="preserve">Tc00.1047053511837.60 hypothetical protein, conserved</t>
  </si>
  <si>
    <t xml:space="preserve">Tc00.1047053503643.30;Tc00.1047053506485.100</t>
  </si>
  <si>
    <t xml:space="preserve">Tc00.1047053503643.30 hypothetical protein, conserved;Tc00.1047053506485.100 hypothetical protein, conserved</t>
  </si>
  <si>
    <t xml:space="preserve">Tc00.1047053509167.100;Tc00.1047053510443.9;Tc00.1047053504257.70</t>
  </si>
  <si>
    <t xml:space="preserve">Tc00.1047053509167.100 valyl-tRNA synthetase, putative;Tc00.1047053510443.9 valyl-tRNA synthetase, putative;Tc00.1047053504257.70 valyl-tRNA synthetase, putative</t>
  </si>
  <si>
    <t xml:space="preserve">Tc00.1047053511903.40</t>
  </si>
  <si>
    <t xml:space="preserve">Tc00.1047053511903.40 hypothetical protein, conserved</t>
  </si>
  <si>
    <t xml:space="preserve">Tc00.1047053510215.10;Tc00.1047053503849.60;Tc00.1047053508535.10;Tc00.1047053503467.9;Tc00.1047053503849.80;Tc00.1047053510213.110</t>
  </si>
  <si>
    <t xml:space="preserve">Tc00.1047053510215.10 NADH-dependent fumarate reductase, putative;Tc00.1047053503849.60 NADH-dependent fumarate reductase, putative</t>
  </si>
  <si>
    <t xml:space="preserve">Tc00.1047053506207.50;Tc00.1047053510065.30</t>
  </si>
  <si>
    <t xml:space="preserve">Tc00.1047053506207.50 IgE-dependent histamine-releasing factor, putative;Tc00.1047053510065.30 IgE-dependent histamine-releasing factor, putative</t>
  </si>
  <si>
    <t xml:space="preserve">Tc00.1047053506425.40</t>
  </si>
  <si>
    <t xml:space="preserve">Tc00.1047053506425.40 hypothetical protein, conserved</t>
  </si>
  <si>
    <t xml:space="preserve">Tc00.1047053507927.20</t>
  </si>
  <si>
    <t xml:space="preserve">Tc00.1047053507927.20 mitochondrial oligo_U binding protein TBRGG1, putative</t>
  </si>
  <si>
    <t xml:space="preserve">Tc00.1047053508175.370;Tc00.1047053503405.10</t>
  </si>
  <si>
    <t xml:space="preserve">Tc00.1047053508175.370 glutamine synthetase, putative;Tc00.1047053503405.10 glutamine synthetase, putative</t>
  </si>
  <si>
    <t xml:space="preserve">Tc00.1047053508299.60;Tc00.1047053511181.100;Tc00.1047053511527.34</t>
  </si>
  <si>
    <t xml:space="preserve">Tc00.1047053508299.60 60S ribosomal protein L2, putative;Tc00.1047053511181.100 60S ribosomal protein L2, putative;Tc00.1047053511527.34 60S ribosomal protein L2, putative</t>
  </si>
  <si>
    <t xml:space="preserve">Tc00.1047053509499.14;Tc00.1047053508649.5</t>
  </si>
  <si>
    <t xml:space="preserve">Tc00.1047053509499.14 tryparedoxin peroxidase, putative</t>
  </si>
  <si>
    <t xml:space="preserve">Tc00.1047053506775.80;Tc00.1047053511167.90</t>
  </si>
  <si>
    <t xml:space="preserve">Tc00.1047053506775.80 14-3-3 protein, putative;Tc00.1047053511167.90 14-3-3 protein, putative</t>
  </si>
  <si>
    <t xml:space="preserve">Tc00.1047053509561.20</t>
  </si>
  <si>
    <t xml:space="preserve">Tc00.1047053509561.20 flagellum-adhesion glycoprotein, putative</t>
  </si>
  <si>
    <t xml:space="preserve">Tc00.1047053508737.100;Tc00.1047053509125.20</t>
  </si>
  <si>
    <t xml:space="preserve">Tc00.1047053508737.100 ATP-dependent Clp protease subunit, heat shock protein 78, putative|serine peptidase, putative</t>
  </si>
  <si>
    <t xml:space="preserve">Tc00.1047053506519.130;Tc00.1047053508909.20</t>
  </si>
  <si>
    <t xml:space="preserve">Tc00.1047053506519.130 inosine-5'-monophosphate dehydrogenase, putative;Tc00.1047053508909.20 inosine-5'-monophosphate dehydrogenase, putative</t>
  </si>
  <si>
    <t xml:space="preserve">Tc00.1047053508665.14;Tc00.1047053511107.41</t>
  </si>
  <si>
    <t xml:space="preserve">Tc00.1047053508665.14 ATP-dependent Clp protease subunit, heat shock protein 100 (HSP100), putative</t>
  </si>
  <si>
    <t xml:space="preserve">Tc00.1047053507081.130;Tc00.1047053503991.39</t>
  </si>
  <si>
    <t xml:space="preserve">Tc00.1047053507081.130 hypothetical protein, conserved</t>
  </si>
  <si>
    <t xml:space="preserve">Tc00.1047053503395.40;Tc00.1047053506181.50;Tc00.1047053504147.20</t>
  </si>
  <si>
    <t xml:space="preserve">Tc00.1047053503395.40 60S ribosomal protein L18, putative;Tc00.1047053506181.50 60S ribosomal protein L18, putative;Tc00.1047053504147.20 60S ribosomal protein L18, putative</t>
  </si>
  <si>
    <t xml:space="preserve">Tc00.1047053503635.59;Tc00.1047053503635.68;Tc00.1047053511001.18;Tc00.1047053511001.9;Tc00.1047053510999.39</t>
  </si>
  <si>
    <t xml:space="preserve">Tc00.1047053503635.59 40S ribosomal protein S3a, putative;Tc00.1047053503635.68 40S ribosomal protein S3a, putative;Tc00.1047053511001.18 40S ribosomal protein S3a, putative;Tc00.1047053511001.9 40S ribosomal protein S3a, putative;Tc00.1047053510999.3</t>
  </si>
  <si>
    <t xml:space="preserve">Tc00.1047053508971.50</t>
  </si>
  <si>
    <t xml:space="preserve">Tc00.1047053508971.50 ubiquitin-protein ligase-like, putative</t>
  </si>
  <si>
    <t xml:space="preserve">Tc00.1047053507963.20;Tc00.1047053507031.90</t>
  </si>
  <si>
    <t xml:space="preserve">Tc00.1047053507963.20 arginase, putative</t>
  </si>
  <si>
    <t xml:space="preserve">Tc00.1047053508479.350</t>
  </si>
  <si>
    <t xml:space="preserve">Tc00.1047053508479.350 hypothetical protein, conserved</t>
  </si>
  <si>
    <t xml:space="preserve">Tc00.1047053510187.530</t>
  </si>
  <si>
    <t xml:space="preserve">Tc00.1047053510187.530 hypothetical protein, conserved</t>
  </si>
  <si>
    <t xml:space="preserve">Tc00.1047053506009.20;Tc00.1047053510297.20</t>
  </si>
  <si>
    <t xml:space="preserve">Tc00.1047053506009.20 hypothetical protein, conserved;Tc00.1047053510297.20 hypothetical protein, conserved</t>
  </si>
  <si>
    <t xml:space="preserve">Tc00.1047053506559.410</t>
  </si>
  <si>
    <t xml:space="preserve">Tc00.1047053506559.410 hypothetical protein, conserved</t>
  </si>
  <si>
    <t xml:space="preserve">Tc00.1047053510825.30</t>
  </si>
  <si>
    <t xml:space="preserve">Tc00.1047053510825.30 lysosomal/endosomal membrane protein p67, putative|lysosomal membrane glycoprotein, putative</t>
  </si>
  <si>
    <t xml:space="preserve">Tc00.1047053511729.60;Tc00.1047053506833.79</t>
  </si>
  <si>
    <t xml:space="preserve">Tc00.1047053511729.60 hypothetical protein, conserved;Tc00.1047053506833.79 hypothetical protein, conserved</t>
  </si>
  <si>
    <t xml:space="preserve">Tc00.1047053507611.280;Tc00.1047053507723.100</t>
  </si>
  <si>
    <t xml:space="preserve">Tc00.1047053507611.280 cytochrome c oxidase subunit IX, putative;Tc00.1047053507723.100 cytochrome c oxidase subunit IX, putative</t>
  </si>
  <si>
    <t xml:space="preserve">Tc00.1047053506625.60</t>
  </si>
  <si>
    <t xml:space="preserve">Tc00.1047053506625.60 inositol 5-phosphatase 1, putative</t>
  </si>
  <si>
    <t xml:space="preserve">Tc00.1047053510761.14;Tc00.1047053511067.20;Tc00.1047053511903.130</t>
  </si>
  <si>
    <t xml:space="preserve">Tc00.1047053510761.14 60S ribosomal protein L26, putative;Tc00.1047053511067.20 60S ribosomal protein L26, putative;Tc00.1047053511903.130 60S ribosomal protein L26, putative</t>
  </si>
  <si>
    <t xml:space="preserve">Tc00.1047053503539.30;Tc00.1047053509455.80</t>
  </si>
  <si>
    <t xml:space="preserve">Tc00.1047053503539.30 GTP-binding nuclear protein rtb2, putative;Tc00.1047053509455.80 GTP-binding nuclear protein rtb2, putative</t>
  </si>
  <si>
    <t xml:space="preserve">Tc00.1047053506629.200</t>
  </si>
  <si>
    <t xml:space="preserve">Tc00.1047053506629.200 hypothetical protein, conserved</t>
  </si>
  <si>
    <t xml:space="preserve">Tc00.1047053508153.970;Tc00.1047053506691.90</t>
  </si>
  <si>
    <t xml:space="preserve">Tc00.1047053508153.970 serine/threonine protein kinase, putative|protein kinase, putative;Tc00.1047053506691.90 serine/threonine protein kinase, putative|protein kinase, putative</t>
  </si>
  <si>
    <t xml:space="preserve">Tc00.1047053511367.170</t>
  </si>
  <si>
    <t xml:space="preserve">Tc00.1047053511367.170 vacuolar protein sorting-associated protein 35, putative</t>
  </si>
  <si>
    <t xml:space="preserve">Tc00.1047053506591.20;Tc00.1047053506989.210</t>
  </si>
  <si>
    <t xml:space="preserve">Tc00.1047053506591.20 U-box domain protein, putative;Tc00.1047053506989.210 U-box domain protein, putative</t>
  </si>
  <si>
    <t xml:space="preserve">Tc00.1047053510901.70</t>
  </si>
  <si>
    <t xml:space="preserve">Tc00.1047053510901.70 hypothetical protein, conserved</t>
  </si>
  <si>
    <t xml:space="preserve">Tc00.1047053506405.50;Tc00.1047053508257.10</t>
  </si>
  <si>
    <t xml:space="preserve">Tc00.1047053506405.50 serine-palmitoyl-CoA transferase, putative;Tc00.1047053508257.10 serine-palmitoyl-CoA transferase, putative</t>
  </si>
  <si>
    <t xml:space="preserve">Tc00.1047053508303.4;Tc00.1047053511179.160</t>
  </si>
  <si>
    <t xml:space="preserve">Tc00.1047053508303.4 ubiquitin-conjugating enzyme E2, putative;Tc00.1047053511179.160 ubiquitin-conjugating enzyme E2, putative</t>
  </si>
  <si>
    <t xml:space="preserve">Tc00.1047053507831.60;Tc00.1047053511263.9</t>
  </si>
  <si>
    <t xml:space="preserve">Tc00.1047053507831.60 heat shock protein, putative;Tc00.1047053511263.9 heat shock protein, putative</t>
  </si>
  <si>
    <t xml:space="preserve">Tc00.1047053507555.80;Tc00.1047053410923.20</t>
  </si>
  <si>
    <t xml:space="preserve">Tc00.1047053507555.80 retrotransposon hot spot (RHS) protein, putative;Tc00.1047053410923.20 retrotransposon hot spot (RHS) protein, putative</t>
  </si>
  <si>
    <t xml:space="preserve">Tc00.1047053510943.50</t>
  </si>
  <si>
    <t xml:space="preserve">Tc00.1047053510943.50 delta-1-pyrroline-5-carboxylate dehydrogenase, putative</t>
  </si>
  <si>
    <t xml:space="preserve">Tc00.1047053507715.34;Tc00.1047053511115.30</t>
  </si>
  <si>
    <t xml:space="preserve">Tc00.1047053507715.34 hypothetical protein, conserved;Tc00.1047053511115.30 hypothetical protein, conserved</t>
  </si>
  <si>
    <t xml:space="preserve">Tc00.1047053509551.70;Tc00.1047053507007.70</t>
  </si>
  <si>
    <t xml:space="preserve">Tc00.1047053509551.70 hypothetical protein, conserved;Tc00.1047053507007.70 hypothetical protein, conserved</t>
  </si>
  <si>
    <t xml:space="preserve">Tc00.1047053506755.260;Tc00.1047053510359.270</t>
  </si>
  <si>
    <t xml:space="preserve">Tc00.1047053506755.260 mitochondrial RNA-binding protein 2, putative;Tc00.1047053510359.270 mitochondrial RNA-binding protein 2, putative|MRP2, putative|gBP25, putative</t>
  </si>
  <si>
    <t xml:space="preserve">Tc00.1047053506941.170;Tc00.1047053511511.170</t>
  </si>
  <si>
    <t xml:space="preserve">Tc00.1047053506941.170 ADP-ribosylation factor-like protein, putative;Tc00.1047053511511.170 ADP-ribosylation factor-like protein, putative</t>
  </si>
  <si>
    <t xml:space="preserve">Tc00.1047053506605.59;Tc00.1047053511239.49</t>
  </si>
  <si>
    <t xml:space="preserve">Tc00.1047053506605.59 adenosine 5'-monophosphoramidase, putative;Tc00.1047053511239.49 adenosine 5'-monophosphoramidase, putative</t>
  </si>
  <si>
    <t xml:space="preserve">Tc00.1047053509203.40;Tc00.1047053511017.50</t>
  </si>
  <si>
    <t xml:space="preserve">Tc00.1047053509203.40 glycosomal membrane protein, putative;Tc00.1047053511017.50 glycosomal membrane protein, putative</t>
  </si>
  <si>
    <t xml:space="preserve">Tc00.1047053506517.149;Tc00.1047053508909.214</t>
  </si>
  <si>
    <t xml:space="preserve">Tc00.1047053506517.149 hypothetical protein, conserved;Tc00.1047053508909.214 hypothetical protein, conserved</t>
  </si>
  <si>
    <t xml:space="preserve">Tc00.1047053509065.160;Tc00.1047053506943.160</t>
  </si>
  <si>
    <t xml:space="preserve">Tc00.1047053509065.160 eukaryotic translation initiation factor 3 subunit 7-like protein, putative;Tc00.1047053506943.160 eukaryotic translation initiation factor 3 subunit 7-like protein, putative</t>
  </si>
  <si>
    <t xml:space="preserve">Tc00.1047053506421.10;Tc00.1047053443403.9</t>
  </si>
  <si>
    <t xml:space="preserve">Tc00.1047053506421.10 retrotransposon hot spot (RHS) protein, putative;Tc00.1047053443403.9 retrotransposon hot spot (RHS) protein, putative</t>
  </si>
  <si>
    <t xml:space="preserve">Tc00.1047053506195.290;Tc00.1047053503959.78</t>
  </si>
  <si>
    <t xml:space="preserve">Tc00.1047053506195.290 hypothetical protein, conserved;Tc00.1047053503959.78 hypothetical protein, conserved</t>
  </si>
  <si>
    <t xml:space="preserve">Tc00.1047053510663.70;Tc00.1047053510737.10;Tc00.1047053507011.269</t>
  </si>
  <si>
    <t xml:space="preserve">Tc00.1047053510663.70 6-phosphogluconate dehydrogenase, decarboxylating, putative;Tc00.1047053510737.10 6-phosphogluconate dehydrogenase, decarboxylating, putative</t>
  </si>
  <si>
    <t xml:space="preserve">Tc00.1047053506357.40;Tc00.1047053511277.70</t>
  </si>
  <si>
    <t xml:space="preserve">Tc00.1047053506357.40 elongation factor TU, putative;Tc00.1047053511277.70 elongation factor TU, putative</t>
  </si>
  <si>
    <t xml:space="preserve">Tc00.1047053511237.10;Tc00.1047053506411.10</t>
  </si>
  <si>
    <t xml:space="preserve">Tc00.1047053511237.10 thimet oligopeptidase, putative|metallo-peptidase, clan MA(E), family M3, putative;Tc00.1047053506411.10 thimet oligopeptidase, putative|metallo-peptidase, clan MA(E), family M3, putative</t>
  </si>
  <si>
    <t xml:space="preserve">Tc00.1047053507031.29;Tc00.1047053507963.79</t>
  </si>
  <si>
    <t xml:space="preserve">Tc00.1047053507031.29 nucleosome assembly protein, putative;Tc00.1047053507963.79 nucleosome assembly protein, putative</t>
  </si>
  <si>
    <t xml:space="preserve">Tc00.1047053506673.69;Tc00.1047053504827.21;Tc00.1047053509577.9;Tc00.1047053504703.20</t>
  </si>
  <si>
    <t xml:space="preserve">Tc00.1047053506673.69 hypothetical protein, conserved;Tc00.1047053504827.21 hypothetical protein, conserved</t>
  </si>
  <si>
    <t xml:space="preserve">Tc00.1047053506933.60</t>
  </si>
  <si>
    <t xml:space="preserve">Tc00.1047053506933.60 mitochondrial RNA binding protein, putative</t>
  </si>
  <si>
    <t xml:space="preserve">Tc00.1047053509287.50;Tc00.1047053436535.19;Tc00.1047053506953.49</t>
  </si>
  <si>
    <t xml:space="preserve">Tc00.1047053509287.50 glucose-6-phosphate 1-dehydrogenase, putative</t>
  </si>
  <si>
    <t xml:space="preserve">Tc00.1047053511301.70;Tc00.1047053511353.10</t>
  </si>
  <si>
    <t xml:space="preserve">Tc00.1047053511301.70 peptidylprolyl isomerase-like, putative</t>
  </si>
  <si>
    <t xml:space="preserve">Tc00.1047053508671.20;Tc00.1047053509695.210;Tc00.1047053509695.220;Tc00.1047053509695.230</t>
  </si>
  <si>
    <t xml:space="preserve">Tc00.1047053508671.20 serine carboxypeptidase (CBP1), putative|serine peptidase, clan SC, family S10, putative;Tc00.1047053509695.210 serine carboxypeptidase (CBP1), putative|serine peptidase, clan SC, family S10, putative;Tc00.1047053509695.220 serine </t>
  </si>
  <si>
    <t xml:space="preserve">Tc00.1047053510955.40;Tc00.1047053503869.9;Tc00.1047053509005.10</t>
  </si>
  <si>
    <t xml:space="preserve">Tc00.1047053510955.40 axoneme central apparatus protein, putative;Tc00.1047053503869.9 axoneme central apparatus protein, putative;Tc00.1047053509005.10 axoneme central apparatus protein, putative</t>
  </si>
  <si>
    <t xml:space="preserve">Tc00.1047053508647.200</t>
  </si>
  <si>
    <t xml:space="preserve">Tc00.1047053508647.200 triosephosphate isomerase, putative</t>
  </si>
  <si>
    <t xml:space="preserve">Tc00.1047053508827.40</t>
  </si>
  <si>
    <t xml:space="preserve">Tc00.1047053508827.40 acyl-CoA dehydrogenase, putative</t>
  </si>
  <si>
    <t xml:space="preserve">Tc00.1047053511773.110;Tc00.1047053510165.110;Tc00.1047053510307.220;Tc00.1047053511415.11</t>
  </si>
  <si>
    <t xml:space="preserve">Tc00.1047053511773.110 retrotransposon hot spot (RHS) protein, putative;Tc00.1047053510165.110 retrotransposon hot spot (RHS) protein, putative;Tc00.1047053510307.220 retrotransposon hot spot (RHS) protein, putative</t>
  </si>
  <si>
    <t xml:space="preserve">Tc00.1047053510879.110;Tc00.1047053510879.120;Tc00.1047053504013.11</t>
  </si>
  <si>
    <t xml:space="preserve">Tc00.1047053510879.110 ribosomal protein L3, putative;Tc00.1047053510879.120 ribosomal protein L3, putative;Tc00.1047053504013.11 ribosomal protein L13, putative</t>
  </si>
  <si>
    <t xml:space="preserve">Tc00.1047053506679.100;Tc00.1047053506679.94</t>
  </si>
  <si>
    <t xml:space="preserve">Tc00.1047053506679.100 40S ribosomal protein S18, putative;Tc00.1047053506679.94 40S ribosomal protein S18, putative</t>
  </si>
  <si>
    <t xml:space="preserve">Tc00.1047053503801.20;Tc00.1047053508817.60</t>
  </si>
  <si>
    <t xml:space="preserve">Tc00.1047053503801.20 ribosomal protein S26, putative;Tc00.1047053508817.60 ribosomal protein S26, putative</t>
  </si>
  <si>
    <t xml:space="preserve">Tc00.1047053506219.40;Tc00.1047053509767.170</t>
  </si>
  <si>
    <t xml:space="preserve">Tc00.1047053506219.40 hypothetical protein, conserved;Tc00.1047053509767.170 hypothetical protein, conserved</t>
  </si>
  <si>
    <t xml:space="preserve">Tc00.1047053503555.30;Tc00.1047053504507.5</t>
  </si>
  <si>
    <t xml:space="preserve">Tc00.1047053503555.30 trypanothione reductase, putative;Tc00.1047053504507.5 trypanothione reductase, putative</t>
  </si>
  <si>
    <t xml:space="preserve">Tc00.1047053507929.20;Tc00.1047053509045.20</t>
  </si>
  <si>
    <t xml:space="preserve">Tc00.1047053507929.20 co-chaperone GrpE, putative;Tc00.1047053509045.20 co-chaperone GrpE, putative</t>
  </si>
  <si>
    <t xml:space="preserve">Tc00.1047053511301.110;Tc00.1047053507211.40</t>
  </si>
  <si>
    <t xml:space="preserve">Tc00.1047053511301.110 inosine-5'-monophosphate dehydrogenase, putative;Tc00.1047053507211.40 inosine-5'-monophosphate dehydrogenase, putative</t>
  </si>
  <si>
    <t xml:space="preserve">Tc00.1047053506957.90;Tc00.1047053511001.120;Tc00.1047053511727.129</t>
  </si>
  <si>
    <t xml:space="preserve">Tc00.1047053506957.90 60S ribosomal protein L18a, putative;Tc00.1047053511001.120 60S ribosomal protein L18a, putative;Tc00.1047053511727.129 ribosomal protein L18, putative</t>
  </si>
  <si>
    <t xml:space="preserve">Tc00.1047053511627.110</t>
  </si>
  <si>
    <t xml:space="preserve">Tc00.1047053511627.110 heat shock protein DnaJ, putative</t>
  </si>
  <si>
    <t xml:space="preserve">Tc00.1047053508461.500;Tc00.1047053508461.510</t>
  </si>
  <si>
    <t xml:space="preserve">Tc00.1047053508461.500 60S ribosomal protein L27A/L29, putative;Tc00.1047053508461.510 60S ribosomal protein L27A/L29, putative</t>
  </si>
  <si>
    <t xml:space="preserve">Tc00.1047053507541.40;Tc00.1047053508541.230;Tc00.1047053508541.240;Tc00.1047053507305.20;Tc00.1047053507305.30;Tc00.1047053507541.30;Tc00.1047053508541.220;Tc00.1047053508541.225;Tc00.1047053504929.10;Tc00.1047053504929.15</t>
  </si>
  <si>
    <t xml:space="preserve">Tc00.1047053507541.40 casein kinase, putative;Tc00.1047053508541.230 casein kinase, putative;Tc00.1047053508541.240 casein kinase, putative;Tc00.1047053507305.20 casein kinase, putative;Tc00.1047053507305.30 casein kinase, putative;Tc00.1047053507541</t>
  </si>
  <si>
    <t xml:space="preserve">Tc00.1047053507093.300</t>
  </si>
  <si>
    <t xml:space="preserve">Tc00.1047053507093.300 hypothetical protein, conserved</t>
  </si>
  <si>
    <t xml:space="preserve">Tc00.1047053509671.80;Tc00.1047053510765.60;Tc00.1047053510765.70</t>
  </si>
  <si>
    <t xml:space="preserve">Tc00.1047053509671.80 60S ribosomal protein L5, putative;Tc00.1047053510765.60 60S ribosomal protein L5, putative;Tc00.1047053510765.70 60S ribosomal protein L5, putative</t>
  </si>
  <si>
    <t xml:space="preserve">Tc00.1047053506211.210;Tc00.1047053511289.14</t>
  </si>
  <si>
    <t xml:space="preserve">Tc00.1047053506211.210 protein kinase, putative|mitogen-activated protein kinase, putative;Tc00.1047053511289.14 protein kinase, putative</t>
  </si>
  <si>
    <t xml:space="preserve">Tc00.1047053506295.70;Tc00.1047053511469.20</t>
  </si>
  <si>
    <t xml:space="preserve">Tc00.1047053506295.70 hypothetical protein, conserved;Tc00.1047053511469.20 hypothetical protein, conserved</t>
  </si>
  <si>
    <t xml:space="preserve">Tc00.1047053503939.80;Tc00.1047053509805.130</t>
  </si>
  <si>
    <t xml:space="preserve">Tc00.1047053503939.80 prolyl-tRNA synthetase, putative|bifunctional aminoacyl-trna synthetase, putative;Tc00.1047053509805.130 prolyl-tRNA synthetase, putative|bifunctional aminoacyl-trna synthetase, putative</t>
  </si>
  <si>
    <t xml:space="preserve">Tc00.1047053504427.250;Tc00.1047053508043.30</t>
  </si>
  <si>
    <t xml:space="preserve">Tc00.1047053504427.250 ubiquitin-activating enzyme E1, putative;Tc00.1047053508043.30 ubiquitin-activating enzyme E1, putative</t>
  </si>
  <si>
    <t xml:space="preserve">Tc00.1047053511903.120;Tc00.1047053511067.30;Tc00.1047053511069.4</t>
  </si>
  <si>
    <t xml:space="preserve">Tc00.1047053511903.120 transketolase, putative;Tc00.1047053511067.30 transketolase, putative</t>
  </si>
  <si>
    <t xml:space="preserve">Tc00.1047053510353.10;Tc00.1047053509541.19;Tc00.1047053506123.10</t>
  </si>
  <si>
    <t xml:space="preserve">Tc00.1047053510353.10 major vault protein, putative</t>
  </si>
  <si>
    <t xml:space="preserve">Tc00.1047053506247.50</t>
  </si>
  <si>
    <t xml:space="preserve">Tc00.1047053506247.50 chaperonin, putative|T-complex protein 1, theta subunit, putative</t>
  </si>
  <si>
    <t xml:space="preserve">Tc00.1047053503903.70;Tc00.1047053508153.750</t>
  </si>
  <si>
    <t xml:space="preserve">Tc00.1047053503903.70 hypothetical protein, conserved;Tc00.1047053508153.750 hypothetical protein, conserved</t>
  </si>
  <si>
    <t xml:space="preserve">Tc00.1047053503413.4</t>
  </si>
  <si>
    <t xml:space="preserve">Tc00.1047053503413.4 hypothetical protein, conserved</t>
  </si>
  <si>
    <t xml:space="preserve">Tc00.1047053506297.330</t>
  </si>
  <si>
    <t xml:space="preserve">Tc00.1047053506297.330 40S ribosomal protein S15a, putative</t>
  </si>
  <si>
    <t xml:space="preserve">Tc00.1047053507765.30;Tc00.1047053510101.460</t>
  </si>
  <si>
    <t xml:space="preserve">Tc00.1047053507765.30 hypothetical protein, conserved;Tc00.1047053510101.460 hypothetical protein, conserved</t>
  </si>
  <si>
    <t xml:space="preserve">Tc00.1047053504181.10;Tc00.1047053506835.30;Tc00.1047053509695.170;Tc00.1047053511729.40</t>
  </si>
  <si>
    <t xml:space="preserve">Tc00.1047053504181.10 60S ribosomal protein L9, putative;Tc00.1047053506835.30 60S ribosomal protein L9, putative;Tc00.1047053509695.170 60S ribosomal protein L9, putative;Tc00.1047053511729.40 60S ribosomal protein L9, putative</t>
  </si>
  <si>
    <t xml:space="preserve">Tc00.1047053509267.50;Tc00.1047053510031.9</t>
  </si>
  <si>
    <t xml:space="preserve">Tc00.1047053509267.50 small nuclear ribonucleoprotein component, putative;Tc00.1047053510031.9 U5 small nuclear ribonucleoprotein component, putative</t>
  </si>
  <si>
    <t xml:space="preserve">Tc00.1047053511211.10</t>
  </si>
  <si>
    <t xml:space="preserve">Tc00.1047053511211.10 hypothetical protein, conserved</t>
  </si>
  <si>
    <t xml:space="preserve">Tc00.1047053504431.64;Tc00.1047053507951.114</t>
  </si>
  <si>
    <t xml:space="preserve">Tc00.1047053504431.64 high mobility group protein, putative;Tc00.1047053507951.114 high mobility group protein, putative</t>
  </si>
  <si>
    <t xml:space="preserve">Tc00.1047053503757.30;Tc00.1047053503719.39</t>
  </si>
  <si>
    <t xml:space="preserve">Tc00.1047053503757.30 hypothetical protein, conserved;Tc00.1047053503719.39 hypothetical protein, conserved</t>
  </si>
  <si>
    <t xml:space="preserve">Tc00.1047053506147.200;Tc00.1047053510733.40</t>
  </si>
  <si>
    <t xml:space="preserve">Tc00.1047053506147.200 hypothetical protein, conserved;Tc00.1047053510733.40 hypothetical protein, conserved</t>
  </si>
  <si>
    <t xml:space="preserve">Tc00.1047053506177.30;Tc00.1047053506239.40</t>
  </si>
  <si>
    <t xml:space="preserve">Tc00.1047053506177.30 hypothetical protein, conserved;Tc00.1047053506239.40 hypothetical protein, conserved</t>
  </si>
  <si>
    <t xml:space="preserve">Tc00.1047053508707.300</t>
  </si>
  <si>
    <t xml:space="preserve">Tc00.1047053508707.300 hypothetical protein, conserved</t>
  </si>
  <si>
    <t xml:space="preserve">Tc00.1047053511287.140;Tc00.1047053503833.10</t>
  </si>
  <si>
    <t xml:space="preserve">Tc00.1047053511287.140 hypothetical protein, conserved;Tc00.1047053503833.10 hypothetical protein, conserved</t>
  </si>
  <si>
    <t xml:space="preserve">Tc00.1047053510945.70</t>
  </si>
  <si>
    <t xml:space="preserve">Tc00.1047053510945.70 aspartate aminotransferase, mitochondrial, putative</t>
  </si>
  <si>
    <t xml:space="preserve">Tc00.1047053509859.40;Tc00.1047053510515.60</t>
  </si>
  <si>
    <t xml:space="preserve">Tc00.1047053509859.40 cytosolic leucyl aminopeptidase, putative|metallo-peptidase, clan MF, family M17, putative;Tc00.1047053510515.60 cytosolic leucyl aminopeptidase, putative|metallo-peptidase, clan MF, family M17, putative</t>
  </si>
  <si>
    <t xml:space="preserve">Tc00.1047053506393.189</t>
  </si>
  <si>
    <t xml:space="preserve">Tc00.1047053506393.189 retrotransposon hot spot (RHS) protein, putative</t>
  </si>
  <si>
    <t xml:space="preserve">Tc00.1047053508153.400</t>
  </si>
  <si>
    <t xml:space="preserve">Tc00.1047053508153.400 serine/threonine protein kinase, putative|protein kinase, putative</t>
  </si>
  <si>
    <t xml:space="preserve">Tc00.1047053507641.200</t>
  </si>
  <si>
    <t xml:space="preserve">Tc00.1047053507641.200 hypothetical protein, conserved</t>
  </si>
  <si>
    <t xml:space="preserve">Tc00.1047053511257.10;Tc00.1047053509543.50</t>
  </si>
  <si>
    <t xml:space="preserve">Tc00.1047053511257.10 DNAK protein, putative;Tc00.1047053509543.50 DNAK protein, putative</t>
  </si>
  <si>
    <t xml:space="preserve">Tc00.1047053509793.30;Tc00.1047053508719.40</t>
  </si>
  <si>
    <t xml:space="preserve">Tc00.1047053509793.30 kinetoplast DNA-associated protein, putative;Tc00.1047053508719.40 kinetoplast DNA-associated protein, putative</t>
  </si>
  <si>
    <t xml:space="preserve">Tc00.1047053506235.20;Tc00.1047053413977.10</t>
  </si>
  <si>
    <t xml:space="preserve">Tc00.1047053506235.20 hypothetical protein, conserved;Tc00.1047053413977.10 hypothetical protein, conserved</t>
  </si>
  <si>
    <t xml:space="preserve">Tc00.1047053506941.220;Tc00.1047053507027.50</t>
  </si>
  <si>
    <t xml:space="preserve">Tc00.1047053506941.220 hypothetical protein, conserved;Tc00.1047053507027.50 hypothetical protein, conserved</t>
  </si>
  <si>
    <t xml:space="preserve">Tc00.1047053508209.140;Tc00.1047053509505.10</t>
  </si>
  <si>
    <t xml:space="preserve">Tc00.1047053508209.140 protein disulfide isomerase, putative;Tc00.1047053509505.10 protein disulfide isomerase, putative</t>
  </si>
  <si>
    <t xml:space="preserve">Tc00.1047053508461.410</t>
  </si>
  <si>
    <t xml:space="preserve">Tc00.1047053508461.410 t-complex protein 1, eta subunit, putative</t>
  </si>
  <si>
    <t xml:space="preserve">Tc00.1047053506297.40;Tc00.1047053510101.290</t>
  </si>
  <si>
    <t xml:space="preserve">Tc00.1047053506297.40 hypothetical protein, conserved;Tc00.1047053510101.290 hypothetical protein, conserved</t>
  </si>
  <si>
    <t xml:space="preserve">Tc00.1047053503577.20;Tc00.1047053510943.60</t>
  </si>
  <si>
    <t xml:space="preserve">Tc00.1047053503577.20 U2 splicing auxiliary factor, putative;Tc00.1047053510943.60 U2 splicing auxiliary factor, putative</t>
  </si>
  <si>
    <t xml:space="preserve">Tc00.1047053506839.30</t>
  </si>
  <si>
    <t xml:space="preserve">Tc00.1047053506839.30 hypothetical protein, conserved</t>
  </si>
  <si>
    <t xml:space="preserve">Tc00.1047053506457.40;Tc00.1047053509693.80</t>
  </si>
  <si>
    <t xml:space="preserve">Tc00.1047053506457.40 hypoxanthine-guanine phosphoribosyltransferase, putative;Tc00.1047053509693.80 hypoxanthine-guanine phosphoribosyltransferase, putative</t>
  </si>
  <si>
    <t xml:space="preserve">Tc00.1047053509631.140;Tc00.1047053506201.170</t>
  </si>
  <si>
    <t xml:space="preserve">Tc00.1047053509631.140 hypothetical protein, conserved;Tc00.1047053506201.170 hypothetical protein, conserved</t>
  </si>
  <si>
    <t xml:space="preserve">Tc00.1047053509001.40</t>
  </si>
  <si>
    <t xml:space="preserve">Tc00.1047053509001.40 calpain-like cysteine peptidase, putative|calpain-like cysteine peptidase, clan CA, family C2, putative</t>
  </si>
  <si>
    <t xml:space="preserve">Tc00.1047053508741.140;Tc00.1047053509137.30</t>
  </si>
  <si>
    <t xml:space="preserve">Tc00.1047053508741.140 imidazolonepropionase, putative;Tc00.1047053509137.30 imidazolonepropionase, putative</t>
  </si>
  <si>
    <t xml:space="preserve">Tc00.1047053511277.470</t>
  </si>
  <si>
    <t xml:space="preserve">Tc00.1047053511277.470 hypothetical protein, conserved</t>
  </si>
  <si>
    <t xml:space="preserve">Tc00.1047053506977.90</t>
  </si>
  <si>
    <t xml:space="preserve">Tc00.1047053506977.90 proteasome regulatory non-ATPase subunit 5, putative|19S proteasome regulatory subunit, putative</t>
  </si>
  <si>
    <t xml:space="preserve">Tc00.1047053506443.150</t>
  </si>
  <si>
    <t xml:space="preserve">Tc00.1047053506443.150 retrotransposon hot spot (RHS) protein, putative</t>
  </si>
  <si>
    <t xml:space="preserve">Tc00.1047053453445.20;Tc00.1047053508137.30</t>
  </si>
  <si>
    <t xml:space="preserve">Tc00.1047053453445.20 ubiquitin-conjugating enzyme E2, putative;Tc00.1047053508137.30 ubiquitin-conjugating enzyme E2, putative</t>
  </si>
  <si>
    <t xml:space="preserve">Tc00.1047053506367.30</t>
  </si>
  <si>
    <t xml:space="preserve">Tc00.1047053506367.30 hypothetical protein, conserved</t>
  </si>
  <si>
    <t xml:space="preserve">Tc00.1047053506577.150</t>
  </si>
  <si>
    <t xml:space="preserve">Tc00.1047053506577.150 hypothetical protein, conserved</t>
  </si>
  <si>
    <t xml:space="preserve">Tc00.1047053506025.14;Tc00.1047053509201.15;Tc00.1047053511015.20;Tc00.1047053511209.54;Tc00.1047053511805.15</t>
  </si>
  <si>
    <t xml:space="preserve">Tc00.1047053506025.14 ribosomal protein S29, putative;Tc00.1047053509201.15 ribosomal protein S29, putative;Tc00.1047053511015.20 ribosomal protein S29, putative;Tc00.1047053511209.54 ribosomal protein S29, putative;Tc00.1047053511805.15 ribosomal pro</t>
  </si>
  <si>
    <t xml:space="preserve">Tc00.1047053511049.40;Tc00.1047053509679.9</t>
  </si>
  <si>
    <t xml:space="preserve">Tc00.1047053511049.40 leucyl-tRNA synthetase, putative;Tc00.1047053509679.9 leucyl-tRNA synthetase, putative</t>
  </si>
  <si>
    <t xml:space="preserve">Tc00.1047053508153.460</t>
  </si>
  <si>
    <t xml:space="preserve">Tc00.1047053508153.460 hypothetical protein, conserved</t>
  </si>
  <si>
    <t xml:space="preserve">Tc00.1047053511865.60;Tc00.1047053511871.30</t>
  </si>
  <si>
    <t xml:space="preserve">Tc00.1047053511865.60 hypothetical protein, conserved;Tc00.1047053511871.30 hypothetical protein, conserved</t>
  </si>
  <si>
    <t xml:space="preserve">Tc00.1047053506583.60;Tc00.1047053510293.10</t>
  </si>
  <si>
    <t xml:space="preserve">Tc00.1047053506583.60 mitochondrial elongation factor G, putative;Tc00.1047053510293.10 mitochondrial elongation factor G, putative</t>
  </si>
  <si>
    <t xml:space="preserve">Tc00.1047053503487.70;Tc00.1047053508641.200</t>
  </si>
  <si>
    <t xml:space="preserve">Tc00.1047053503487.70 hypothetical protein, conserved;Tc00.1047053508641.200 hypothetical protein, conserved</t>
  </si>
  <si>
    <t xml:space="preserve">Tc00.1047053509831.33;Tc00.1047053506629.40</t>
  </si>
  <si>
    <t xml:space="preserve">Tc00.1047053509831.33 hypothetical protein, conserved;Tc00.1047053506629.40 hypothetical protein, conserved</t>
  </si>
  <si>
    <t xml:space="preserve">Tc00.1047053511069.10;Tc00.1047053511069.20;Tc00.1047053511903.110</t>
  </si>
  <si>
    <t xml:space="preserve">Tc00.1047053511069.10 40S ribosomal protein S8, putative;Tc00.1047053511069.20 40S ribosomal protein S8, putative;Tc00.1047053511903.110 40S ribosomal protein S8, putative</t>
  </si>
  <si>
    <t xml:space="preserve">Tc00.1047053503769.40;Tc00.1047053509233.150</t>
  </si>
  <si>
    <t xml:space="preserve">Tc00.1047053503769.40 cytochrome c oxidase VII, putative;Tc00.1047053509233.150 cytochrome c oxidase VII, putative</t>
  </si>
  <si>
    <t xml:space="preserve">Tc00.1047053510101.430;Tc00.1047053507765.70;Tc00.1047053510101.420;Tc00.1047053507765.60</t>
  </si>
  <si>
    <t xml:space="preserve">Tc00.1047053510101.430 40S ribosomal protein S21, putative;Tc00.1047053507765.70 40S ribosomal protein S21, putative;Tc00.1047053510101.420 40S ribosomal protein S21, putative;Tc00.1047053507765.60 40S ribosomal protein S21, putative</t>
  </si>
  <si>
    <t xml:space="preserve">Tc00.1047053503899.130;Tc00.1047053507515.10</t>
  </si>
  <si>
    <t xml:space="preserve">Tc00.1047053503899.130 glutathione peroxidase-like protein, putative;Tc00.1047053507515.10 glutathione peroxidase-like protein, putative</t>
  </si>
  <si>
    <t xml:space="preserve">Tc00.1047053507669.20;Tc00.1047053509879.20</t>
  </si>
  <si>
    <t xml:space="preserve">Tc00.1047053507669.20 hypothetical protein, conserved;Tc00.1047053509879.20 hypothetical protein, conserved</t>
  </si>
  <si>
    <t xml:space="preserve">Tc00.1047053510835.40;Tc00.1047053506401.320</t>
  </si>
  <si>
    <t xml:space="preserve">Tc00.1047053510835.40 60S ribosomal protein L7a, putative;Tc00.1047053506401.320 60S ribosomal protein L7a, putative</t>
  </si>
  <si>
    <t xml:space="preserve">Tc00.1047053508257.170</t>
  </si>
  <si>
    <t xml:space="preserve">Tc00.1047053508257.170 dynein heavy chain, putative</t>
  </si>
  <si>
    <t xml:space="preserve">Tc00.1047053409117.20;Tc00.1047053506945.230;Tc00.1047053508823.50</t>
  </si>
  <si>
    <t xml:space="preserve">Tc00.1047053409117.20 40S ribosomal protein S14, putative;Tc00.1047053506945.230 40S ribosomal protein S14, putative;Tc00.1047053508823.50 40S ribosomal protein S14, putative</t>
  </si>
  <si>
    <t xml:space="preserve">Tc00.1047053508319.40;Tc00.1047053482471.19;Tc00.1047053511139.40</t>
  </si>
  <si>
    <t xml:space="preserve">Tc00.1047053508319.40 RNA helicase, putative;Tc00.1047053482471.19 ATP-dependent DEAD/H RNA helicase, putative;Tc00.1047053511139.40 RNA helicase, putative</t>
  </si>
  <si>
    <t xml:space="preserve">Tc00.1047053503563.10</t>
  </si>
  <si>
    <t xml:space="preserve">Tc00.1047053503563.10 calcium-translocating P-type ATPase, putative</t>
  </si>
  <si>
    <t xml:space="preserve">Tc00.1047053504153.190</t>
  </si>
  <si>
    <t xml:space="preserve">Tc00.1047053504153.190 hypothetical protein, conserved</t>
  </si>
  <si>
    <t xml:space="preserve">Tc00.1047053509381.20;Tc00.1047053508041.30</t>
  </si>
  <si>
    <t xml:space="preserve">Tc00.1047053509381.20 40S ribosomal protein S15a, putative;Tc00.1047053508041.30 40S ribosomal protein S15a, putative</t>
  </si>
  <si>
    <t xml:space="preserve">Tc00.1047053511367.220</t>
  </si>
  <si>
    <t xml:space="preserve">Tc00.1047053511367.220 hypothetical protein, conserved</t>
  </si>
  <si>
    <t xml:space="preserve">Tc00.1047053509551.30</t>
  </si>
  <si>
    <t xml:space="preserve">Tc00.1047053509551.30 mitochondrial phosphate transporter, putative</t>
  </si>
  <si>
    <t xml:space="preserve">Tc00.1047053506559.200;Tc00.1047053510227.29;Tc00.1047053510949.20</t>
  </si>
  <si>
    <t xml:space="preserve">Tc00.1047053506559.200 thioredoxin, putative;Tc00.1047053510227.29 thioredoxin, putative</t>
  </si>
  <si>
    <t xml:space="preserve">Tc00.1047053509717.90</t>
  </si>
  <si>
    <t xml:space="preserve">Tc00.1047053509717.90 short chain 3-hydroxyacyl-coa dehydrogenase, putative</t>
  </si>
  <si>
    <t xml:space="preserve">Tc00.1047053504147.240</t>
  </si>
  <si>
    <t xml:space="preserve">Tc00.1047053504147.240 hypothetical protein, conserved</t>
  </si>
  <si>
    <t xml:space="preserve">Tc00.1047053509205.120</t>
  </si>
  <si>
    <t xml:space="preserve">Tc00.1047053509205.120 hypothetical protein, conserved</t>
  </si>
  <si>
    <t xml:space="preserve">Tc00.1047053509979.90;Tc00.1047053509979.95;Tc00.1047053510039.90</t>
  </si>
  <si>
    <t xml:space="preserve">Tc00.1047053509979.90 60S ribosomal protein L35, putative;Tc00.1047053509979.95 60S ribosomal protein L35, putative;Tc00.1047053510039.90 60S ribosomal protein L35, putative</t>
  </si>
  <si>
    <t xml:space="preserve">Tc00.1047053503995.50;Tc00.1047053511557.10</t>
  </si>
  <si>
    <t xml:space="preserve">Tc00.1047053503995.50 oligopeptidase B, putative|serine peptidase, clan SC, family S9A-like protein, putative;Tc00.1047053511557.10 oligopeptidase B, putative|serine peptidase, clan SC, family S9A-like protein, putative</t>
  </si>
  <si>
    <t xml:space="preserve">Tc00.1047053508479.150</t>
  </si>
  <si>
    <t xml:space="preserve">Tc00.1047053508479.150 serine/threonine protein kinase, putative|protein kinase, putative</t>
  </si>
  <si>
    <t xml:space="preserve">Tc00.1047053507099.10</t>
  </si>
  <si>
    <t xml:space="preserve">Tc00.1047053507099.10 hypothetical protein, conserved</t>
  </si>
  <si>
    <t xml:space="preserve">Tc00.1047053511051.70</t>
  </si>
  <si>
    <t xml:space="preserve">Tc00.1047053511051.70 aminopeptidase, putative|metallo-peptidase, clan MA(E), family M1, putative</t>
  </si>
  <si>
    <t xml:space="preserve">Tc00.1047053507609.40;Tc00.1047053510181.20</t>
  </si>
  <si>
    <t xml:space="preserve">Tc00.1047053507609.40 delta-6 fatty acid desaturase, putative;Tc00.1047053510181.20 delta-6 fatty acid desaturase, putative</t>
  </si>
  <si>
    <t xml:space="preserve">Tc00.1047053503935.20;Tc00.1047053506025.60</t>
  </si>
  <si>
    <t xml:space="preserve">Tc00.1047053503935.20 2-oxoglutarate dehydrogenase, E2 component, dihydrolipoamide succinyltransferase, putative;Tc00.1047053506025.60 2-oxoglutarate dehydrogenase, E2 component, dihydrolipoamide succinyltransferase, putative</t>
  </si>
  <si>
    <t xml:space="preserve">Tc00.1047053506649.80;Tc00.1047053508349.39</t>
  </si>
  <si>
    <t xml:space="preserve">Tc00.1047053506649.80 RNA-binding protein, putative;Tc00.1047053508349.39 RNA-binding protein, putative</t>
  </si>
  <si>
    <t xml:space="preserve">Tc00.1047053504017.10;Tc00.1047053511231.80</t>
  </si>
  <si>
    <t xml:space="preserve">Tc00.1047053504017.10 basic transcription factor 3a, putative;Tc00.1047053511231.80 basic transcription factor 3a, putative</t>
  </si>
  <si>
    <t xml:space="preserve">Tc00.1047053511311.80;Tc00.1047053511755.119</t>
  </si>
  <si>
    <t xml:space="preserve">Tc00.1047053511311.80 hypothetical protein, conserved</t>
  </si>
  <si>
    <t xml:space="preserve">Tc00.1047053504163.110;Tc00.1047053510301.80</t>
  </si>
  <si>
    <t xml:space="preserve">Tc00.1047053504163.110 N-acetyltransferase subunit Nat1, putative;Tc00.1047053510301.80 N-acetyltransferase subunit Nat1, putative</t>
  </si>
  <si>
    <t xml:space="preserve">Tc00.1047053506241.170;Tc00.1047053510769.49</t>
  </si>
  <si>
    <t xml:space="preserve">Tc00.1047053506241.170 40S ribosomal protein S6, putative;Tc00.1047053510769.49 40S ribosomal protein S6, putative</t>
  </si>
  <si>
    <t xml:space="preserve">Tc00.1047053507521.140;Tc00.1047053508577.60</t>
  </si>
  <si>
    <t xml:space="preserve">Tc00.1047053507521.140 hypothetical protein, conserved;Tc00.1047053508577.60 hypothetical protein, conserved</t>
  </si>
  <si>
    <t xml:space="preserve">Tc00.1047053508443.20;Tc00.1047053509157.80</t>
  </si>
  <si>
    <t xml:space="preserve">Tc00.1047053508443.20 heat shock protein-like protein, putative;Tc00.1047053509157.80 heat shock protein-like protein, putative</t>
  </si>
  <si>
    <t xml:space="preserve">Tc00.1047053508731.60;Tc00.1047053509683.80</t>
  </si>
  <si>
    <t xml:space="preserve">Tc00.1047053508731.60 adenylosuccinate synthetase, putative;Tc00.1047053509683.80 adenylosuccinate synthetase, putative</t>
  </si>
  <si>
    <t xml:space="preserve">Tc00.1047053504013.100;Tc00.1047053510879.20</t>
  </si>
  <si>
    <t xml:space="preserve">Tc00.1047053504013.100 ribosomal protein S19, putative;Tc00.1047053510879.20 ribosomal protein S19, putative</t>
  </si>
  <si>
    <t xml:space="preserve">Tc00.1047053506297.150;Tc00.1047053506297.160;Tc00.1047053510101.170;Tc00.1047053510101.180</t>
  </si>
  <si>
    <t xml:space="preserve">Tc00.1047053506297.150 40S ribosomal protein S5, putative;Tc00.1047053506297.160 40S ribosomal protein S5, putative;Tc00.1047053510101.170 40S ribosomal protein S5, putative;Tc00.1047053510101.180 40S ribosomal protein S5, putative</t>
  </si>
  <si>
    <t xml:space="preserve">Tc00.1047053506127.30;Tc00.1047053508271.10</t>
  </si>
  <si>
    <t xml:space="preserve">Tc00.1047053506127.30 phenylalanyl-tRNA synthetase, putative;Tc00.1047053508271.10 phenylalanyl-tRNA synthetase, putative</t>
  </si>
  <si>
    <t xml:space="preserve">Tc00.1047053509151.140;Tc00.1047053508175.146</t>
  </si>
  <si>
    <t xml:space="preserve">Tc00.1047053509151.140 60S ribosomal protein L23a, putative;Tc00.1047053508175.146 60S ribosomal protein L23a, putative</t>
  </si>
  <si>
    <t xml:space="preserve">Tc00.1047053505999.90;Tc00.1047053511419.40;Tc00.1047053511419.50;Tc00.1047053505999.100</t>
  </si>
  <si>
    <t xml:space="preserve">Tc00.1047053505999.90 phosphoglycerate kinase, putative;Tc00.1047053511419.40 phosphoglycerate kinase, putative;Tc00.1047053511419.50 phosphoglycerate kinase, putative;Tc00.1047053505999.100 3-phosphoglycerate kinase, glycosomal</t>
  </si>
  <si>
    <t xml:space="preserve">Tc00.1047053504057.150</t>
  </si>
  <si>
    <t xml:space="preserve">Tc00.1047053504057.150 hypothetical protein, conserved</t>
  </si>
  <si>
    <t xml:space="preserve">Tc00.1047053511117.30</t>
  </si>
  <si>
    <t xml:space="preserve">Tc00.1047053511117.30 trans-sialidase, putative</t>
  </si>
  <si>
    <t xml:space="preserve">Tc00.1047053508503.20;Tc00.1047053510565.30</t>
  </si>
  <si>
    <t xml:space="preserve">Tc00.1047053508503.20 cytochrome c oxidase subunit V, putative;Tc00.1047053510565.30 cytochrome c oxidase subunit V, putative</t>
  </si>
  <si>
    <t xml:space="preserve">Tc00.1047053504103.100;Tc00.1047053503847.90</t>
  </si>
  <si>
    <t xml:space="preserve">Tc00.1047053504103.100 ABC1 protein, putative;Tc00.1047053503847.90 ABC1 protein, putative</t>
  </si>
  <si>
    <t xml:space="preserve">Tc00.1047053506297.290</t>
  </si>
  <si>
    <t xml:space="preserve">Tc00.1047053506297.290 protein transport protein sec31, putative</t>
  </si>
  <si>
    <t xml:space="preserve">Tc00.1047053511239.110;Tc00.1047053506605.120</t>
  </si>
  <si>
    <t xml:space="preserve">Tc00.1047053511239.110 hypothetical protein, conserved</t>
  </si>
  <si>
    <t xml:space="preserve">Tc00.1047053506801.80;Tc00.1047053511907.200</t>
  </si>
  <si>
    <t xml:space="preserve">Tc00.1047053506801.80 cysteine peptidase inhibitor|chagasin;Tc00.1047053511907.200 cysteine peptidase inhibitor, putative|chagasin, putative</t>
  </si>
  <si>
    <t xml:space="preserve">Tc00.1047053506327.30;Tc00.1047053506167.20</t>
  </si>
  <si>
    <t xml:space="preserve">Tc00.1047053506327.30 hypothetical protein, conserved</t>
  </si>
  <si>
    <t xml:space="preserve">Tc00.1047053511507.20;Tc00.1047053511747.20</t>
  </si>
  <si>
    <t xml:space="preserve">Tc00.1047053511507.20 hypothetical protein, conserved;Tc00.1047053511747.20 hypothetical protein, conserved</t>
  </si>
  <si>
    <t xml:space="preserve">Tc00.1047053506247.210</t>
  </si>
  <si>
    <t xml:space="preserve">Tc00.1047053506247.210 hypothetical protein, conserved</t>
  </si>
  <si>
    <t xml:space="preserve">Tc00.1047053511737.10;Tc00.1047053511519.9</t>
  </si>
  <si>
    <t xml:space="preserve">Tc00.1047053511737.10 hypothetical protein, conserved;Tc00.1047053511519.9 hypothetical protein, conserved</t>
  </si>
  <si>
    <t xml:space="preserve">Tc00.1047053507089.270</t>
  </si>
  <si>
    <t xml:space="preserve">Tc00.1047053507089.270 dihydrolipoyl dehydrogenase, putative</t>
  </si>
  <si>
    <t xml:space="preserve">Tc00.1047053504001.10;Tc00.1047053504089.60</t>
  </si>
  <si>
    <t xml:space="preserve">Tc00.1047053504001.10 hypothetical protein, conserved;Tc00.1047053504089.60 hypothetical protein, conserved</t>
  </si>
  <si>
    <t xml:space="preserve">Tc00.1047053507993.150;Tc00.1047053511277.590</t>
  </si>
  <si>
    <t xml:space="preserve">Tc00.1047053507993.150 hypothetical protein, conserved;Tc00.1047053511277.590 hypothetical protein, conserved</t>
  </si>
  <si>
    <t xml:space="preserve">Tc00.1047053506795.29;Tc00.1047053509937.39</t>
  </si>
  <si>
    <t xml:space="preserve">Tc00.1047053506795.29 hypothetical protein, conserved;Tc00.1047053509937.39 hypothetical protein, conserved</t>
  </si>
  <si>
    <t xml:space="preserve">Tc00.1047053507017.60;Tc00.1047053505807.200</t>
  </si>
  <si>
    <t xml:space="preserve">Tc00.1047053507017.60 hypothetical protein, conserved;Tc00.1047053505807.200 hypothetical protein, conserved</t>
  </si>
  <si>
    <t xml:space="preserve">Tc00.1047053508231.20;Tc00.1047053508551.20</t>
  </si>
  <si>
    <t xml:space="preserve">Tc00.1047053508231.20 40S ribosomal protein S12, putative;Tc00.1047053508551.20 40S ribosomal protein S12, putative</t>
  </si>
  <si>
    <t xml:space="preserve">Tc00.1047053510055.60</t>
  </si>
  <si>
    <t xml:space="preserve">Tc00.1047053510055.60 hypothetical protein, conserved</t>
  </si>
  <si>
    <t xml:space="preserve">Tc00.1047053507519.110;Tc00.1047053508207.110;Tc00.1047053508207.100</t>
  </si>
  <si>
    <t xml:space="preserve">Tc00.1047053507519.110 60S ribosomal protein L7, putative;Tc00.1047053508207.110 60S ribosomal protein L7, putative;Tc00.1047053508207.100 60S ribosomal protein L7, putative</t>
  </si>
  <si>
    <t xml:space="preserve">Tc00.1047053506167.40;Tc00.1047053506327.10</t>
  </si>
  <si>
    <t xml:space="preserve">Tc00.1047053506167.40 proteasome alpha 1 subunit, putative;Tc00.1047053506327.10 proteasome alpha 1 subunit, putative</t>
  </si>
  <si>
    <t xml:space="preserve">Tc00.1047053509429.110;Tc00.1047053507603.40</t>
  </si>
  <si>
    <t xml:space="preserve">Tc00.1047053509429.110 proteasome beta-1 subunit, putative;Tc00.1047053507603.40 proteasome beta-1 subunit, putative</t>
  </si>
  <si>
    <t xml:space="preserve">Tc00.1047053509683.130</t>
  </si>
  <si>
    <t xml:space="preserve">Tc00.1047053509683.130 aminopeptidase, putative|metallo-peptidase, clan MA(E), family M1, putative</t>
  </si>
  <si>
    <t xml:space="preserve">Tc00.1047053503449.10;Tc00.1047053506213.80;Tc00.1047053509875.210;Tc00.1047053511287.30</t>
  </si>
  <si>
    <t xml:space="preserve">Tc00.1047053503449.10 60S ribosomal protein L17, putative;Tc00.1047053506213.80 60S ribosomal protein L17, putative;Tc00.1047053509875.210 60S ribosomal protein L17, putative;Tc00.1047053511287.30 60S ribosomal protein L17, putative</t>
  </si>
  <si>
    <t xml:space="preserve">Tc00.1047053506629.30;Tc00.1047053509831.36</t>
  </si>
  <si>
    <t xml:space="preserve">Tc00.1047053506629.30 mitochondrial RNA binding protein 1, putative;Tc00.1047053509831.36 mitochondrial RNA binding protein 1, putative</t>
  </si>
  <si>
    <t xml:space="preserve">Tc00.1047053506883.30</t>
  </si>
  <si>
    <t xml:space="preserve">Tc00.1047053506883.30 GTP-binding protein, putative</t>
  </si>
  <si>
    <t xml:space="preserve">Tc00.1047053509213.100</t>
  </si>
  <si>
    <t xml:space="preserve">Tc00.1047053509213.100 hypothetical protein, conserved</t>
  </si>
  <si>
    <t xml:space="preserve">Tc00.1047053508723.24;Tc00.1047053509791.60</t>
  </si>
  <si>
    <t xml:space="preserve">Tc00.1047053508723.24 hypothetical protein, conserved;Tc00.1047053509791.60 hypothetical protein, conserved</t>
  </si>
  <si>
    <t xml:space="preserve">Tc00.1047053506957.110;Tc00.1047053511001.100</t>
  </si>
  <si>
    <t xml:space="preserve">Tc00.1047053506957.110 SNF-7-like protein, putative;Tc00.1047053511001.100 SNF-7-like protein, putative</t>
  </si>
  <si>
    <t xml:space="preserve">Tc00.1047053508415.40;Tc00.1047053508415.50;Tc00.1047053510755.50;Tc00.1047053510755.60</t>
  </si>
  <si>
    <t xml:space="preserve">Tc00.1047053508415.40 ADP-ribosylation factor 1, putative;Tc00.1047053508415.50 ADP-ribosylation factor 1, putative;Tc00.1047053510755.50 ADP-ribosylation factor 1, putative;Tc00.1047053510755.60 ADP-ribosylation factor 1, putative</t>
  </si>
  <si>
    <t xml:space="preserve">Tc00.1047053504213.120;Tc00.1047053506985.30</t>
  </si>
  <si>
    <t xml:space="preserve">Tc00.1047053504213.120 proteasome alpha 3 subunit, putative;Tc00.1047053506985.30 proteasome alpha 3 subunit, putative</t>
  </si>
  <si>
    <t xml:space="preserve">Tc00.1047053505373.10;Tc00.1047053399373.9;Tc00.1047053403985.10</t>
  </si>
  <si>
    <t xml:space="preserve">Tc00.1047053505373.10 retrotransposon hot spot (RHS) protein, putative</t>
  </si>
  <si>
    <t xml:space="preserve">Tc00.1047053506945.160;Tc00.1047053510445.50</t>
  </si>
  <si>
    <t xml:space="preserve">Tc00.1047053506945.160 S-adenosylmethionine synthetase, putative;Tc00.1047053510445.50 S-adenosylmethionine synthetase, putative</t>
  </si>
  <si>
    <t xml:space="preserve">Tc00.1047053508023.40;Tc00.1047053511301.170;Tc00.1047053507225.10</t>
  </si>
  <si>
    <t xml:space="preserve">Tc00.1047053508023.40 retrotransposon hot spot (RHS) protein, putative;Tc00.1047053511301.170 retrotransposon hot spot (RHS) protein, putative;Tc00.1047053507225.10 retrotransposon hot spot (RHS) protein, putative</t>
  </si>
  <si>
    <t xml:space="preserve">Tc00.1047053511559.20;Tc00.1047053505171.60</t>
  </si>
  <si>
    <t xml:space="preserve">Tc00.1047053511559.20 hypothetical protein, conserved;Tc00.1047053505171.60 hypothetical protein, conserved</t>
  </si>
  <si>
    <t xml:space="preserve">Tc00.1047053508737.70;Tc00.1047053429257.20</t>
  </si>
  <si>
    <t xml:space="preserve">Tc00.1047053508737.70 fatty acid desaturase, putative;Tc00.1047053429257.20 fatty acid desaturase, putative</t>
  </si>
  <si>
    <t xml:space="preserve">Tc00.1047053508153.180</t>
  </si>
  <si>
    <t xml:space="preserve">Tc00.1047053508153.180 aspartyl aminopeptidase, putative|metallo-peptidase, clan MH, family M20, putative</t>
  </si>
  <si>
    <t xml:space="preserve">Tc00.1047053506777.50;Tc00.1047053511163.40</t>
  </si>
  <si>
    <t xml:space="preserve">Tc00.1047053506777.50 hypothetical protein, conserved;Tc00.1047053511163.40 hypothetical protein, conserved</t>
  </si>
  <si>
    <t xml:space="preserve">Tc00.1047053503897.120;Tc00.1047053509561.70</t>
  </si>
  <si>
    <t xml:space="preserve">Tc00.1047053503897.120 hypothetical protein, conserved;Tc00.1047053509561.70 hypothetical protein, conserved</t>
  </si>
  <si>
    <t xml:space="preserve">Tc00.1047053509165.40;Tc00.1047053510643.140;Tc00.1047053506595.100</t>
  </si>
  <si>
    <t xml:space="preserve">Tc00.1047053509165.40 60S acidic ribosomal protein P2 beta (H6.4), putative;Tc00.1047053510643.140 60S acidic ribosomal protein P2, putative</t>
  </si>
  <si>
    <t xml:space="preserve">Tc00.1047053503819.30;Tc00.1047053510359.310</t>
  </si>
  <si>
    <t xml:space="preserve">Tc00.1047053503819.30 eukaryotic translation initiation factor 2 subunit, putative;Tc00.1047053510359.310 eukaryotic translation initiation factor 2 subunit, putative</t>
  </si>
  <si>
    <t xml:space="preserve">Tc00.1047053508323.60;Tc00.1047053508323.70;Tc00.1047053511825.40;Tc00.1047053511825.50</t>
  </si>
  <si>
    <t xml:space="preserve">Tc00.1047053508323.60 centrin, putative|Ca2+-binding EF-hand protein, putative;Tc00.1047053508323.70 centrin, putative|Ca2+-binding EF-hand protein, putative;Tc00.1047053511825.40 centrin, putative|Ca2+-binding EF-hand protein, putative;Tc00.1047053511</t>
  </si>
  <si>
    <t xml:space="preserve">Tc00.1047053504427.110;Tc00.1047053509331.30</t>
  </si>
  <si>
    <t xml:space="preserve">Tc00.1047053504427.110 acetyl-CoA synthetase, putative;Tc00.1047053509331.30 acetyl-CoA synthetase, putative</t>
  </si>
  <si>
    <t xml:space="preserve">Tc00.1047053510759.10;Tc00.1047053510763.30;Tc00.1047053508413.5</t>
  </si>
  <si>
    <t xml:space="preserve">Tc00.1047053510759.10 hypothetical protein, conserved;Tc00.1047053510763.30 hypothetical protein, conserved</t>
  </si>
  <si>
    <t xml:space="preserve">Tc00.1047053509801.30;Tc00.1047053511277.110</t>
  </si>
  <si>
    <t xml:space="preserve">Tc00.1047053509801.30 citrate synthase, putative;Tc00.1047053511277.110 citrate synthase, putative</t>
  </si>
  <si>
    <t xml:space="preserve">Tc00.1047053506945.240</t>
  </si>
  <si>
    <t xml:space="preserve">Tc00.1047053506945.240 ATP synthase, epsilon chain, putative</t>
  </si>
  <si>
    <t xml:space="preserve">Tc00.1047053509683.20;Tc00.1047053503821.19</t>
  </si>
  <si>
    <t xml:space="preserve">Tc00.1047053509683.20 hypothetical protein, conserved</t>
  </si>
  <si>
    <t xml:space="preserve">Tc00.1047053506789.160;Tc00.1047053508387.140</t>
  </si>
  <si>
    <t xml:space="preserve">Tc00.1047053506789.160 hypothetical protein, conserved;Tc00.1047053508387.140 hypothetical protein, conserved</t>
  </si>
  <si>
    <t xml:space="preserve">Tc00.1047053509695.200;Tc00.1047053504181.50</t>
  </si>
  <si>
    <t xml:space="preserve">Tc00.1047053509695.200 t-complex protein 1, delta subunit, putative;Tc00.1047053504181.50 t-complex protein 1, delta subunit, putative</t>
  </si>
  <si>
    <t xml:space="preserve">Tc00.1047053511281.60;Tc00.1047053507993.390</t>
  </si>
  <si>
    <t xml:space="preserve">Tc00.1047053511281.60 pyruvate kinase 2, putative;Tc00.1047053507993.390 pyruvate kinase 2, putative</t>
  </si>
  <si>
    <t xml:space="preserve">Tc00.1047053506863.10;Tc00.1047053511825.220</t>
  </si>
  <si>
    <t xml:space="preserve">Tc00.1047053506863.10 alanyl-tRNA synthetase, putative;Tc00.1047053511825.220 alanyl-tRNA synthetase, putative</t>
  </si>
  <si>
    <t xml:space="preserve">Tc00.1047053504075.10</t>
  </si>
  <si>
    <t xml:space="preserve">Tc00.1047053504075.10 hypothetical protein, conserved</t>
  </si>
  <si>
    <t xml:space="preserve">Tc00.1047053508357.100</t>
  </si>
  <si>
    <t xml:space="preserve">Tc00.1047053508357.100 hypothetical protein, conserved</t>
  </si>
  <si>
    <t xml:space="preserve">Tc00.1047053510105.170;Tc00.1047053509717.20</t>
  </si>
  <si>
    <t xml:space="preserve">Tc00.1047053510105.170 dihydrolipoamide acetyltransferase precursor, putative;Tc00.1047053509717.20 dihydrolipoamide acetyltransferase precursor, putative</t>
  </si>
  <si>
    <t xml:space="preserve">Tc00.1047053503975.100</t>
  </si>
  <si>
    <t xml:space="preserve">Tc00.1047053503975.100 hypothetical protein, conserved</t>
  </si>
  <si>
    <t xml:space="preserve">Tc00.1047053508357.90</t>
  </si>
  <si>
    <t xml:space="preserve">Tc00.1047053508357.90 T-complex protein 1, beta subunit, putative</t>
  </si>
  <si>
    <t xml:space="preserve">Tc00.1047053508707.90;Tc00.1047053509073.119</t>
  </si>
  <si>
    <t xml:space="preserve">Tc00.1047053508707.90 proteasome regulatory non-ATPase subunit 7, putative;Tc00.1047053509073.119 proteasome regulatory non-ATP-ase subunit 7, putative</t>
  </si>
  <si>
    <t xml:space="preserve">Tc00.1047053509571.50;Tc00.1047053511409.50</t>
  </si>
  <si>
    <t xml:space="preserve">Tc00.1047053509571.50 hypothetical protein, conserved;Tc00.1047053511409.50 hypothetical protein, conserved</t>
  </si>
  <si>
    <t xml:space="preserve">Tc00.1047053511825.200;Tc00.1047053506861.30;Tc00.1047053506937.30;Tc00.1047053510437.20</t>
  </si>
  <si>
    <t xml:space="preserve">Tc00.1047053511825.200 40S ribosomal protein L14, putative;Tc00.1047053506861.30 40S ribosomal protein L14, putative;Tc00.1047053506937.30 40S ribosomal protein L14, putative;Tc00.1047053510437.20 40S ribosomal protein L14, putative</t>
  </si>
  <si>
    <t xml:space="preserve">Tc00.1047053506195.210;Tc00.1047053506407.100</t>
  </si>
  <si>
    <t xml:space="preserve">Tc00.1047053506195.210 hypothetical protein, conserved;Tc00.1047053506407.100 hypothetical protein, conserved</t>
  </si>
  <si>
    <t xml:space="preserve">Tc00.1047053508897.20</t>
  </si>
  <si>
    <t xml:space="preserve">Tc00.1047053508897.20 signal recognition particle protein, putative</t>
  </si>
  <si>
    <t xml:space="preserve">Tc00.1047053504251.30;Tc00.1047053506947.20</t>
  </si>
  <si>
    <t xml:space="preserve">Tc00.1047053504251.30 hypothetical protein, conserved;Tc00.1047053506947.20 hypothetical protein, conserved</t>
  </si>
  <si>
    <t xml:space="preserve">Tc00.1047053507585.10;Tc00.1047053507659.20;Tc00.1047053507659.30</t>
  </si>
  <si>
    <t xml:space="preserve">Tc00.1047053507585.10 amino acid transporter, putative;Tc00.1047053507659.20 amino acid transporter, putative;Tc00.1047053507659.30 amino acid transporter, putative</t>
  </si>
  <si>
    <t xml:space="preserve">Tc00.1047053510101.330;Tc00.1047053507765.149</t>
  </si>
  <si>
    <t xml:space="preserve">Tc00.1047053510101.330 hypothetical protein, conserved;Tc00.1047053507765.149 hypothetical protein, conserved</t>
  </si>
  <si>
    <t xml:space="preserve">Tc00.1047053510029.70;Tc00.1047053510973.30;Tc00.1047053511189.30;Tc00.1047053511291.90</t>
  </si>
  <si>
    <t xml:space="preserve">Tc00.1047053510029.70 40S ribosomal protein S13, putative;Tc00.1047053510973.30 40S ribosomal protein S13, putative;Tc00.1047053511189.30 40S ribosomal protein S13, putative;Tc00.1047053511291.90 40S ribosomal protein S13, putative</t>
  </si>
  <si>
    <t xml:space="preserve">Tc00.1047053453445.10;Tc00.1047053508137.20</t>
  </si>
  <si>
    <t xml:space="preserve">Tc00.1047053453445.10 hypothetical protein, conserved;Tc00.1047053508137.20 hypothetical protein, conserved</t>
  </si>
  <si>
    <t xml:space="preserve">Tc00.1047053507951.270</t>
  </si>
  <si>
    <t xml:space="preserve">Tc00.1047053507951.270 hypothetical protein, conserved</t>
  </si>
  <si>
    <t xml:space="preserve">Tc00.1047053506871.180;Tc00.1047053507511.40</t>
  </si>
  <si>
    <t xml:space="preserve">Tc00.1047053506871.180 hypothetical protein, conserved;Tc00.1047053507511.40 hypothetical protein, conserved</t>
  </si>
  <si>
    <t xml:space="preserve">Tc00.1047053506815.60;Tc00.1047053507105.40;Tc00.1047053509583.4;Tc00.1047053503709.20</t>
  </si>
  <si>
    <t xml:space="preserve">Tc00.1047053506815.60 60S ribosomal protein L44, putative;Tc00.1047053507105.40 60S ribosomal protein L44, putative;Tc00.1047053509583.4 60S ribosomal protein L44, putative;Tc00.1047053503709.20 60S ribosomal protein L44, putative</t>
  </si>
  <si>
    <t xml:space="preserve">Tc00.1047053509213.40;Tc00.1047053510255.29;Tc00.1047053510257.10</t>
  </si>
  <si>
    <t xml:space="preserve">Tc00.1047053509213.40 hypothetical protein, conserved;Tc00.1047053510255.29 hypothetical protein, conserved</t>
  </si>
  <si>
    <t xml:space="preserve">Tc00.1047053506831.70;Tc00.1047053511731.60</t>
  </si>
  <si>
    <t xml:space="preserve">Tc00.1047053506831.70 glutamyl-tRNA synthetase, putative;Tc00.1047053511731.60 glutamyl-tRNA synthetase, putative</t>
  </si>
  <si>
    <t xml:space="preserve">Tc00.1047053506469.148;Tc00.1047053506715.40</t>
  </si>
  <si>
    <t xml:space="preserve">Tc00.1047053506469.148 hypothetical protein, conserved;Tc00.1047053506715.40 hypothetical protein, conserved</t>
  </si>
  <si>
    <t xml:space="preserve">Tc00.1047053503687.40;Tc00.1047053506885.400;Tc00.1047053507521.70;Tc00.1047053508577.140</t>
  </si>
  <si>
    <t xml:space="preserve">Tc00.1047053503687.40 40 kDa cyclophilin, putative|PPIase, putative|rotamase, putative|peptidyl-prolyl cis-trans isomerase, putative;Tc00.1047053506885.400 40 kDa cyclophilin, putative|PPIase, putative|rotamase, putative|peptidyl-prolyl cis-trans isomera</t>
  </si>
  <si>
    <t xml:space="preserve">Tc00.1047053509235.20;Tc00.1047053511339.20;Tc00.1047053511895.69</t>
  </si>
  <si>
    <t xml:space="preserve">Tc00.1047053509235.20 C-5 sterol desaturase, putative;Tc00.1047053511339.20 C-5 sterol desaturase, putative;Tc00.1047053511895.69 C-5 sterol desaturase, putative</t>
  </si>
  <si>
    <t xml:space="preserve">Tc00.1047053507093.220;Tc00.1047053507093.229</t>
  </si>
  <si>
    <t xml:space="preserve">Tc00.1047053507093.220 RNA-binding protein, putative;Tc00.1047053507093.229 U-rich RNA-binding protein UBP-2</t>
  </si>
  <si>
    <t xml:space="preserve">Tc00.1047053511809.130;Tc00.1047053511809.99;Tc00.1047053511811.10</t>
  </si>
  <si>
    <t xml:space="preserve">Tc00.1047053511809.130 40S ribosomal protein S15, putative;Tc00.1047053511809.99 40S ribosomal protein S15, putative;Tc00.1047053511811.10 40S ribosomal protein S15, putative</t>
  </si>
  <si>
    <t xml:space="preserve">Tc00.1047053509683.124;Tc00.1047053511051.59</t>
  </si>
  <si>
    <t xml:space="preserve">Tc00.1047053509683.124 hypothetical protein, conserved;Tc00.1047053511051.59 hypothetical protein, conserved</t>
  </si>
  <si>
    <t xml:space="preserve">Tc00.1047053511807.290</t>
  </si>
  <si>
    <t xml:space="preserve">Tc00.1047053511807.290 hypothetical protein, conserved</t>
  </si>
  <si>
    <t xml:space="preserve">Tc00.1047053510187.70;Tc00.1047053510187.20</t>
  </si>
  <si>
    <t xml:space="preserve">Tc00.1047053510187.70 tyrosine aminotransferase, putative|L-tyrosine:2-oxoglutarate aminotransferase, putative;Tc00.1047053510187.20 tyrosine aminotransferase, putative</t>
  </si>
  <si>
    <t xml:space="preserve">Tc00.1047053506659.10;Tc00.1047053508865.30</t>
  </si>
  <si>
    <t xml:space="preserve">Tc00.1047053506659.10 immunodominant antigen, putative|tc40 antigen-like, putative;Tc00.1047053508865.30 immunodominant antigen, putative|tc40 antigen-like, putative</t>
  </si>
  <si>
    <t xml:space="preserve">Tc00.1047053510655.120;Tc00.1047053510751.4</t>
  </si>
  <si>
    <t xml:space="preserve">Tc00.1047053510655.120 aminopeptidase P, putative|metallo-peptidase, clan MG, family M24, putative;Tc00.1047053510751.4 aminopeptidase P, putative</t>
  </si>
  <si>
    <t xml:space="preserve">Tc00.1047053507105.50</t>
  </si>
  <si>
    <t xml:space="preserve">Tc00.1047053507105.50 hypothetical protein</t>
  </si>
  <si>
    <t xml:space="preserve">Tc00.1047053507047.110;Tc00.1047053509179.150</t>
  </si>
  <si>
    <t xml:space="preserve">Tc00.1047053507047.110 otubain, putative|otubain cysteine peptidase, Clan CA, family C65, putative;Tc00.1047053509179.150 otubain, putative|otubain cysteine peptidase, Clan CA, family C65, putative</t>
  </si>
  <si>
    <t xml:space="preserve">Tc00.1047053509013.10</t>
  </si>
  <si>
    <t xml:space="preserve">Tc00.1047053509013.10 calpain-like cysteine peptidase, putative</t>
  </si>
  <si>
    <t xml:space="preserve">Tc00.1047053509611.180;Tc00.1047053510855.10</t>
  </si>
  <si>
    <t xml:space="preserve">Tc00.1047053509611.180 peptide methionine sulfoxide reductase, putative|peptide Met(O) reductase, putative|methionine-S-sulfoxide reductase, putative;Tc00.1047053510855.10 peptide methionine sulfoxide reductase, putative|peptide Met(O) reductase, putativ</t>
  </si>
  <si>
    <t xml:space="preserve">Tc00.1047053504181.20;Tc00.1047053504181.30;Tc00.1047053509695.180;Tc00.1047053509695.184</t>
  </si>
  <si>
    <t xml:space="preserve">Tc00.1047053504181.20 40S ribosomal protein S23, putative;Tc00.1047053504181.30 40S ribosomal protein S23, putative;Tc00.1047053509695.180 40S ribosomal protein S23, putative;Tc00.1047053509695.184 40S ribosomal protein S23, putative</t>
  </si>
  <si>
    <t xml:space="preserve">Tc00.1047053507001.110;Tc00.1047053508465.90</t>
  </si>
  <si>
    <t xml:space="preserve">Tc00.1047053507001.110 galactokinase-like protein, putative;Tc00.1047053508465.90 galactokinase, putative|galactose kinase, putative</t>
  </si>
  <si>
    <t xml:space="preserve">Tc00.1047053503955.40;Tc00.1047053507063.70</t>
  </si>
  <si>
    <t xml:space="preserve">Tc00.1047053503955.40 trans-sialidase, putative;Tc00.1047053507063.70 trans-sialidase, putative</t>
  </si>
  <si>
    <t xml:space="preserve">Tc00.1047053511727.120</t>
  </si>
  <si>
    <t xml:space="preserve">Tc00.1047053511727.120 ethanolamine-phosphate cytidylyltransferase, putative</t>
  </si>
  <si>
    <t xml:space="preserve">Tc00.1047053508045.70</t>
  </si>
  <si>
    <t xml:space="preserve">Tc00.1047053508045.70 hypothetical protein, conserved</t>
  </si>
  <si>
    <t xml:space="preserve">Tc00.1047053509109.30;Tc00.1047053510603.160</t>
  </si>
  <si>
    <t xml:space="preserve">Tc00.1047053509109.30 hypothetical protein, conserved;Tc00.1047053510603.160 hypothetical protein, conserved</t>
  </si>
  <si>
    <t xml:space="preserve">Tc00.1047053506481.20</t>
  </si>
  <si>
    <t xml:space="preserve">Tc00.1047053506481.20 hypothetical protein, conserved</t>
  </si>
  <si>
    <t xml:space="preserve">Tc00.1047053504433.10;Tc00.1047053507951.170</t>
  </si>
  <si>
    <t xml:space="preserve">Tc00.1047053504433.10 ADP-ribosylation factor 3, putative;Tc00.1047053507951.170 ADP-ribosylation factor 3, putative</t>
  </si>
  <si>
    <t xml:space="preserve">Tc00.1047053506491.20;Tc00.1047053510247.10;Tc00.1047053443971.10</t>
  </si>
  <si>
    <t xml:space="preserve">Tc00.1047053506491.20 myosin heavy chain, putative;Tc00.1047053510247.10 R27-2 protein, putative;Tc00.1047053443971.10 hypothetical protein, conserved</t>
  </si>
  <si>
    <t xml:space="preserve">Tc00.1047053506777.80;Tc00.1047053511163.10</t>
  </si>
  <si>
    <t xml:space="preserve">Tc00.1047053506777.80 seryl-tRNA synthetase, putative;Tc00.1047053511163.10 seryl-tRNA synthetase, putative</t>
  </si>
  <si>
    <t xml:space="preserve">Tc00.1047053511289.30;Tc00.1047053506211.200</t>
  </si>
  <si>
    <t xml:space="preserve">Tc00.1047053511289.30 aminopeptidase, putative|metallo-peptidase, clan MG, family M24, putative;Tc00.1047053506211.200 aminopeptidase, putative|metallo-peptidase, clan MG, family M24, putative</t>
  </si>
  <si>
    <t xml:space="preserve">Tc00.1047053508153.20;Tc00.1047053503671.39</t>
  </si>
  <si>
    <t xml:space="preserve">Tc00.1047053508153.20 dynamin, putative|vacuolar sortin protein 1, putative</t>
  </si>
  <si>
    <t xml:space="preserve">Tc00.1047053507897.30</t>
  </si>
  <si>
    <t xml:space="preserve">Tc00.1047053507897.30 serine/threonine-protein kinase A, putative|protein kinase, putative</t>
  </si>
  <si>
    <t xml:space="preserve">Tc00.1047053506405.149;Tc00.1047053507251.20</t>
  </si>
  <si>
    <t xml:space="preserve">Tc00.1047053506405.149 ribosomal protein L21E (60S), putative;Tc00.1047053507251.20 ribosomal protein L21E (60S), putative</t>
  </si>
  <si>
    <t xml:space="preserve">Tc00.1047053509647.13;Tc00.1047053507711.200;Tc00.1047053507675.10</t>
  </si>
  <si>
    <t xml:space="preserve">Tc00.1047053509647.13 hypothetical protein, conserved;Tc00.1047053507711.200 hypothetical protein, conserved</t>
  </si>
  <si>
    <t xml:space="preserve">Tc00.1047053511725.250</t>
  </si>
  <si>
    <t xml:space="preserve">Tc00.1047053511725.250 chaperonin containing T-complex protein, putative</t>
  </si>
  <si>
    <t xml:space="preserve">Tc00.1047053510543.90</t>
  </si>
  <si>
    <t xml:space="preserve">Tc00.1047053510543.90 retrotransposon hot spot (RHS) protein, putative</t>
  </si>
  <si>
    <t xml:space="preserve">Tc00.1047053509999.90</t>
  </si>
  <si>
    <t xml:space="preserve">Tc00.1047053509999.90 carnitine/choline acetyltransferase, putative</t>
  </si>
  <si>
    <t xml:space="preserve">Tc00.1047053506593.30;Tc00.1047053506593.19;Tc00.1047053506829.39</t>
  </si>
  <si>
    <t xml:space="preserve">Tc00.1047053506593.30 ribosomal protein S7, putative;Tc00.1047053506593.19 ribosomal protein S7, putative;Tc00.1047053506829.39 ribosomal protein S7, putative</t>
  </si>
  <si>
    <t xml:space="preserve">Tc00.1047053507915.10;Tc00.1047053508277.170</t>
  </si>
  <si>
    <t xml:space="preserve">Tc00.1047053507915.10 hypothetical protein, conserved;Tc00.1047053508277.170 hypothetical protein, conserved</t>
  </si>
  <si>
    <t xml:space="preserve">Tc00.1047053511725.10;Tc00.1047053509489.29</t>
  </si>
  <si>
    <t xml:space="preserve">Tc00.1047053511725.10 proteasome regulatory non-ATPase subunit, putative;Tc00.1047053509489.29 proteasome regulatory non-ATP-ase subunit, putative</t>
  </si>
  <si>
    <t xml:space="preserve">Tc00.1047053506235.10;Tc00.1047053511111.10</t>
  </si>
  <si>
    <t xml:space="preserve">Tc00.1047053506235.10 translation initiation factor IF-2, putative;Tc00.1047053511111.10 translation initiation factor IF-2, putative</t>
  </si>
  <si>
    <t xml:space="preserve">Tc00.1047053508173.264</t>
  </si>
  <si>
    <t xml:space="preserve">Tc00.1047053508173.264 hypothetical protein, conserved</t>
  </si>
  <si>
    <t xml:space="preserve">Tc00.1047053511295.50</t>
  </si>
  <si>
    <t xml:space="preserve">Tc00.1047053511295.50 hypothetical protein, conserved</t>
  </si>
  <si>
    <t xml:space="preserve">Tc00.1047053509895.10</t>
  </si>
  <si>
    <t xml:space="preserve">Tc00.1047053509895.10 hypothetical protein, conserved</t>
  </si>
  <si>
    <t xml:space="preserve">Tc00.1047053510655.90;Tc00.1047053508469.4;Tc00.1047053510751.40</t>
  </si>
  <si>
    <t xml:space="preserve">Tc00.1047053510655.90 hypothetical protein, conserved;Tc00.1047053508469.4 hypothetical protein, conserved</t>
  </si>
  <si>
    <t xml:space="preserve">Tc00.1047053506337.70;Tc00.1047053510717.30</t>
  </si>
  <si>
    <t xml:space="preserve">Tc00.1047053506337.70 2-oxoglutarate dehydrogenase E1 component, putative;Tc00.1047053510717.30 2-oxoglutarate dehydrogenase E1 component, putative</t>
  </si>
  <si>
    <t xml:space="preserve">Tc00.1047053511671.60;Tc00.1047053508831.140</t>
  </si>
  <si>
    <t xml:space="preserve">Tc00.1047053511671.60 surface antigen 2 (CA-2), putative;Tc00.1047053508831.140 surface antigen 2 (CA-2), putative</t>
  </si>
  <si>
    <t xml:space="preserve">Tc00.1047053506529.640;Tc00.1047053510889.310</t>
  </si>
  <si>
    <t xml:space="preserve">Tc00.1047053506529.640 hypothetical protein, conserved;Tc00.1047053510889.310 hypothetical protein, conserved</t>
  </si>
  <si>
    <t xml:space="preserve">Tc00.1047053506591.30;Tc00.1047053506989.220</t>
  </si>
  <si>
    <t xml:space="preserve">Tc00.1047053506591.30 hypothetical protein, conserved;Tc00.1047053506989.220 hypothetical protein, conserved</t>
  </si>
  <si>
    <t xml:space="preserve">Tc00.1047053509567.40;Tc00.1047053511407.10</t>
  </si>
  <si>
    <t xml:space="preserve">Tc00.1047053509567.40 nuclear transport factor 2, putative;Tc00.1047053511407.10 nuclear transport factor 2, putative</t>
  </si>
  <si>
    <t xml:space="preserve">Tc00.1047053510645.20</t>
  </si>
  <si>
    <t xml:space="preserve">Tc00.1047053510645.20 nuclear transcription factor, putative</t>
  </si>
  <si>
    <t xml:space="preserve">Tc00.1047053511229.80;Tc00.1047053511589.230</t>
  </si>
  <si>
    <t xml:space="preserve">Tc00.1047053511229.80 eukaryotic translation initiation factor 3 subunit, putative;Tc00.1047053511589.230 eukaryotic translation initiation factor 3 subunit, putative</t>
  </si>
  <si>
    <t xml:space="preserve">Tc00.1047053510395.10</t>
  </si>
  <si>
    <t xml:space="preserve">Tc00.1047053510395.10 ATP synthase, alpha chain, mitochondrial precursor, putative</t>
  </si>
  <si>
    <t xml:space="preserve">Tc00.1047053509777.70</t>
  </si>
  <si>
    <t xml:space="preserve">Tc00.1047053509777.70 calcium-translocating P-type ATPase, putative</t>
  </si>
  <si>
    <t xml:space="preserve">Tc00.1047053506321.280</t>
  </si>
  <si>
    <t xml:space="preserve">Tc00.1047053506321.280 hypothetical protein, conserved</t>
  </si>
  <si>
    <t xml:space="preserve">Tc00.1047053508039.30;Tc00.1047053506139.200</t>
  </si>
  <si>
    <t xml:space="preserve">Tc00.1047053508039.30 retrotransposon hot spot (RHS) protein, putative;Tc00.1047053506139.200 retrotransposon hot spot (RHS) protein, putative</t>
  </si>
  <si>
    <t xml:space="preserve">Tc00.1047053508277.160;Tc00.1047053507913.39</t>
  </si>
  <si>
    <t xml:space="preserve">Tc00.1047053508277.160 glutaminyl-tRNA synthetase, putative;Tc00.1047053507913.39 glutaminyl-tRNA synthetase, putative</t>
  </si>
  <si>
    <t xml:space="preserve">Tc00.1047053511303.60</t>
  </si>
  <si>
    <t xml:space="preserve">Tc00.1047053511303.60 translation initiation factor, putative</t>
  </si>
  <si>
    <t xml:space="preserve">Tc00.1047053506831.40;Tc00.1047053509167.20</t>
  </si>
  <si>
    <t xml:space="preserve">Tc00.1047053506831.40 3-hydroxy-3-methylglutaryl-CoA reductase, putative;Tc00.1047053509167.20 3-hydroxy-3-methylglutaryl-CoA reductase, putative</t>
  </si>
  <si>
    <t xml:space="preserve">Tc00.1047053508153.60;Tc00.1047053503671.10</t>
  </si>
  <si>
    <t xml:space="preserve">Tc00.1047053508153.60 aminopeptidase, putative|metallo-peptidase, clan MA(E), family M1, putative;Tc00.1047053503671.10 aminopeptidase, putative|metallo-peptidase, clan MA(E), family M1, putative</t>
  </si>
  <si>
    <t xml:space="preserve">Tc00.1047053503983.20;Tc00.1047053507011.200</t>
  </si>
  <si>
    <t xml:space="preserve">Tc00.1047053503983.20 dihydroxyacetone kinase 1-like, putative;Tc00.1047053507011.200 dihydroxyacetone kinase 1-like, putative</t>
  </si>
  <si>
    <t xml:space="preserve">Tc00.1047053509203.70;Tc00.1047053508699.10</t>
  </si>
  <si>
    <t xml:space="preserve">Tc00.1047053509203.70 DNA topoisomerase II, putative;Tc00.1047053508699.10 DNA topoisomerase II, putative</t>
  </si>
  <si>
    <t xml:space="preserve">Tc00.1047053508461.340</t>
  </si>
  <si>
    <t xml:space="preserve">Tc00.1047053508461.340 hypothetical protein, conserved</t>
  </si>
  <si>
    <t xml:space="preserve">Tc00.1047053506933.20;Tc00.1047053504073.30</t>
  </si>
  <si>
    <t xml:space="preserve">Tc00.1047053506933.20 ribonucleoside-diphosphate reductase large chain, putative</t>
  </si>
  <si>
    <t xml:space="preserve">Tc00.1047053511583.40;Tc00.1047053510153.19</t>
  </si>
  <si>
    <t xml:space="preserve">Tc00.1047053511583.40 tricarboxylate carrier, putative</t>
  </si>
  <si>
    <t xml:space="preserve">Tc00.1047053506817.30;Tc00.1047053506817.50;Tc00.1047053511545.40;Tc00.1047053511545.20</t>
  </si>
  <si>
    <t xml:space="preserve">Tc00.1047053506817.30 ribosomal protein L27, putative;Tc00.1047053506817.50 ribosomal protein L27, putative;Tc00.1047053511545.40 ribosomal protein L27, putative;Tc00.1047053511545.20 ribosomal protein L27, putative</t>
  </si>
  <si>
    <t xml:space="preserve">Tc00.1047053507467.20;Tc00.1047053508355.10</t>
  </si>
  <si>
    <t xml:space="preserve">Tc00.1047053507467.20 hypothetical protein, conserved;Tc00.1047053508355.10 hypothetical protein, conserved</t>
  </si>
  <si>
    <t xml:space="preserve">Tc00.1047053506963.20;Tc00.1047053507831.90;Tc00.1047053511261.140;Tc00.1047053511233.20</t>
  </si>
  <si>
    <t xml:space="preserve">Tc00.1047053506963.20 60S ribosomal protein L34, putative;Tc00.1047053507831.90 60S ribosomal protein L34, putative;Tc00.1047053511261.140 60S ribosomal protein L34, putative;Tc00.1047053511233.20 60S ribosomal protein L34, putative</t>
  </si>
  <si>
    <t xml:space="preserve">Tc00.1047053509053.160;Tc00.1047053509965.200</t>
  </si>
  <si>
    <t xml:space="preserve">Tc00.1047053509053.160 hypothetical protein, conserved;Tc00.1047053509965.200 hypothetical protein, conserved</t>
  </si>
  <si>
    <t xml:space="preserve">Tc00.1047053509597.20</t>
  </si>
  <si>
    <t xml:space="preserve">Tc00.1047053509597.20 carbonic anhydrase-like protein, putative</t>
  </si>
  <si>
    <t xml:space="preserve">Tc00.1047053507787.80;Tc00.1047053507625.120</t>
  </si>
  <si>
    <t xml:space="preserve">Tc00.1047053507787.80 hypothetical protein, conserved;Tc00.1047053507625.120 hypothetical protein, conserved</t>
  </si>
  <si>
    <t xml:space="preserve">Tc00.1047053507923.10;Tc00.1047053511753.120</t>
  </si>
  <si>
    <t xml:space="preserve">Tc00.1047053507923.10 L-threonine 3-dehydrogenase, putative;Tc00.1047053511753.120 L-threonine 3-dehydrogenase, putative</t>
  </si>
  <si>
    <t xml:space="preserve">Tc00.1047053511901.30;Tc00.1047053511071.100</t>
  </si>
  <si>
    <t xml:space="preserve">Tc00.1047053511901.30 hypothetical protein, conserved;Tc00.1047053511071.100 hypothetical protein, conserved</t>
  </si>
  <si>
    <t xml:space="preserve">Tc00.1047053507005.30;Tc00.1047053507011.90</t>
  </si>
  <si>
    <t xml:space="preserve">Tc00.1047053507005.30 hypothetical protein, conserved;Tc00.1047053507011.90 hypothetical protein, conserved</t>
  </si>
  <si>
    <t xml:space="preserve">Tc00.1047053508269.40;Tc00.1047053503971.50</t>
  </si>
  <si>
    <t xml:space="preserve">Tc00.1047053508269.40 hypothetical protein, conserved;Tc00.1047053503971.50 hypothetical protein, conserved</t>
  </si>
  <si>
    <t xml:space="preserve">Tc00.1047053507811.60;Tc00.1047053511649.130</t>
  </si>
  <si>
    <t xml:space="preserve">Tc00.1047053507811.60 vesicle-associated membrane protein, putative;Tc00.1047053511649.130 vesicle-associated membrane protein, putative</t>
  </si>
  <si>
    <t xml:space="preserve">Tc00.1047053503999.50;Tc00.1047053509591.10</t>
  </si>
  <si>
    <t xml:space="preserve">Tc00.1047053503999.50 ubiquitin-conjugating enzyme-like, putative;Tc00.1047053509591.10 ubiquitin-conjugating enzyme-like, putative</t>
  </si>
  <si>
    <t xml:space="preserve">Tc00.1047053509695.90</t>
  </si>
  <si>
    <t xml:space="preserve">Tc00.1047053509695.90 hypothetical protein, conserved</t>
  </si>
  <si>
    <t xml:space="preserve">Tc00.1047053504867.70;Tc00.1047053510943.130</t>
  </si>
  <si>
    <t xml:space="preserve">Tc00.1047053504867.70 cytochrome C oxidase assembly protein, putative;Tc00.1047053510943.130 cytochrome C oxidase assembly protein, putative</t>
  </si>
  <si>
    <t xml:space="preserve">Tc00.1047053504153.360;Tc00.1047053506301.50</t>
  </si>
  <si>
    <t xml:space="preserve">Tc00.1047053504153.360 succinyl-coA:3-ketoacid-coenzyme A transferase, mitochondrial precursor, putative;Tc00.1047053506301.50 succinyl-coA:3-ketoacid-coenzyme A transferase, mitochondrial precursor, putative</t>
  </si>
  <si>
    <t xml:space="preserve">Tc00.1047053509895.20</t>
  </si>
  <si>
    <t xml:space="preserve">Tc00.1047053509895.20 hypothetical protein, conserved</t>
  </si>
  <si>
    <t xml:space="preserve">Tc00.1047053509463.41</t>
  </si>
  <si>
    <t xml:space="preserve">Tc00.1047053509463.41 retrotransposon hot spot (RHS) protein, putative</t>
  </si>
  <si>
    <t xml:space="preserve">Tc00.1047053507625.10</t>
  </si>
  <si>
    <t xml:space="preserve">Tc00.1047053507625.10 retrotransposon hot spot (RHS) protein, putative</t>
  </si>
  <si>
    <t xml:space="preserve">Tc00.1047053508409.110</t>
  </si>
  <si>
    <t xml:space="preserve">Tc00.1047053508409.110 hypothetical protein, conserved</t>
  </si>
  <si>
    <t xml:space="preserve">Tc00.1047053505183.30;Tc00.1047053508647.280</t>
  </si>
  <si>
    <t xml:space="preserve">Tc00.1047053505183.30 malic enzyme, putative;Tc00.1047053508647.280 malic enzyme, putative</t>
  </si>
  <si>
    <t xml:space="preserve">Tc00.1047053511727.270;Tc00.1047053511727.290</t>
  </si>
  <si>
    <t xml:space="preserve">Tc00.1047053511727.270 RNA-binding protein, putative;Tc00.1047053511727.290 RNA-binding protein, putative</t>
  </si>
  <si>
    <t xml:space="preserve">Tc00.1047053402863.9</t>
  </si>
  <si>
    <t xml:space="preserve">Tc00.1047053402863.9 dynein heavy chain, putative</t>
  </si>
  <si>
    <t xml:space="preserve">Tc00.1047053506755.80;Tc00.1047053510359.80</t>
  </si>
  <si>
    <t xml:space="preserve">Tc00.1047053506755.80 hypothetical protein;Tc00.1047053510359.80 hypothetical protein</t>
  </si>
  <si>
    <t xml:space="preserve">Tc00.1047053506855.160</t>
  </si>
  <si>
    <t xml:space="preserve">Tc00.1047053506855.160 hypothetical protein, conserved</t>
  </si>
  <si>
    <t xml:space="preserve">Tc00.1047053508995.20</t>
  </si>
  <si>
    <t xml:space="preserve">Tc00.1047053508995.20 hypothetical protein, conserved</t>
  </si>
  <si>
    <t xml:space="preserve">Tc00.1047053507603.200;Tc00.1047053509429.270</t>
  </si>
  <si>
    <t xml:space="preserve">Tc00.1047053507603.200 proteasome regulatory ATPase subunit 3, putative;Tc00.1047053509429.270 proteasome regulatory ATPase subunit 3, putative</t>
  </si>
  <si>
    <t xml:space="preserve">Tc00.1047053509943.20;Tc00.1047053508277.110;Tc00.1047053508277.100</t>
  </si>
  <si>
    <t xml:space="preserve">Tc00.1047053509943.20 cAMP specific phosphodiesterase, putative;Tc00.1047053508277.110 cAMP specific phosphodiesterase, putative;Tc00.1047053508277.100 cAMP specific phosphodiesterase, putative</t>
  </si>
  <si>
    <t xml:space="preserve">Tc00.1047053510291.30</t>
  </si>
  <si>
    <t xml:space="preserve">Tc00.1047053510291.30 protein phosphatase 2C-like, putative</t>
  </si>
  <si>
    <t xml:space="preserve">Tc00.1047053506295.130;Tc00.1047053511469.70</t>
  </si>
  <si>
    <t xml:space="preserve">Tc00.1047053506295.130 prohibitin, putative;Tc00.1047053511469.70 prohibitin, putative</t>
  </si>
  <si>
    <t xml:space="preserve">Tc00.1047053509233.80;Tc00.1047053509437.40</t>
  </si>
  <si>
    <t xml:space="preserve">Tc00.1047053509233.80 heat shock protein DnaJ, putative;Tc00.1047053509437.40 heat shock protein DnaJ, putative</t>
  </si>
  <si>
    <t xml:space="preserve">Tc00.1047053511865.90</t>
  </si>
  <si>
    <t xml:space="preserve">Tc00.1047053511865.90 dynein heavy chain, putative</t>
  </si>
  <si>
    <t xml:space="preserve">Tc00.1047053508817.130</t>
  </si>
  <si>
    <t xml:space="preserve">Tc00.1047053508817.130 carbonic anhydrase-like protein, putative</t>
  </si>
  <si>
    <t xml:space="preserve">Tc00.1047053509837.10</t>
  </si>
  <si>
    <t xml:space="preserve">Tc00.1047053509837.10 hypothetical protein, conserved</t>
  </si>
  <si>
    <t xml:space="preserve">Tc00.1047053506817.10;Tc00.1047053507105.60</t>
  </si>
  <si>
    <t xml:space="preserve">Tc00.1047053506817.10 hypothetical protein, conserved;Tc00.1047053507105.60 hypothetical protein, conserved</t>
  </si>
  <si>
    <t xml:space="preserve">Tc00.1047053510739.19</t>
  </si>
  <si>
    <t xml:space="preserve">Tc00.1047053510739.19 cystathione gamma lyase, putative</t>
  </si>
  <si>
    <t xml:space="preserve">Tc00.1047053508647.210</t>
  </si>
  <si>
    <t xml:space="preserve">Tc00.1047053508647.210 dynein arm light chain, putative</t>
  </si>
  <si>
    <t xml:space="preserve">Tc00.1047053506563.210;Tc00.1047053508999.200</t>
  </si>
  <si>
    <t xml:space="preserve">Tc00.1047053506563.210 calpain-like cysteine peptidase, putative|cysteine peptidase, Clan CA, family C2, putative;Tc00.1047053508999.200 calpain-like cysteine peptidase, putative|cysteine peptidase, Clan CA, family C2, putative</t>
  </si>
  <si>
    <t xml:space="preserve">Tc00.1047053506195.80;Tc00.1047053507883.80</t>
  </si>
  <si>
    <t xml:space="preserve">Tc00.1047053506195.80 adenylate kinase, putative;Tc00.1047053507883.80 adenylate kinase, putative</t>
  </si>
  <si>
    <t xml:space="preserve">Tc00.1047053508475.10;Tc00.1047053508823.120;Tc00.1047053508823.140</t>
  </si>
  <si>
    <t xml:space="preserve">Tc00.1047053508475.10 ribosomal protein S20, putative;Tc00.1047053508823.120 ribosomal protein S20, putative;Tc00.1047053508823.140 ribosomal protein S20, putative</t>
  </si>
  <si>
    <t xml:space="preserve">Tc00.1047053506733.20</t>
  </si>
  <si>
    <t xml:space="preserve">Tc00.1047053506733.20 AMP deaminase, putative</t>
  </si>
  <si>
    <t xml:space="preserve">Tc00.1047053506413.20;Tc00.1047053511237.50;Tc00.1047053506413.30;Tc00.1047053511237.60</t>
  </si>
  <si>
    <t xml:space="preserve">Tc00.1047053506413.20 40S ribosomal protein S33, putative;Tc00.1047053511237.50 40S ribosomal protein S33, putative;Tc00.1047053506413.30 40S ribosomal protein S33, putative;Tc00.1047053511237.60 40S ribosomal protein S33, putative</t>
  </si>
  <si>
    <t xml:space="preserve">Tc00.1047053508893.20;Tc00.1047053507993.280</t>
  </si>
  <si>
    <t xml:space="preserve">Tc00.1047053508893.20 hypothetical protein, conserved;Tc00.1047053507993.280 hypothetical protein, conserved</t>
  </si>
  <si>
    <t xml:space="preserve">Tc00.1047053509793.50</t>
  </si>
  <si>
    <t xml:space="preserve">Tc00.1047053509793.50 hypothetical protein, conserved</t>
  </si>
  <si>
    <t xml:space="preserve">Tc00.1047053511033.29</t>
  </si>
  <si>
    <t xml:space="preserve">Tc00.1047053511033.29 hypothetical protein</t>
  </si>
  <si>
    <t xml:space="preserve">Tc00.1047053507603.30;Tc00.1047053509429.100</t>
  </si>
  <si>
    <t xml:space="preserve">Tc00.1047053507603.30 hypothetical protein, conserved;Tc00.1047053509429.100 hypothetical protein, conserved</t>
  </si>
  <si>
    <t xml:space="preserve">Tc00.1047053507809.30;Tc00.1047053511661.90</t>
  </si>
  <si>
    <t xml:space="preserve">Tc00.1047053507809.30 ribose-phosphate pyrophosphokinase, putative;Tc00.1047053511661.90 ribose-phosphate pyrophosphokinase, putative</t>
  </si>
  <si>
    <t xml:space="preserve">Tc00.1047053508083.10;Tc00.1047053508873.420</t>
  </si>
  <si>
    <t xml:space="preserve">Tc00.1047053508083.10 hypothetical protein, conserved;Tc00.1047053508873.420 hypothetical protein, conserved</t>
  </si>
  <si>
    <t xml:space="preserve">Tc00.1047053509445.39</t>
  </si>
  <si>
    <t xml:space="preserve">Tc00.1047053509445.39 glutamate dehydrogenase, putative</t>
  </si>
  <si>
    <t xml:space="preserve">Tc00.1047053503899.20;Tc00.1047053503899.30;Tc00.1047053507513.60;Tc00.1047053507513.70</t>
  </si>
  <si>
    <t xml:space="preserve">Tc00.1047053503899.20 40S ribosomal protein S16, putative;Tc00.1047053503899.30 40S ribosomal protein S16, putative;Tc00.1047053507513.60 40S ribosomal protein S16, putative;Tc00.1047053507513.70 40S ribosomal protein S16, putative</t>
  </si>
  <si>
    <t xml:space="preserve">Tc00.1047053511367.290</t>
  </si>
  <si>
    <t xml:space="preserve">Tc00.1047053511367.290 hypothetical protein, conserved</t>
  </si>
  <si>
    <t xml:space="preserve">Tc00.1047053508215.9;Tc00.1047053508879.4</t>
  </si>
  <si>
    <t xml:space="preserve">Tc00.1047053508215.9 protein kinase C substrate protein, heavy chain, putative;Tc00.1047053508879.4 protein kinase C substrate protein, heavy chain, putative</t>
  </si>
  <si>
    <t xml:space="preserve">Tc00.1047053508461.10;Tc00.1047053506147.80</t>
  </si>
  <si>
    <t xml:space="preserve">Tc00.1047053508461.10 hypothetical protein, conserved;Tc00.1047053506147.80 hypothetical protein, conserved</t>
  </si>
  <si>
    <t xml:space="preserve">Tc00.1047053508881.50;Tc00.1047053506289.40</t>
  </si>
  <si>
    <t xml:space="preserve">Tc00.1047053508881.50 hypothetical protein, conserved</t>
  </si>
  <si>
    <t xml:space="preserve">Tc00.1047053506151.30;Tc00.1047053511407.60</t>
  </si>
  <si>
    <t xml:space="preserve">Tc00.1047053506151.30 small GTP-binding protein Rab11, putative|Rab11 GTPase, putative;Tc00.1047053511407.60 small GTP-binding protein Rab11, putative|Rab11 GTPase, putative</t>
  </si>
  <si>
    <t xml:space="preserve">Tc00.1047053511809.60</t>
  </si>
  <si>
    <t xml:space="preserve">Tc00.1047053511809.60 hypothetical protein, conserved</t>
  </si>
  <si>
    <t xml:space="preserve">Tc00.1047053510821.60</t>
  </si>
  <si>
    <t xml:space="preserve">Tc00.1047053510821.60 ribonucleoprotein p18, mitochondrial precursor, putative</t>
  </si>
  <si>
    <t xml:space="preserve">Tc00.1047053511285.90;Tc00.1047053509649.30</t>
  </si>
  <si>
    <t xml:space="preserve">Tc00.1047053511285.90 proteasome regulatory non-ATPase subunit 8, putative|26S proteasome regulatory subunit, putative;Tc00.1047053509649.30 proteasome regulatory non-ATPase subunit 8, putative|26S proteasome regulatory subunit, putative</t>
  </si>
  <si>
    <t xml:space="preserve">Tc00.1047053506843.40</t>
  </si>
  <si>
    <t xml:space="preserve">Tc00.1047053506843.40 retrotransposon hot spot (RHS) protein, putative</t>
  </si>
  <si>
    <t xml:space="preserve">Tc00.1047053507257.60;Tc00.1047053510329.270</t>
  </si>
  <si>
    <t xml:space="preserve">Tc00.1047053507257.60 fumarate hydratase, putative;Tc00.1047053510329.270 fumarate hydratase, putative</t>
  </si>
  <si>
    <t xml:space="preserve">Tc00.1047053506513.110</t>
  </si>
  <si>
    <t xml:space="preserve">Tc00.1047053506513.110 peptidase T, putative|aminotripeptidase, putative</t>
  </si>
  <si>
    <t xml:space="preserve">Tc00.1047053503449.14;Tc00.1047053509875.204</t>
  </si>
  <si>
    <t xml:space="preserve">Tc00.1047053503449.14 hypothetical protein, conserved;Tc00.1047053509875.204 hypothetical protein, conserved</t>
  </si>
  <si>
    <t xml:space="preserve">Tc00.1047053503521.30;Tc00.1047053506359.80</t>
  </si>
  <si>
    <t xml:space="preserve">Tc00.1047053503521.30 dynein light chain, putative;Tc00.1047053506359.80 dynein light chain, putative</t>
  </si>
  <si>
    <t xml:space="preserve">Tc00.1047053504741.200;Tc00.1047053511621.160</t>
  </si>
  <si>
    <t xml:space="preserve">Tc00.1047053504741.200 hypothetical protein, conserved;Tc00.1047053511621.160 hypothetical protein, conserved</t>
  </si>
  <si>
    <t xml:space="preserve">Tc00.1047053507849.40;Tc00.1047053506847.70</t>
  </si>
  <si>
    <t xml:space="preserve">Tc00.1047053507849.40 hypothetical protein, conserved;Tc00.1047053506847.70 hypothetical protein, conserved</t>
  </si>
  <si>
    <t xml:space="preserve">Tc00.1047053510149.120;Tc00.1047053506989.70</t>
  </si>
  <si>
    <t xml:space="preserve">Tc00.1047053510149.120 flagellar radial spoke protein-like, putative;Tc00.1047053506989.70 flagellar radial spoke protein-like, putative</t>
  </si>
  <si>
    <t xml:space="preserve">Tc00.1047053510241.100;Tc00.1047053510579.40</t>
  </si>
  <si>
    <t xml:space="preserve">Tc00.1047053510241.100 hypothetical protein, conserved;Tc00.1047053510579.40 hypothetical protein, conserved</t>
  </si>
  <si>
    <t xml:space="preserve">Tc00.1047053506753.180;Tc00.1047053510357.80</t>
  </si>
  <si>
    <t xml:space="preserve">Tc00.1047053506753.180 hypothetical protein, conserved;Tc00.1047053510357.80 hypothetical protein, conserved</t>
  </si>
  <si>
    <t xml:space="preserve">Tc00.1047053503887.40;Tc00.1047053507771.70</t>
  </si>
  <si>
    <t xml:space="preserve">Tc00.1047053503887.40 hypothetical protein, conserved;Tc00.1047053507771.70 hypothetical protein, conserved</t>
  </si>
  <si>
    <t xml:space="preserve">Tc00.1047053510089.200;Tc00.1047053510421.210</t>
  </si>
  <si>
    <t xml:space="preserve">Tc00.1047053510089.200 hypothetical protein, conserved;Tc00.1047053510421.210 hypothetical protein, conserved</t>
  </si>
  <si>
    <t xml:space="preserve">Tc00.1047053506793.20</t>
  </si>
  <si>
    <t xml:space="preserve">Tc00.1047053506793.20 hypothetical protein, conserved</t>
  </si>
  <si>
    <t xml:space="preserve">Tc00.1047053506261.10;Tc00.1047053494675.10;Tc00.1047053511581.10;Tc00.1047053511579.9;Tc00.1047053504177.10</t>
  </si>
  <si>
    <t xml:space="preserve">Tc00.1047053506261.10 fatty acyl CoA synthetase 2, putative</t>
  </si>
  <si>
    <t xml:space="preserve">Tc00.1047053506829.110;Tc00.1047053510151.19</t>
  </si>
  <si>
    <t xml:space="preserve">Tc00.1047053506829.110 fatty acyl CoA synthetase 2, putative</t>
  </si>
  <si>
    <t xml:space="preserve">Tc00.1047053507927.40;Tc00.1047053509047.60</t>
  </si>
  <si>
    <t xml:space="preserve">Tc00.1047053507927.40 hypothetical protein, conserved;Tc00.1047053509047.60 hypothetical protein, conserved</t>
  </si>
  <si>
    <t xml:space="preserve">Tc00.1047053506113.60;Tc00.1047053508527.39</t>
  </si>
  <si>
    <t xml:space="preserve">Tc00.1047053506113.60 retrotransposon hot spot (RHS) protein, putative</t>
  </si>
  <si>
    <t xml:space="preserve">Tc00.1047053510543.70;Tc00.1047053507167.80;Tc00.1047053511551.10;Tc00.1047053508451.60;Tc00.1047053507255.20;Tc00.1047053422867.10;Tc00.1047053510049.10;Tc00.1047053505699.10;Tc00.1047053506021.20;Tc00.1047053508285.60;Tc00.1047053509905.200;Tc00.1047053506035.4;Tc00.1047053510569.10;Tc00.1047053404431.10</t>
  </si>
  <si>
    <t xml:space="preserve">Tc00.1047053510543.70 trans-sialidase, putative;Tc00.1047053507167.80 trans-sialidase, putative;Tc00.1047053511551.10 trans-sialidase, putative;Tc00.1047053508451.60 trans-sialidase, putative;Tc00.1047053507255.20 trans-sialidase, putative;Tc00.10470</t>
  </si>
  <si>
    <t xml:space="preserve">Tc00.1047053505807.150;Tc00.1047053507017.20</t>
  </si>
  <si>
    <t xml:space="preserve">Tc00.1047053505807.150 leucine-rich repeat protein, putative;Tc00.1047053507017.20 leucine-rich repeat protein, putative</t>
  </si>
  <si>
    <t xml:space="preserve">Tc00.1047053509051.20;Tc00.1047053509965.390</t>
  </si>
  <si>
    <t xml:space="preserve">Tc00.1047053509051.20 amastin, putative;Tc00.1047053509965.390 amastin, putative</t>
  </si>
  <si>
    <t xml:space="preserve">Tc00.1047053504105.94;Tc00.1047053509233.190</t>
  </si>
  <si>
    <t xml:space="preserve">Tc00.1047053504105.94 ribosomal protein S25, putative;Tc00.1047053509233.190 ribosomal protein S25, putative</t>
  </si>
  <si>
    <t xml:space="preserve">Tc00.1047053511807.190</t>
  </si>
  <si>
    <t xml:space="preserve">Tc00.1047053511807.190 hypothetical protein, conserved</t>
  </si>
  <si>
    <t xml:space="preserve">Tc00.1047053510397.10;Tc00.1047053510609.20</t>
  </si>
  <si>
    <t xml:space="preserve">Tc00.1047053510397.10 hypothetical protein, conserved;Tc00.1047053510609.20 hypothetical protein, conserved</t>
  </si>
  <si>
    <t xml:space="preserve">Tc00.1047053506097.9</t>
  </si>
  <si>
    <t xml:space="preserve">Tc00.1047053506097.9 dynein heavy chain, putative</t>
  </si>
  <si>
    <t xml:space="preserve">Tc00.1047053508707.60;Tc00.1047053507037.60</t>
  </si>
  <si>
    <t xml:space="preserve">Tc00.1047053508707.60 hypothetical protein, conserved;Tc00.1047053507037.60 hypothetical protein, conserved</t>
  </si>
  <si>
    <t xml:space="preserve">Tc00.1047053510901.100</t>
  </si>
  <si>
    <t xml:space="preserve">Tc00.1047053510901.100 DNA topoisomerase III, putative</t>
  </si>
  <si>
    <t xml:space="preserve">Tc00.1047053509393.30</t>
  </si>
  <si>
    <t xml:space="preserve">Tc00.1047053509393.30 hypothetical protein, conserved</t>
  </si>
  <si>
    <t xml:space="preserve">Tc00.1047053505989.82;Tc00.1047053508693.80</t>
  </si>
  <si>
    <t xml:space="preserve">Tc00.1047053505989.82 RuvB-like DNA helicase, putative;Tc00.1047053508693.80 RuvB-like DNA helicase, putative</t>
  </si>
  <si>
    <t xml:space="preserve">Tc00.1047053511575.60</t>
  </si>
  <si>
    <t xml:space="preserve">Tc00.1047053511575.60 isocitrate dehydrogenase [NADP], mitochondrial precursor, putative</t>
  </si>
  <si>
    <t xml:space="preserve">Tc00.1047053508813.60</t>
  </si>
  <si>
    <t xml:space="preserve">Tc00.1047053508813.60 hypothetical protein, conserved</t>
  </si>
  <si>
    <t xml:space="preserve">Tc00.1047053504203.4</t>
  </si>
  <si>
    <t xml:space="preserve">Tc00.1047053504203.4 hypothetical protein, conserved</t>
  </si>
  <si>
    <t xml:space="preserve">Tc00.1047053511389.150;Tc00.1047053407477.10</t>
  </si>
  <si>
    <t xml:space="preserve">Tc00.1047053511389.150 thiolase protein-like protein, putative;Tc00.1047053407477.10 thiolase protein-like protein, putative</t>
  </si>
  <si>
    <t xml:space="preserve">Tc00.1047053511817.40</t>
  </si>
  <si>
    <t xml:space="preserve">Tc00.1047053511817.40 NADH-cytochrome B5 reductase, putative</t>
  </si>
  <si>
    <t xml:space="preserve">Tc00.1047053510243.30;Tc00.1047053510575.200</t>
  </si>
  <si>
    <t xml:space="preserve">Tc00.1047053510243.30 chaperone DnaJ protein, putative;Tc00.1047053510575.200 chaperone DnaJ protein, putative</t>
  </si>
  <si>
    <t xml:space="preserve">Tc00.1047053507975.80;Tc00.1047053508919.140</t>
  </si>
  <si>
    <t xml:space="preserve">Tc00.1047053507975.80 hypothetical protein, conserved;Tc00.1047053508919.140 hypothetical protein, conserved</t>
  </si>
  <si>
    <t xml:space="preserve">Tc00.1047053506175.40;Tc00.1047053509669.90</t>
  </si>
  <si>
    <t xml:space="preserve">Tc00.1047053506175.40 hypothetical protein, conserved;Tc00.1047053509669.90 hypothetical protein, conserved</t>
  </si>
  <si>
    <t xml:space="preserve">Tc00.1047053506391.30</t>
  </si>
  <si>
    <t xml:space="preserve">Tc00.1047053506391.30 EF-hand protein 5, putative</t>
  </si>
  <si>
    <t xml:space="preserve">Tc00.1047053511321.10;Tc00.1047053506515.10</t>
  </si>
  <si>
    <t xml:space="preserve">Tc00.1047053511321.10 FG-GAP repeat protein, putative|intergrin alpha chain protein, putative;Tc00.1047053506515.10 FG-GAP repeat protein, putative|intergrin alpha chain protein, putative</t>
  </si>
  <si>
    <t xml:space="preserve">Tc00.1047053509749.33;Tc00.1047053509749.36;Tc00.1047053510719.30;Tc00.1047053510719.35</t>
  </si>
  <si>
    <t xml:space="preserve">Tc00.1047053509749.33 ribosomal protein L29, putative;Tc00.1047053509749.36 ribosomal protein L29, putative;Tc00.1047053510719.30 ribosomal protein L29, putative;Tc00.1047053510719.35 ribosomal protein L29, putative</t>
  </si>
  <si>
    <t xml:space="preserve">Tc00.1047053506789.240;Tc00.1047053508387.60</t>
  </si>
  <si>
    <t xml:space="preserve">Tc00.1047053506789.240 hypothetical protein, conserved;Tc00.1047053508387.60 hypothetical protein, conserved</t>
  </si>
  <si>
    <t xml:space="preserve">Tc00.1047053509539.50;Tc00.1047053419417.4</t>
  </si>
  <si>
    <t xml:space="preserve">Tc00.1047053509539.50 small GTP-binding protein, putative;Tc00.1047053419417.4 ADP-ribosylation factor, putative</t>
  </si>
  <si>
    <t xml:space="preserve">Tc00.1047053506211.170;Tc00.1047053511289.59</t>
  </si>
  <si>
    <t xml:space="preserve">Tc00.1047053506211.170 hypothetical protein, conserved;Tc00.1047053511289.59 hypothetical protein, conserved</t>
  </si>
  <si>
    <t xml:space="preserve">Tc00.1047053507933.10;Tc00.1047053504133.15</t>
  </si>
  <si>
    <t xml:space="preserve">Tc00.1047053507933.10 hypothetical protein, conserved</t>
  </si>
  <si>
    <t xml:space="preserve">Tc00.1047053509161.80</t>
  </si>
  <si>
    <t xml:space="preserve">Tc00.1047053509161.80 hypothetical protein, conserved</t>
  </si>
  <si>
    <t xml:space="preserve">Tc00.1047053503891.54;Tc00.1047053510289.6</t>
  </si>
  <si>
    <t xml:space="preserve">Tc00.1047053503891.54 nucleolar RNA-binding protein, putative;Tc00.1047053510289.6 nucleolar RNA-binding protein, putative</t>
  </si>
  <si>
    <t xml:space="preserve">Tc00.1047053509067.70;Tc00.1047053511023.10</t>
  </si>
  <si>
    <t xml:space="preserve">Tc00.1047053509067.70 pyrroline-5-carboxylate synthetase-like protein, putative;Tc00.1047053511023.10 pyrroline-5-carboxylate synthetase-like protein, putative</t>
  </si>
  <si>
    <t xml:space="preserve">Tc00.1047053507681.150;Tc00.1047053507681.160</t>
  </si>
  <si>
    <t xml:space="preserve">Tc00.1047053507681.150 40S ribosomal protein S24E, putative;Tc00.1047053507681.160 40S ribosomal protein S24E, putative</t>
  </si>
  <si>
    <t xml:space="preserve">Tc00.1047053508727.50</t>
  </si>
  <si>
    <t xml:space="preserve">Tc00.1047053508727.50 hypothetical protein, conserved</t>
  </si>
  <si>
    <t xml:space="preserve">Tc00.1047053507993.10;Tc00.1047053511277.460</t>
  </si>
  <si>
    <t xml:space="preserve">Tc00.1047053507993.10 hypothetical protein, conserved;Tc00.1047053511277.460 hypothetical protein, conserved</t>
  </si>
  <si>
    <t xml:space="preserve">Tc00.1047053509911.90;Tc00.1047053507389.70</t>
  </si>
  <si>
    <t xml:space="preserve">Tc00.1047053509911.90 peptidase, putative|metallo-peptidase, Clan ME, Family M16, putative;Tc00.1047053507389.70 peptidase, putative|metallo-peptidase, Clan ME, Family M16, putative</t>
  </si>
  <si>
    <t xml:space="preserve">Tc00.1047053509583.10</t>
  </si>
  <si>
    <t xml:space="preserve">Tc00.1047053509583.10 chaperonin TCP20, putative</t>
  </si>
  <si>
    <t xml:space="preserve">Tc00.1047053506529.430;Tc00.1047053510889.140;Tc00.1047053506529.420;Tc00.1047053510889.120</t>
  </si>
  <si>
    <t xml:space="preserve">Tc00.1047053506529.430 alanine aminotransferase, putative|glutamic--alanine transaminase, putative|glutamic--pyruvic transaminase, putative;Tc00.1047053510889.140 alanine aminotransferase, putative|glutamic--alanine transaminase, putative|glutamic--pyruv</t>
  </si>
  <si>
    <t xml:space="preserve">Tc00.1047053506825.200;Tc00.1047053508175.100</t>
  </si>
  <si>
    <t xml:space="preserve">Tc00.1047053506825.200 hypothetical protein;Tc00.1047053508175.100 hypothetical protein</t>
  </si>
  <si>
    <t xml:space="preserve">Tc00.1047053510155.80;Tc00.1047053511585.80</t>
  </si>
  <si>
    <t xml:space="preserve">Tc00.1047053510155.80 mitochondrial processing peptide beta subunit, putative|metallo-peptidase, Clan ME, Family M16, putative;Tc00.1047053511585.80 mitochondrial processing peptide beta subunit, putative|metallo-peptidase, Clan ME, Family M16, putative</t>
  </si>
  <si>
    <t xml:space="preserve">Tc00.1047053508465.60;Tc00.1047053507001.140</t>
  </si>
  <si>
    <t xml:space="preserve">Tc00.1047053508465.60 hypothetical protein, conserved;Tc00.1047053507001.140 hypothetical protein, conserved</t>
  </si>
  <si>
    <t xml:space="preserve">Tc00.1047053511727.140</t>
  </si>
  <si>
    <t xml:space="preserve">Tc00.1047053511727.140 phenylalanyl-tRNA synthetase alpha chain, putative</t>
  </si>
  <si>
    <t xml:space="preserve">Tc00.1047053506625.240</t>
  </si>
  <si>
    <t xml:space="preserve">Tc00.1047053506625.240 hypothetical protein, conserved</t>
  </si>
  <si>
    <t xml:space="preserve">Tc00.1047053506155.30</t>
  </si>
  <si>
    <t xml:space="preserve">Tc00.1047053506155.30 kinesin-like protein, putative</t>
  </si>
  <si>
    <t xml:space="preserve">Tc00.1047053509643.70;Tc00.1047053507711.300</t>
  </si>
  <si>
    <t xml:space="preserve">Tc00.1047053509643.70 hypothetical protein, conserved;Tc00.1047053507711.300 hypothetical protein, conserved</t>
  </si>
  <si>
    <t xml:space="preserve">Tc00.1047053504033.90;Tc00.1047053510339.74</t>
  </si>
  <si>
    <t xml:space="preserve">Tc00.1047053504033.90 mitochondrial carrier protein, putative;Tc00.1047053510339.74 mitochondrial carrier protein, putative</t>
  </si>
  <si>
    <t xml:space="preserve">Tc00.1047053507019.20</t>
  </si>
  <si>
    <t xml:space="preserve">Tc00.1047053507019.20 nitrate reductase, putative</t>
  </si>
  <si>
    <t xml:space="preserve">Tc00.1047053511309.70;Tc00.1047053511759.30</t>
  </si>
  <si>
    <t xml:space="preserve">Tc00.1047053511309.70 hypothetical protein, conserved;Tc00.1047053511759.30 hypothetical protein, conserved</t>
  </si>
  <si>
    <t xml:space="preserve">Tc00.1047053504105.150</t>
  </si>
  <si>
    <t xml:space="preserve">Tc00.1047053504105.150 importin beta-1 subunit, putative</t>
  </si>
  <si>
    <t xml:space="preserve">Tc00.1047053507919.10;Tc00.1047053508545.40;Tc00.1047053507917.10;Tc00.1047053508611.30;Tc00.1047053506401.380;Tc00.1047053508609.10</t>
  </si>
  <si>
    <t xml:space="preserve">Tc00.1047053507919.10 surface protease GP63, putative;Tc00.1047053508545.40 surface protease GP63, putative;Tc00.1047053507917.10 surface protease GP63, putative;Tc00.1047053508611.30 surface protease GP63, putative;Tc00.1047053506401.380 surface prot</t>
  </si>
  <si>
    <t xml:space="preserve">Tc00.1047053507841.14;Tc00.1047053506323.30;Tc00.1047053507843.10;Tc00.1047053446325.9;Tc00.1047053511007.20;Tc00.1047053509865.9;Tc00.1047053509827.4</t>
  </si>
  <si>
    <t xml:space="preserve">Tc00.1047053507841.14 retrotransposon hot spot (RHS) protein, putative;Tc00.1047053506323.30 retrotransposon hot spot (RHS) protein, putative;Tc00.1047053507843.10 retrotransposon hot spot (RHS) protein, putative;Tc00.1047053446325.9 retrotransposon ho</t>
  </si>
  <si>
    <t xml:space="preserve">Tc00.1047053507049.199</t>
  </si>
  <si>
    <t xml:space="preserve">Tc00.1047053507049.199 pumilio protein, putative</t>
  </si>
  <si>
    <t xml:space="preserve">Tc00.1047053503733.70;Tc00.1047053508569.80</t>
  </si>
  <si>
    <t xml:space="preserve">Tc00.1047053503733.70 phosphoacetylglucosamine mutase, putative|acetylglucosaminephosphomutase, putative|N-acetylglucosamine-phosphate mutase, putative;Tc00.1047053508569.80 phosphoacetylglucosamine mutase, putative|acetylglucosaminephosphomutase, putati</t>
  </si>
  <si>
    <t xml:space="preserve">Tc00.1047053510347.29;Tc00.1047053503925.6</t>
  </si>
  <si>
    <t xml:space="preserve">Tc00.1047053510347.29 hypothetical protein, conserved;Tc00.1047053503925.6 hypothetical protein, conserved</t>
  </si>
  <si>
    <t xml:space="preserve">Tc00.1047053510329.60</t>
  </si>
  <si>
    <t xml:space="preserve">Tc00.1047053510329.60 RAB GDP dissociation inhibitor alpha, putative</t>
  </si>
  <si>
    <t xml:space="preserve">Tc00.1047053511231.69;Tc00.1047053504017.20</t>
  </si>
  <si>
    <t xml:space="preserve">Tc00.1047053511231.69 hypothetical protein, conserved;Tc00.1047053504017.20 hypothetical protein, conserved</t>
  </si>
  <si>
    <t xml:space="preserve">Tc00.1047053508323.20;Tc00.1047053511825.4;Tc00.1047053511823.79</t>
  </si>
  <si>
    <t xml:space="preserve">Tc00.1047053508323.20 hypothetical protein, conserved;Tc00.1047053511825.4 hypothetical protein, conserved;Tc00.1047053511823.79 hypothetical protein, conserved</t>
  </si>
  <si>
    <t xml:space="preserve">Tc00.1047053509039.49</t>
  </si>
  <si>
    <t xml:space="preserve">Tc00.1047053509039.49 hypothetical protein, conserved</t>
  </si>
  <si>
    <t xml:space="preserve">Tc00.1047053506129.30;Tc00.1047053511891.10;Tc00.1047053509427.10</t>
  </si>
  <si>
    <t xml:space="preserve">Tc00.1047053506129.30 trans-sialidase, putative;Tc00.1047053511891.10 trans-sialidase, putative;Tc00.1047053509427.10 trans-sialidase, putative</t>
  </si>
  <si>
    <t xml:space="preserve">Tc00.1047053506825.140;Tc00.1047053508175.39</t>
  </si>
  <si>
    <t xml:space="preserve">Tc00.1047053506825.140 hypothetical protein, conserved;Tc00.1047053508175.39 hypothetical protein, conserved</t>
  </si>
  <si>
    <t xml:space="preserve">Tc00.1047053506399.70;Tc00.1047053511909.60</t>
  </si>
  <si>
    <t xml:space="preserve">Tc00.1047053506399.70 hypothetical protein, conserved;Tc00.1047053511909.60 hypothetical protein, conserved</t>
  </si>
  <si>
    <t xml:space="preserve">Tc00.1047053504147.340</t>
  </si>
  <si>
    <t xml:space="preserve">Tc00.1047053504147.340 hypothetical protein, conserved</t>
  </si>
  <si>
    <t xml:space="preserve">Tc00.1047053506559.434</t>
  </si>
  <si>
    <t xml:space="preserve">Tc00.1047053506559.434 hypothetical protein, conserved</t>
  </si>
  <si>
    <t xml:space="preserve">Tc00.1047053503919.30;Tc00.1047053508209.39</t>
  </si>
  <si>
    <t xml:space="preserve">Tc00.1047053503919.30 hypothetical protein, conserved;Tc00.1047053508209.39 hypothetical protein, conserved</t>
  </si>
  <si>
    <t xml:space="preserve">Tc00.1047053507717.20;Tc00.1047053511111.20</t>
  </si>
  <si>
    <t xml:space="preserve">Tc00.1047053507717.20 hypothetical protein;Tc00.1047053511111.20 hypothetical protein</t>
  </si>
  <si>
    <t xml:space="preserve">Tc00.1047053503791.30;Tc00.1047053504203.40</t>
  </si>
  <si>
    <t xml:space="preserve">Tc00.1047053503791.30 hypothetical protein, conserved;Tc00.1047053504203.40 hypothetical protein, conserved</t>
  </si>
  <si>
    <t xml:space="preserve">Tc00.1047053503847.80;Tc00.1047053504103.90</t>
  </si>
  <si>
    <t xml:space="preserve">Tc00.1047053503847.80 hypothetical protein, conserved;Tc00.1047053504103.90 hypothetical protein, conserved</t>
  </si>
  <si>
    <t xml:space="preserve">Tc00.1047053507209.50;Tc00.1047053509099.140</t>
  </si>
  <si>
    <t xml:space="preserve">Tc00.1047053507209.50 hypothetical protein, conserved;Tc00.1047053509099.140 hypothetical protein, conserved</t>
  </si>
  <si>
    <t xml:space="preserve">Tc00.1047053508805.80;Tc00.1047053508297.50</t>
  </si>
  <si>
    <t xml:space="preserve">Tc00.1047053508805.80 short chain dehydrogenase, putative;Tc00.1047053508297.50 short chain dehydrogenase, putative</t>
  </si>
  <si>
    <t xml:space="preserve">Tc00.1047053509569.60;Tc00.1047053506865.30</t>
  </si>
  <si>
    <t xml:space="preserve">Tc00.1047053509569.60 hypothetical protein, conserved;Tc00.1047053506865.30 hypothetical protein, conserved</t>
  </si>
  <si>
    <t xml:space="preserve">Tc00.1047053508637.150</t>
  </si>
  <si>
    <t xml:space="preserve">Tc00.1047053508637.150 ribonuclease L inhibitor, putative|ATP-binding cassette sub-family E, putative</t>
  </si>
  <si>
    <t xml:space="preserve">Tc00.1047053508993.10;Tc00.1047053506479.130</t>
  </si>
  <si>
    <t xml:space="preserve">Tc00.1047053508993.10 cytidine triphosphate synthase, putative|CTP synthase, putative;Tc00.1047053506479.130 cytidine triphosphate synthase, putative|CTP synthase, putative</t>
  </si>
  <si>
    <t xml:space="preserve">Tc00.1047053506943.80</t>
  </si>
  <si>
    <t xml:space="preserve">Tc00.1047053506943.80 hypothetical protein, conserved</t>
  </si>
  <si>
    <t xml:space="preserve">Tc00.1047053506507.10;Tc00.1047053506341.10</t>
  </si>
  <si>
    <t xml:space="preserve">Tc00.1047053506507.10 N-acetylglucosamine-6-phosphate deacetylase-like protein, putative;Tc00.1047053506341.10 N-acetylglucosamine-6-phosphate deacetylase-like protein, putative</t>
  </si>
  <si>
    <t xml:space="preserve">Tc00.1047053506757.20;Tc00.1047053510359.350</t>
  </si>
  <si>
    <t xml:space="preserve">Tc00.1047053506757.20 hypothetical protein, conserved;Tc00.1047053510359.350 hypothetical protein, conserved</t>
  </si>
  <si>
    <t xml:space="preserve">Tc00.1047053503603.20;Tc00.1047053510091.100</t>
  </si>
  <si>
    <t xml:space="preserve">Tc00.1047053503603.20 hypothetical protein, conserved;Tc00.1047053510091.100 hypothetical protein, conserved</t>
  </si>
  <si>
    <t xml:space="preserve">Tc00.1047053508153.1100;Tc00.1047053510311.150</t>
  </si>
  <si>
    <t xml:space="preserve">Tc00.1047053508153.1100 MP99, putative;Tc00.1047053510311.150 MP99, putative</t>
  </si>
  <si>
    <t xml:space="preserve">Tc00.1047053507951.160</t>
  </si>
  <si>
    <t xml:space="preserve">Tc00.1047053507951.160 hypothetical protein, conserved</t>
  </si>
  <si>
    <t xml:space="preserve">Tc00.1047053507603.260;Tc00.1047053507603.270;Tc00.1047053509401.30;Tc00.1047053509429.320;Tc00.1047053508595.50;Tc00.1047053507537.20;Tc00.1047053507297.10;Tc00.1047053509429.329</t>
  </si>
  <si>
    <t xml:space="preserve">Tc00.1047053507603.260 cysteine peptidase, putative|cysteine peptidase, clan CA, family C1, cathepsin L-like, putative;Tc00.1047053507603.270 cruzipain precursor, putative|cathepsin L-like, putative|major cysteine proteinase, putative|cysteine peptidase,</t>
  </si>
  <si>
    <t xml:space="preserve">Tc00.1047053508409.320;Tc00.1047053510143.129</t>
  </si>
  <si>
    <t xml:space="preserve">Tc00.1047053508409.320 hypothetical protein, conserved;Tc00.1047053510143.129 hypothetical protein, conserved</t>
  </si>
  <si>
    <t xml:space="preserve">Tc00.1047053509237.10;Tc00.1047053436521.9</t>
  </si>
  <si>
    <t xml:space="preserve">Tc00.1047053509237.10 mevalonate kinase, putative;Tc00.1047053436521.9 mevalonate kinase, putative</t>
  </si>
  <si>
    <t xml:space="preserve">Tc00.1047053509611.80</t>
  </si>
  <si>
    <t xml:space="preserve">Tc00.1047053509611.80 cation-transporting ATPase, putative</t>
  </si>
  <si>
    <t xml:space="preserve">Tc00.1047053510595.20;Tc00.1047053507895.150</t>
  </si>
  <si>
    <t xml:space="preserve">Tc00.1047053510595.20 hypothetical protein, conserved;Tc00.1047053507895.150 hypothetical protein, conserved</t>
  </si>
  <si>
    <t xml:space="preserve">Tc00.1047053508153.560;Tc00.1047053506695.40</t>
  </si>
  <si>
    <t xml:space="preserve">Tc00.1047053508153.560 hypothetical protein, conserved;Tc00.1047053506695.40 hypothetical protein, conserved</t>
  </si>
  <si>
    <t xml:space="preserve">Tc00.1047053510525.40;Tc00.1047053511817.110</t>
  </si>
  <si>
    <t xml:space="preserve">Tc00.1047053510525.40 hypothetical protein, conserved;Tc00.1047053511817.110 hypothetical protein, conserved</t>
  </si>
  <si>
    <t xml:space="preserve">Tc00.1047053404843.20;Tc00.1047053511647.10</t>
  </si>
  <si>
    <t xml:space="preserve">Tc00.1047053404843.20 hypothetical protein, conserved;Tc00.1047053511647.10 hypothetical protein, conserved</t>
  </si>
  <si>
    <t xml:space="preserve">Tc00.1047053511823.70;Tc00.1047053508323.9</t>
  </si>
  <si>
    <t xml:space="preserve">Tc00.1047053511823.70 farnesyl pyrophosphate synthase, putative;Tc00.1047053508323.9 farnesyl pyrophosphate synthase, putative</t>
  </si>
  <si>
    <t xml:space="preserve">Tc00.1047053508959.4;Tc00.1047053506949.50</t>
  </si>
  <si>
    <t xml:space="preserve">Tc00.1047053508959.4 cytochrome c, putative;Tc00.1047053506949.50 cytochrome c, putative</t>
  </si>
  <si>
    <t xml:space="preserve">Tc00.1047053506885.340;Tc00.1047053510729.80</t>
  </si>
  <si>
    <t xml:space="preserve">Tc00.1047053506885.340 hypothetical protein, conserved;Tc00.1047053510729.80 hypothetical protein, conserved</t>
  </si>
  <si>
    <t xml:space="preserve">Tc00.1047053506413.80;Tc00.1047053511237.110</t>
  </si>
  <si>
    <t xml:space="preserve">Tc00.1047053506413.80 cyclophilin, putative;Tc00.1047053511237.110 cyclophilin, putative</t>
  </si>
  <si>
    <t xml:space="preserve">Tc00.1047053506311.20;Tc00.1047053509105.20</t>
  </si>
  <si>
    <t xml:space="preserve">Tc00.1047053506311.20 hypothetical protein, conserved;Tc00.1047053509105.20 hypothetical protein, conserved</t>
  </si>
  <si>
    <t xml:space="preserve">Tc00.1047053506629.70;Tc00.1047053509831.10</t>
  </si>
  <si>
    <t xml:space="preserve">Tc00.1047053506629.70 cysteine desulfurase, putative;Tc00.1047053509831.10 cysteine desulfurase, putative</t>
  </si>
  <si>
    <t xml:space="preserve">Tc00.1047053510519.30;Tc00.1047053506869.70</t>
  </si>
  <si>
    <t xml:space="preserve">Tc00.1047053510519.30 mitochondrial structure specific endonuclease I (SSE-1), putative;Tc00.1047053506869.70 mitochondrial structure specific endonuclease I (SSE-1), putative</t>
  </si>
  <si>
    <t xml:space="preserve">Tc00.1047053509671.110;Tc00.1047053510765.10</t>
  </si>
  <si>
    <t xml:space="preserve">Tc00.1047053509671.110 hypothetical protein, conserved;Tc00.1047053510765.10 hypothetical protein, conserved</t>
  </si>
  <si>
    <t xml:space="preserve">Tc00.1047053503865.50;Tc00.1047053508693.180</t>
  </si>
  <si>
    <t xml:space="preserve">Tc00.1047053503865.50 ankyrin, putative;Tc00.1047053508693.180 ankyrin, putative</t>
  </si>
  <si>
    <t xml:space="preserve">Tc00.1047053506489.30;Tc00.1047053505009.49</t>
  </si>
  <si>
    <t xml:space="preserve">Tc00.1047053506489.30 hypothetical protein, conserved;Tc00.1047053505009.49 hypothetical protein, conserved</t>
  </si>
  <si>
    <t xml:space="preserve">Tc00.1047053511827.100</t>
  </si>
  <si>
    <t xml:space="preserve">Tc00.1047053511827.100 cysteine peptidase C (CPC), putative|cathepsin B-like protease, putative|CPC cysteine peptidase, clan CA, family C1, putative</t>
  </si>
  <si>
    <t xml:space="preserve">Tc00.1047053511807.280</t>
  </si>
  <si>
    <t xml:space="preserve">Tc00.1047053511807.280 hypothetical protein, conserved</t>
  </si>
  <si>
    <t xml:space="preserve">Tc00.1047053507925.40;Tc00.1047053509059.50</t>
  </si>
  <si>
    <t xml:space="preserve">Tc00.1047053507925.40 pyridoxal kinase, putative;Tc00.1047053509059.50 pyridoxal kinase, putative</t>
  </si>
  <si>
    <t xml:space="preserve">Tc00.1047053504177.20</t>
  </si>
  <si>
    <t xml:space="preserve">Tc00.1047053504177.20 fatty acyl CoA synthetase 2, putative</t>
  </si>
  <si>
    <t xml:space="preserve">Tc00.1047053506227.110;Tc00.1047053511847.30</t>
  </si>
  <si>
    <t xml:space="preserve">Tc00.1047053506227.110 hypothetical protein, conserved;Tc00.1047053511847.30 hypothetical protein, conserved</t>
  </si>
  <si>
    <t xml:space="preserve">Tc00.1047053507611.370;Tc00.1047053506247.10</t>
  </si>
  <si>
    <t xml:space="preserve">Tc00.1047053507611.370 protein disulfide isomerase, putative;Tc00.1047053506247.10 protein disulfide isomerase, putative</t>
  </si>
  <si>
    <t xml:space="preserve">Tc00.1047053504425.90;Tc00.1047053509331.180</t>
  </si>
  <si>
    <t xml:space="preserve">Tc00.1047053504425.90 aldose 1-epimerase-like protein, putative;Tc00.1047053509331.180 aldose 1-epimerase-like protein, putative</t>
  </si>
  <si>
    <t xml:space="preserve">Tc00.1047053511249.90</t>
  </si>
  <si>
    <t xml:space="preserve">Tc00.1047053511249.90 hypothetical protein, conserved</t>
  </si>
  <si>
    <t xml:space="preserve">Tc00.1047053509769.30;Tc00.1047053429229.10</t>
  </si>
  <si>
    <t xml:space="preserve">Tc00.1047053509769.30 hypothetical protein, conserved;Tc00.1047053429229.10 hypothetical protein, conserved</t>
  </si>
  <si>
    <t xml:space="preserve">Tc00.1047053509215.40;Tc00.1047053510259.50</t>
  </si>
  <si>
    <t xml:space="preserve">Tc00.1047053509215.40 cyclophilin, putative;Tc00.1047053510259.50 21 kDa cyclophilin, putative|PPIase, putative|rotamase, putative|peptidyl-prolyl cis-trans isomerase, putative</t>
  </si>
  <si>
    <t xml:space="preserve">Tc00.1047053504425.60;Tc00.1047053508677.80;Tc00.1047053509331.210;Tc00.1047053504339.19</t>
  </si>
  <si>
    <t xml:space="preserve">Tc00.1047053504425.60 NADP-dependent alcohol hydrogenase, putative;Tc00.1047053508677.80 NADP-dependent alcohol hydrogenase, putative;Tc00.1047053509331.210 NADP-dependent alcohol hydrogenase, putative;Tc00.1047053504339.19 NADP-dependent alcohol hydro</t>
  </si>
  <si>
    <t xml:space="preserve">Tc00.1047053506435.390;Tc00.1047053507739.20</t>
  </si>
  <si>
    <t xml:space="preserve">Tc00.1047053506435.390 mitochondrial ATP-dependent zinc metallopeptidase, putative|metallo-peptidase, clan MA(E), family M41, putative;Tc00.1047053507739.20 mitochondrial ATP-dependent zinc metallopeptidase, putative|metallo-peptidase, clan MA(E), family</t>
  </si>
  <si>
    <t xml:space="preserve">Tc00.1047053508479.380</t>
  </si>
  <si>
    <t xml:space="preserve">Tc00.1047053508479.380 hypothetical protein, conserved</t>
  </si>
  <si>
    <t xml:space="preserve">Tc00.1047053511303.150;Tc00.1047053511761.60</t>
  </si>
  <si>
    <t xml:space="preserve">Tc00.1047053511303.150 hypothetical protein, conserved;Tc00.1047053511761.60 hypothetical protein, conserved</t>
  </si>
  <si>
    <t xml:space="preserve">Tc00.1047053508661.10;Tc00.1047053510293.30</t>
  </si>
  <si>
    <t xml:space="preserve">Tc00.1047053508661.10 hypothetical protein, conserved;Tc00.1047053510293.30 hypothetical protein, conserved</t>
  </si>
  <si>
    <t xml:space="preserve">Tc00.1047053503815.10;Tc00.1047053505807.110</t>
  </si>
  <si>
    <t xml:space="preserve">Tc00.1047053503815.10 alkyl-dihydroxyacetone phosphate synthase, putative;Tc00.1047053505807.110 alkyl-dihydroxyacetone phosphate synthase, putative</t>
  </si>
  <si>
    <t xml:space="preserve">Tc00.1047053506247.230</t>
  </si>
  <si>
    <t xml:space="preserve">Tc00.1047053506247.230 prolyl oligopeptidase, putative|serine peptidase clan SC, family S9A, putative</t>
  </si>
  <si>
    <t xml:space="preserve">Tc00.1047053511283.290</t>
  </si>
  <si>
    <t xml:space="preserve">Tc00.1047053511283.290 hypothetical protein, conserved</t>
  </si>
  <si>
    <t xml:space="preserve">Tc00.1047053507669.10;Tc00.1047053509879.40</t>
  </si>
  <si>
    <t xml:space="preserve">Tc00.1047053507669.10 fumarate hydratase, putative;Tc00.1047053509879.40 fumarate hydratase, putative</t>
  </si>
  <si>
    <t xml:space="preserve">Tc00.1047053508409.9</t>
  </si>
  <si>
    <t xml:space="preserve">Tc00.1047053508409.9 26S proteasome regulatory non-ATPase subunit, putative</t>
  </si>
  <si>
    <t xml:space="preserve">Tc00.1047053509857.40;Tc00.1047053510513.70</t>
  </si>
  <si>
    <t xml:space="preserve">Tc00.1047053509857.40 hypothetical protein, conserved;Tc00.1047053510513.70 hypothetical protein, conserved</t>
  </si>
  <si>
    <t xml:space="preserve">Tc00.1047053510877.140;Tc00.1047053508689.10</t>
  </si>
  <si>
    <t xml:space="preserve">Tc00.1047053510877.140 hypothetical protein, conserved;Tc00.1047053508689.10 hypothetical protein, conserved</t>
  </si>
  <si>
    <t xml:space="preserve">Tc00.1047053507941.10;Tc00.1047053509987.10</t>
  </si>
  <si>
    <t xml:space="preserve">Tc00.1047053507941.10 hypothetical protein, conserved;Tc00.1047053509987.10 hypothetical protein, conserved</t>
  </si>
  <si>
    <t xml:space="preserve">Tc00.1047053511661.60;Tc00.1047053507809.60</t>
  </si>
  <si>
    <t xml:space="preserve">Tc00.1047053511661.60 hypothetical protein, conserved;Tc00.1047053507809.60 hypothetical protein, conserved</t>
  </si>
  <si>
    <t xml:space="preserve">Tc00.1047053420369.40;Tc00.1047053506913.10</t>
  </si>
  <si>
    <t xml:space="preserve">Tc00.1047053420369.40 hypothetical protein, conserved;Tc00.1047053506913.10 hypothetical protein, conserved</t>
  </si>
  <si>
    <t xml:space="preserve">Tc00.1047053424123.20;Tc00.1047053507711.20</t>
  </si>
  <si>
    <t xml:space="preserve">Tc00.1047053424123.20 hypothetical protein, conserved;Tc00.1047053507711.20 hypothetical protein, conserved</t>
  </si>
  <si>
    <t xml:space="preserve">Tc00.1047053506399.80;Tc00.1047053511909.50</t>
  </si>
  <si>
    <t xml:space="preserve">Tc00.1047053506399.80 hypothetical protein, conserved;Tc00.1047053511909.50 hypothetical protein, conserved</t>
  </si>
  <si>
    <t xml:space="preserve">Tc00.1047053506977.49;Tc00.1047053509671.64;Tc00.1047053510767.20</t>
  </si>
  <si>
    <t xml:space="preserve">Tc00.1047053506977.49 ribosomal proteins L36, putative;Tc00.1047053509671.64 ribosomal protein L36, putative;Tc00.1047053510767.20 60S ribosomal protein l36, putative</t>
  </si>
  <si>
    <t xml:space="preserve">Tc00.1047053509823.4;Tc00.1047053506807.39</t>
  </si>
  <si>
    <t xml:space="preserve">Tc00.1047053509823.4 hypothetical protein, conserved;Tc00.1047053506807.39 hypothetical protein, conserved</t>
  </si>
  <si>
    <t xml:space="preserve">Tc00.1047053507625.99;Tc00.1047053507787.100</t>
  </si>
  <si>
    <t xml:space="preserve">Tc00.1047053507625.99 gamma-glutamylcysteine synthetase, putative;Tc00.1047053507787.100 gamma-glutamylcysteine synthetase, putative</t>
  </si>
  <si>
    <t xml:space="preserve">Tc00.1047053510153.10;Tc00.1047053511583.30</t>
  </si>
  <si>
    <t xml:space="preserve">Tc00.1047053510153.10 hypothetical protein, conserved;Tc00.1047053511583.30 hypothetical protein, conserved</t>
  </si>
  <si>
    <t xml:space="preserve">Tc00.1047053506925.530</t>
  </si>
  <si>
    <t xml:space="preserve">Tc00.1047053506925.530 ABC transporter, putative</t>
  </si>
  <si>
    <t xml:space="preserve">Tc00.1047053511283.100;Tc00.1047053506525.90</t>
  </si>
  <si>
    <t xml:space="preserve">Tc00.1047053511283.100 hypothetical protein, conserved;Tc00.1047053506525.90 hypothetical protein, conserved</t>
  </si>
  <si>
    <t xml:space="preserve">Tc00.1047053505163.20</t>
  </si>
  <si>
    <t xml:space="preserve">Tc00.1047053505163.20 hypothetical protein, conserved</t>
  </si>
  <si>
    <t xml:space="preserve">Tc00.1047053511421.200</t>
  </si>
  <si>
    <t xml:space="preserve">Tc00.1047053511421.200 hypothetical protein, conserved</t>
  </si>
  <si>
    <t xml:space="preserve">Tc00.1047053511367.50</t>
  </si>
  <si>
    <t xml:space="preserve">Tc00.1047053511367.50 hypothetical protein, conserved</t>
  </si>
  <si>
    <t xml:space="preserve">Tc00.1047053503903.60;Tc00.1047053508153.760</t>
  </si>
  <si>
    <t xml:space="preserve">Tc00.1047053503903.60 hypothetical protein, conserved;Tc00.1047053508153.760 hypothetical protein, conserved</t>
  </si>
  <si>
    <t xml:space="preserve">Tc00.1047053511239.30</t>
  </si>
  <si>
    <t xml:space="preserve">Tc00.1047053511239.30 hypothetical protein, conserved</t>
  </si>
  <si>
    <t xml:space="preserve">Tc00.1047053511577.120;Tc00.1047053509339.10</t>
  </si>
  <si>
    <t xml:space="preserve">Tc00.1047053511577.120 hypothetical protein, conserved;Tc00.1047053509339.10 hypothetical protein, conserved</t>
  </si>
  <si>
    <t xml:space="preserve">Tc00.1047053506177.100;Tc00.1047053506181.104</t>
  </si>
  <si>
    <t xml:space="preserve">Tc00.1047053506177.100 actyltransferase-like, putative;Tc00.1047053506181.104 actyltransferase-like protein</t>
  </si>
  <si>
    <t xml:space="preserve">Tc00.1047053509951.30;Tc00.1047053505035.5</t>
  </si>
  <si>
    <t xml:space="preserve">Tc00.1047053509951.30 hypothetical protein, conserved;Tc00.1047053505035.5 hypothetical protein, conserved</t>
  </si>
  <si>
    <t xml:space="preserve">Tc00.1047053510647.30</t>
  </si>
  <si>
    <t xml:space="preserve">Tc00.1047053510647.30 tryptophanyl-tRNA synthetase, putative</t>
  </si>
  <si>
    <t xml:space="preserve">Tc00.1047053509549.10;Tc00.1047053507357.100;Tc00.1047053508221.790;Tc00.1047053504081.540</t>
  </si>
  <si>
    <t xml:space="preserve">Tc00.1047053509549.10 trans-sialidase, putative;Tc00.1047053507357.100 trans-sialidase, putative;Tc00.1047053508221.790 trans-sialidase, putative;Tc00.1047053504081.540 trans-sialidase, putative</t>
  </si>
  <si>
    <t xml:space="preserve">Tc00.1047053507211.10</t>
  </si>
  <si>
    <t xml:space="preserve">Tc00.1047053507211.10 choline/carnitine O-acyltransferase, putative</t>
  </si>
  <si>
    <t xml:space="preserve">Tc00.1047053508807.10</t>
  </si>
  <si>
    <t xml:space="preserve">Tc00.1047053508807.10 ATP-dependent Clp protease subunit, heat shock protein 100, putative|serine peptidase, putative</t>
  </si>
  <si>
    <t xml:space="preserve">Tc00.1047053506673.60;Tc00.1047053504827.40</t>
  </si>
  <si>
    <t xml:space="preserve">Tc00.1047053506673.60 beta-adaptin 3, putative|AP-3 adapter complex beta subunit, putative;Tc00.1047053504827.40 beta-adaptin 3, putative|AP-3 adapter complex beta subunit, putative</t>
  </si>
  <si>
    <t xml:space="preserve">Tc00.1047053506559.470</t>
  </si>
  <si>
    <t xml:space="preserve">Tc00.1047053506559.470 ribosomal protein L35A, putative</t>
  </si>
  <si>
    <t xml:space="preserve">Tc00.1047053509455.114</t>
  </si>
  <si>
    <t xml:space="preserve">Tc00.1047053509455.114 hypothetical protein, conserved</t>
  </si>
  <si>
    <t xml:space="preserve">Tc00.1047053510659.210;Tc00.1047053510743.100</t>
  </si>
  <si>
    <t xml:space="preserve">Tc00.1047053510659.210 chaperone DnaJ protein, putative;Tc00.1047053510743.100 chaperone DnaJ protein, putative</t>
  </si>
  <si>
    <t xml:space="preserve">Tc00.1047053511389.130;Tc00.1047053407477.30</t>
  </si>
  <si>
    <t xml:space="preserve">Tc00.1047053511389.130 diphthine synthase, putative;Tc00.1047053407477.30 diphthine synthase, putative</t>
  </si>
  <si>
    <t xml:space="preserve">Tc00.1047053511529.160;Tc00.1047053506727.100;Tc00.1047053511529.170;Tc00.1047053506727.90</t>
  </si>
  <si>
    <t xml:space="preserve">Tc00.1047053511529.160 enoyl-CoA hydratase/isomerase family protein, putative;Tc00.1047053506727.100 enoyl-CoA hydratase/isomerase family protein, putative;Tc00.1047053511529.170 enoyl-CoA hydratase/isomerase family protein, putative;Tc00.1047053506727</t>
  </si>
  <si>
    <t xml:space="preserve">Tc00.1047053509779.30;Tc00.1047053511653.50</t>
  </si>
  <si>
    <t xml:space="preserve">Tc00.1047053509779.30 hypothetical protein, conserved;Tc00.1047053511653.50 hypothetical protein, conserved</t>
  </si>
  <si>
    <t xml:space="preserve">Tc00.1047053504111.30</t>
  </si>
  <si>
    <t xml:space="preserve">Tc00.1047053504111.30 hypothetical protein, conserved</t>
  </si>
  <si>
    <t xml:space="preserve">Tc00.1047053506855.140;Tc00.1047053508779.30</t>
  </si>
  <si>
    <t xml:space="preserve">Tc00.1047053506855.140 vesicule-associated membrane protein, putative;Tc00.1047053508779.30 vesicule-associated membrane protein, putative</t>
  </si>
  <si>
    <t xml:space="preserve">Tc00.1047053510947.10</t>
  </si>
  <si>
    <t xml:space="preserve">Tc00.1047053510947.10 mannose-1-phosphate guanyltransferase, putative</t>
  </si>
  <si>
    <t xml:space="preserve">Tc00.1047053508153.950;Tc00.1047053508181.20</t>
  </si>
  <si>
    <t xml:space="preserve">Tc00.1047053508153.950 6-phosphofructo-2-kinase/fructose-2,6-biphosphatase, putative;Tc00.1047053508181.20 6-phosphofructo-2-kinase/fructose-2,6-biphosphatase, putative</t>
  </si>
  <si>
    <t xml:space="preserve">Tc00.1047053505965.20;Tc00.1047053510903.70</t>
  </si>
  <si>
    <t xml:space="preserve">Tc00.1047053505965.20 hypothetical protein, conserved;Tc00.1047053510903.70 hypothetical protein, conserved</t>
  </si>
  <si>
    <t xml:space="preserve">Tc00.1047053506303.160;Tc00.1047053506811.70</t>
  </si>
  <si>
    <t xml:space="preserve">Tc00.1047053506303.160 hypothetical protein;Tc00.1047053506811.70 hypothetical protein</t>
  </si>
  <si>
    <t xml:space="preserve">Tc00.1047053505763.10</t>
  </si>
  <si>
    <t xml:space="preserve">Tc00.1047053505763.10 proton motive ATPase 1, putative</t>
  </si>
  <si>
    <t xml:space="preserve">Tc00.1047053506755.110</t>
  </si>
  <si>
    <t xml:space="preserve">Tc00.1047053506755.110 hypothetical protein, conserved</t>
  </si>
  <si>
    <t xml:space="preserve">Tc00.1047053508409.160;Tc00.1047053510141.10</t>
  </si>
  <si>
    <t xml:space="preserve">Tc00.1047053508409.160 oxidoreductase, putative;Tc00.1047053510141.10 oxidoreductase, putative</t>
  </si>
  <si>
    <t xml:space="preserve">Tc00.1047053506855.120;Tc00.1047053508779.50</t>
  </si>
  <si>
    <t xml:space="preserve">Tc00.1047053506855.120 hypothetical protein, conserved;Tc00.1047053508779.50 hypothetical protein, conserved</t>
  </si>
  <si>
    <t xml:space="preserve">Tc00.1047053507769.30</t>
  </si>
  <si>
    <t xml:space="preserve">Tc00.1047053507769.30 hypothetical protein, conserved</t>
  </si>
  <si>
    <t xml:space="preserve">Tc00.1047053505183.80</t>
  </si>
  <si>
    <t xml:space="preserve">Tc00.1047053505183.80 signal recognition particle, putative</t>
  </si>
  <si>
    <t xml:space="preserve">Tc00.1047053504069.56;Tc00.1047053507641.233;Tc00.1047053511145.46</t>
  </si>
  <si>
    <t xml:space="preserve">Tc00.1047053504069.56 60S ribosomal protein L37a, putative;Tc00.1047053507641.233 ribosomal proteins L37, putative;Tc00.1047053511145.46 60S ribosomal protein L37a, putative</t>
  </si>
  <si>
    <t xml:space="preserve">Tc00.1047053506825.170;Tc00.1047053508175.70</t>
  </si>
  <si>
    <t xml:space="preserve">Tc00.1047053506825.170 lanosterol synthase, putative;Tc00.1047053508175.70 lanosterol synthase, putative</t>
  </si>
  <si>
    <t xml:space="preserve">Tc00.1047053506885.260;Tc00.1047053510729.160</t>
  </si>
  <si>
    <t xml:space="preserve">Tc00.1047053506885.260 hypothetical protein, conserved;Tc00.1047053510729.160 hypothetical protein, conserved</t>
  </si>
  <si>
    <t xml:space="preserve">Tc00.1047053503971.10</t>
  </si>
  <si>
    <t xml:space="preserve">Tc00.1047053503971.10 hypothetical protein, conserved</t>
  </si>
  <si>
    <t xml:space="preserve">Tc00.1047053510293.40;Tc00.1047053508661.20;Tc00.1047053510409.39;Tc00.1047053509937.100</t>
  </si>
  <si>
    <t xml:space="preserve">Tc00.1047053510293.40 ubiquitin/ribosomal protein S27a, putative;Tc00.1047053508661.20 ubiquitin/ribosomal protein S27a, putative;Tc00.1047053510409.39 ubiquitin/ribosomal protein S27a, putative;Tc00.1047053509937.100 ubiquitin/ribosomal protein S27a, </t>
  </si>
  <si>
    <t xml:space="preserve">Tc00.1047053508661.34;Tc00.1047053510293.54</t>
  </si>
  <si>
    <t xml:space="preserve">Tc00.1047053508661.34 hypothetical protein, conserved;Tc00.1047053510293.54 hypothetical protein, conserved</t>
  </si>
  <si>
    <t xml:space="preserve">Tc00.1047053511867.209</t>
  </si>
  <si>
    <t xml:space="preserve">Tc00.1047053511867.209 dynein heavy chain, putative</t>
  </si>
  <si>
    <t xml:space="preserve">Tc00.1047053509341.20;Tc00.1047053510945.60</t>
  </si>
  <si>
    <t xml:space="preserve">Tc00.1047053509341.20 hypothetical protein, conserved;Tc00.1047053510945.60 hypothetical protein, conserved</t>
  </si>
  <si>
    <t xml:space="preserve">Tc00.1047053510861.40;Tc00.1047053507647.39;Tc00.1047053507647.30;Tc00.1047053510861.50</t>
  </si>
  <si>
    <t xml:space="preserve">Tc00.1047053510861.40 hypothetical protein, conserved;Tc00.1047053507647.39 hypothetical protein, conserved;Tc00.1047053507647.30 hypothetical protein, conserved;Tc00.1047053510861.50 hypothetical protein, conserved</t>
  </si>
  <si>
    <t xml:space="preserve">Tc00.1047053509875.11</t>
  </si>
  <si>
    <t xml:space="preserve">Tc00.1047053509875.11 retrotransposon hot spot (RHS) protein, putative</t>
  </si>
  <si>
    <t xml:space="preserve">Tc00.1047053509161.60</t>
  </si>
  <si>
    <t xml:space="preserve">Tc00.1047053509161.60 hypothetical protein, conserved</t>
  </si>
  <si>
    <t xml:space="preserve">Tc00.1047053511807.70;Tc00.1047053510165.10</t>
  </si>
  <si>
    <t xml:space="preserve">Tc00.1047053511807.70 heat shock protein DnaJ, putative;Tc00.1047053510165.10 heat shock protein DnaJ, putative</t>
  </si>
  <si>
    <t xml:space="preserve">Tc00.1047053505919.80</t>
  </si>
  <si>
    <t xml:space="preserve">Tc00.1047053505919.80 retrotransposon hot spot (RHS) protein, putative</t>
  </si>
  <si>
    <t xml:space="preserve">Tc00.1047053508409.270;Tc00.1047053510143.80</t>
  </si>
  <si>
    <t xml:space="preserve">Tc00.1047053508409.270 RNA-binding protein, putative;Tc00.1047053510143.80 RNA-binding protein, putative</t>
  </si>
  <si>
    <t xml:space="preserve">Tc00.1047053510187.280</t>
  </si>
  <si>
    <t xml:space="preserve">Tc00.1047053510187.280 hypothetical protein, conserved</t>
  </si>
  <si>
    <t xml:space="preserve">Tc00.1047053506295.100;Tc00.1047053511469.40</t>
  </si>
  <si>
    <t xml:space="preserve">Tc00.1047053506295.100 hypothetical protein, conserved;Tc00.1047053511469.40 hypothetical protein, conserved</t>
  </si>
  <si>
    <t xml:space="preserve">Tc00.1047053511465.10;Tc00.1047053503841.10;Tc00.1047053511001.240</t>
  </si>
  <si>
    <t xml:space="preserve">Tc00.1047053511465.10 proteasome activator protein PA26, putative;Tc00.1047053503841.10 proteasome activator protein PA26, putative;Tc00.1047053511001.240 proteasome activator protein PA26, putative</t>
  </si>
  <si>
    <t xml:space="preserve">Tc00.1047053506155.20;Tc00.1047053458015.10</t>
  </si>
  <si>
    <t xml:space="preserve">Tc00.1047053506155.20 hypothetical protein, conserved;Tc00.1047053458015.10 hypothetical protein, conserved</t>
  </si>
  <si>
    <t xml:space="preserve">Tc00.1047053508899.30;Tc00.1047053511365.10</t>
  </si>
  <si>
    <t xml:space="preserve">Tc00.1047053508899.30 hypothetical protein, conserved;Tc00.1047053511365.10 hypothetical protein, conserved</t>
  </si>
  <si>
    <t xml:space="preserve">Tc00.1047053506155.70</t>
  </si>
  <si>
    <t xml:space="preserve">Tc00.1047053506155.70 helicase, putative</t>
  </si>
  <si>
    <t xml:space="preserve">Tc00.1047053506649.30;Tc00.1047053508351.60</t>
  </si>
  <si>
    <t xml:space="preserve">Tc00.1047053506649.30 hypothetical protein, conserved;Tc00.1047053508351.60 hypothetical protein, conserved</t>
  </si>
  <si>
    <t xml:space="preserve">Tc00.1047053511425.40;Tc00.1047053506479.10</t>
  </si>
  <si>
    <t xml:space="preserve">Tc00.1047053511425.40 hypothetical protein, conserved;Tc00.1047053506479.10 hypothetical protein, conserved</t>
  </si>
  <si>
    <t xml:space="preserve">Tc00.1047053503887.70;Tc00.1047053507771.40</t>
  </si>
  <si>
    <t xml:space="preserve">Tc00.1047053503887.70 phosphoglycerate mutase, putative;Tc00.1047053507771.40 phosphoglycerate mutase, putative</t>
  </si>
  <si>
    <t xml:space="preserve">Tc00.1047053504827.120;Tc00.1047053510285.110</t>
  </si>
  <si>
    <t xml:space="preserve">Tc00.1047053504827.120 hypothetical protein, conserved;Tc00.1047053510285.110 hypothetical protein, conserved</t>
  </si>
  <si>
    <t xml:space="preserve">Tc00.1047053507159.30;Tc00.1047053507485.60</t>
  </si>
  <si>
    <t xml:space="preserve">Tc00.1047053507159.30 hypothetical protein, conserved;Tc00.1047053507485.60 hypothetical protein, conserved</t>
  </si>
  <si>
    <t xml:space="preserve">Tc00.1047053506963.14;Tc00.1047053511233.14;Tc00.1047053511277.175</t>
  </si>
  <si>
    <t xml:space="preserve">Tc00.1047053506963.14 40S ribosomal protein S27, putative;Tc00.1047053511233.14 40S ribosomal protein S27, putative;Tc00.1047053511277.175 ribosomal protein S27, putative</t>
  </si>
  <si>
    <t xml:space="preserve">Tc00.1047053509695.20</t>
  </si>
  <si>
    <t xml:space="preserve">Tc00.1047053509695.20 hypothetical protein, conserved</t>
  </si>
  <si>
    <t xml:space="preserve">Tc00.1047053503611.20;Tc00.1047053503611.40;Tc00.1047053506679.230;Tc00.1047053506679.250</t>
  </si>
  <si>
    <t xml:space="preserve">Tc00.1047053503611.20 ribosomal protein L24, putative;Tc00.1047053503611.40 ribosomal protein L24, putative;Tc00.1047053506679.230 ribosomal protein L24, putative;Tc00.1047053506679.250 ribosomal protein L24, putative</t>
  </si>
  <si>
    <t xml:space="preserve">Tc00.1047053511831.10;Tc00.1047053509581.10;Tc00.1047053510125.20;Tc00.1047053511833.10;Tc00.1047053509843.20</t>
  </si>
  <si>
    <t xml:space="preserve">Tc00.1047053511831.10 trans-sialidase, putative;Tc00.1047053509581.10 trans-sialidase, putative;Tc00.1047053510125.20 trans-sialidase, putative;Tc00.1047053511833.10 trans-sialidase, putative;Tc00.1047053509843.20 trans-sialidase, putative</t>
  </si>
  <si>
    <t xml:space="preserve">Tc00.1047053506297.240;Tc00.1047053510101.70</t>
  </si>
  <si>
    <t xml:space="preserve">Tc00.1047053506297.240 pretranslocation protein, alpha subunit, putative|SEC61-like (pretranslocation process) protein, putative;Tc00.1047053510101.70 pretranslocation protein, alpha subunit, putative|SEC61-like (pretranslocation process) protein, putati</t>
  </si>
  <si>
    <t xml:space="preserve">Tc00.1047053506649.20</t>
  </si>
  <si>
    <t xml:space="preserve">Tc00.1047053506649.20 P-type H+-ATPase, putative</t>
  </si>
  <si>
    <t xml:space="preserve">Tc00.1047053506753.90;Tc00.1047053510355.250</t>
  </si>
  <si>
    <t xml:space="preserve">Tc00.1047053506753.90 hypothetical protein, conserved;Tc00.1047053510355.250 hypothetical protein, conserved</t>
  </si>
  <si>
    <t xml:space="preserve">Tc00.1047053506743.4;Tc00.1047053503945.10</t>
  </si>
  <si>
    <t xml:space="preserve">Tc00.1047053506743.4 eukaryotic translation initiation factor 1A, putative;Tc00.1047053503945.10 eukaryotic translation initiation factor 1A, putative</t>
  </si>
  <si>
    <t xml:space="preserve">Tc00.1047053508277.190;Tc00.1047053509945.10</t>
  </si>
  <si>
    <t xml:space="preserve">Tc00.1047053508277.190 hypothetical protein, conserved;Tc00.1047053509945.10 hypothetical protein, conserved</t>
  </si>
  <si>
    <t xml:space="preserve">Tc00.1047053506779.80</t>
  </si>
  <si>
    <t xml:space="preserve">Tc00.1047053506779.80 pantothenate kinase subunit, putative</t>
  </si>
  <si>
    <t xml:space="preserve">Tc00.1047053506985.40;Tc00.1047053504213.110</t>
  </si>
  <si>
    <t xml:space="preserve">Tc00.1047053506985.40 amino acid permease, putative;Tc00.1047053504213.110 amino acid permease, putative</t>
  </si>
  <si>
    <t xml:space="preserve">Tc00.1047053506297.220</t>
  </si>
  <si>
    <t xml:space="preserve">Tc00.1047053506297.220 hypothetical protein, conserved</t>
  </si>
  <si>
    <t xml:space="preserve">Tc00.1047053506573.40;Tc00.1047053511217.180</t>
  </si>
  <si>
    <t xml:space="preserve">Tc00.1047053506573.40 hypothetical protein, conserved;Tc00.1047053511217.180 hypothetical protein, conserved</t>
  </si>
  <si>
    <t xml:space="preserve">Tc00.1047053506223.100;Tc00.1047053511717.190</t>
  </si>
  <si>
    <t xml:space="preserve">Tc00.1047053506223.100 hypothetical protein, conserved;Tc00.1047053511717.190 hypothetical protein, conserved</t>
  </si>
  <si>
    <t xml:space="preserve">Tc00.1047053509099.50;Tc00.1047053509319.90</t>
  </si>
  <si>
    <t xml:space="preserve">Tc00.1047053509099.50 trypanothione synthetase, putative;Tc00.1047053509319.90 trypanothione synthetase, putative</t>
  </si>
  <si>
    <t xml:space="preserve">Tc00.1047053506223.80;Tc00.1047053511717.170</t>
  </si>
  <si>
    <t xml:space="preserve">Tc00.1047053506223.80 ATP-dependent zinc metallopeptidase, putative|metallo-peptidase, clan MA(E), family M41, putative;Tc00.1047053511717.170 ATP-dependent zinc metallopeptidase, putative|metallo-peptidase, clan MA(E), family M41, putative</t>
  </si>
  <si>
    <t xml:space="preserve">Tc00.1047053508153.540</t>
  </si>
  <si>
    <t xml:space="preserve">Tc00.1047053508153.540 hypothetical protein, conserved</t>
  </si>
  <si>
    <t xml:space="preserve">Tc00.1047053510943.44</t>
  </si>
  <si>
    <t xml:space="preserve">Tc00.1047053510943.44 metaciclina III</t>
  </si>
  <si>
    <t xml:space="preserve">Tc00.1047053510187.140</t>
  </si>
  <si>
    <t xml:space="preserve">Tc00.1047053510187.140 hypothetical protein, conserved</t>
  </si>
  <si>
    <t xml:space="preserve">Tc00.1047053509747.70;Tc00.1047053510719.110</t>
  </si>
  <si>
    <t xml:space="preserve">Tc00.1047053509747.70 actin-like protein, putative;Tc00.1047053510719.110 actin-like protein, putative</t>
  </si>
  <si>
    <t xml:space="preserve">Tc00.1047053506251.10;Tc00.1047053508231.180</t>
  </si>
  <si>
    <t xml:space="preserve">Tc00.1047053506251.10 hypothetical protein, conserved;Tc00.1047053508231.180 hypothetical protein, conserved</t>
  </si>
  <si>
    <t xml:space="preserve">Tc00.1047053506821.130;Tc00.1047053504159.90</t>
  </si>
  <si>
    <t xml:space="preserve">Tc00.1047053506821.130 hypothetical protein, conserved;Tc00.1047053504159.90 hypothetical protein, conserved</t>
  </si>
  <si>
    <t xml:space="preserve">Tc00.1047053504741.180;Tc00.1047053511621.180</t>
  </si>
  <si>
    <t xml:space="preserve">Tc00.1047053504741.180 hypothetical protein, conserved;Tc00.1047053511621.180 hypothetical protein, conserved</t>
  </si>
  <si>
    <t xml:space="preserve">Tc00.1047053504575.15;Tc00.1047053509011.54</t>
  </si>
  <si>
    <t xml:space="preserve">Tc00.1047053504575.15 ubiquinol-cytochrome-C-reductase, putative;Tc00.1047053509011.54 ubiquinol-cytochrome C reductase, putative</t>
  </si>
  <si>
    <t xml:space="preserve">Tc00.1047053506355.160;Tc00.1047053508727.60</t>
  </si>
  <si>
    <t xml:space="preserve">Tc00.1047053506355.160 hypothetical protein, conserved;Tc00.1047053508727.60 hypothetical protein, conserved</t>
  </si>
  <si>
    <t xml:space="preserve">Tc00.1047053506791.79</t>
  </si>
  <si>
    <t xml:space="preserve">Tc00.1047053506791.79 hypothetical protein, conserved</t>
  </si>
  <si>
    <t xml:space="preserve">Tc00.1047053506885.14;Tc00.1047053507773.34;Tc00.1047053510431.274</t>
  </si>
  <si>
    <t xml:space="preserve">Tc00.1047053506885.14 ribosomal protein L37, putative;Tc00.1047053507773.34 60S ribosomal protein L37, putative;Tc00.1047053510431.274 60S ribosomal protein L37, putative</t>
  </si>
  <si>
    <t xml:space="preserve">Tc00.1047053506885.354;Tc00.1047053510729.60</t>
  </si>
  <si>
    <t xml:space="preserve">Tc00.1047053506885.354 hypothetical protein, conserved;Tc00.1047053510729.60 hypothetical protein, conserved</t>
  </si>
  <si>
    <t xml:space="preserve">Tc00.1047053511575.50</t>
  </si>
  <si>
    <t xml:space="preserve">Tc00.1047053511575.50 hypothetical protein, conserved</t>
  </si>
  <si>
    <t xml:space="preserve">Tc00.1047053510877.55</t>
  </si>
  <si>
    <t xml:space="preserve">Tc00.1047053510877.55 acyl-CoA binding protein, putative</t>
  </si>
  <si>
    <t xml:space="preserve">Tc00.1047053511421.10;Tc00.1047053505999.170</t>
  </si>
  <si>
    <t xml:space="preserve">Tc00.1047053511421.10 hypothetical protein, conserved;Tc00.1047053505999.170 hypothetical protein, conserved</t>
  </si>
  <si>
    <t xml:space="preserve">Tc00.1047053507993.89;Tc00.1047053511277.539</t>
  </si>
  <si>
    <t xml:space="preserve">Tc00.1047053507993.89 hypothetical protein, conserved;Tc00.1047053511277.539 hypothetical protein, conserved</t>
  </si>
  <si>
    <t xml:space="preserve">Tc00.1047053509179.210</t>
  </si>
  <si>
    <t xml:space="preserve">Tc00.1047053509179.210 hypothetical protein, conserved</t>
  </si>
  <si>
    <t xml:space="preserve">Tc00.1047053509231.23;Tc00.1047053509719.53</t>
  </si>
  <si>
    <t xml:space="preserve">Tc00.1047053509231.23 hypothetical protein, conserved;Tc00.1047053509719.53 hypothetical protein, conserved</t>
  </si>
  <si>
    <t xml:space="preserve">Tc00.1047053504949.30;Tc00.1047053505843.24</t>
  </si>
  <si>
    <t xml:space="preserve">Tc00.1047053504949.30 succinate dehydrogenase, putative;Tc00.1047053505843.24 succinate dehydrogenase, putative</t>
  </si>
  <si>
    <t xml:space="preserve">Tc00.1047053508207.240;Tc00.1047053509509.20</t>
  </si>
  <si>
    <t xml:space="preserve">Tc00.1047053508207.240 C-1-tetrahydrofolate synthase, cytoplasmic, putative;Tc00.1047053509509.20 C-1-tetrahydrofolate synthase, cytoplasmic, putative</t>
  </si>
  <si>
    <t xml:space="preserve">Tc00.1047053504077.30;Tc00.1047053507081.20</t>
  </si>
  <si>
    <t xml:space="preserve">Tc00.1047053504077.30 hypothetical protein, conserved;Tc00.1047053507081.20 hypothetical protein, conserved</t>
  </si>
  <si>
    <t xml:space="preserve">Tc00.1047053510877.60</t>
  </si>
  <si>
    <t xml:space="preserve">Tc00.1047053510877.60 RuvB-like DNA helicase, putative|ATP-dependent DNA helicase, putative</t>
  </si>
  <si>
    <t xml:space="preserve">Tc00.1047053509215.10;Tc00.1047053510259.6</t>
  </si>
  <si>
    <t xml:space="preserve">Tc00.1047053509215.10 DNA polymerase delta catalytic subunit, putative;Tc00.1047053510259.6 DNA polymerase delta catalytic subunit, putative</t>
  </si>
  <si>
    <t xml:space="preserve">Tc00.1047053509611.170</t>
  </si>
  <si>
    <t xml:space="preserve">Tc00.1047053509611.170 hypothetical protein, conserved</t>
  </si>
  <si>
    <t xml:space="preserve">Tc00.1047053503697.70;Tc00.1047053504105.220</t>
  </si>
  <si>
    <t xml:space="preserve">Tc00.1047053503697.70 hypothetical protein, conserved;Tc00.1047053504105.220 hypothetical protein, conserved</t>
  </si>
  <si>
    <t xml:space="preserve">Tc00.1047053504125.64;Tc00.1047053503693.29</t>
  </si>
  <si>
    <t xml:space="preserve">Tc00.1047053504125.64 hypothetical protein;Tc00.1047053503693.29 hypothetical protein</t>
  </si>
  <si>
    <t xml:space="preserve">Tc00.1047053511245.140</t>
  </si>
  <si>
    <t xml:space="preserve">Tc00.1047053511245.140 fatty acid elongase, putative</t>
  </si>
  <si>
    <t xml:space="preserve">Tc00.1047053504147.10</t>
  </si>
  <si>
    <t xml:space="preserve">Tc00.1047053504147.10 hypothetical protein, conserved</t>
  </si>
  <si>
    <t xml:space="preserve">Tc00.1047053511421.60</t>
  </si>
  <si>
    <t xml:space="preserve">Tc00.1047053511421.60 deoxyhypusine synthase, putative</t>
  </si>
  <si>
    <t xml:space="preserve">Tc00.1047053508973.60;Tc00.1047053508547.100</t>
  </si>
  <si>
    <t xml:space="preserve">Tc00.1047053508973.60 hypothetical protein, conserved;Tc00.1047053508547.100 hypothetical protein, conserved</t>
  </si>
  <si>
    <t xml:space="preserve">Tc00.1047053511003.30</t>
  </si>
  <si>
    <t xml:space="preserve">Tc00.1047053511003.30 hypothetical protein, conserved</t>
  </si>
  <si>
    <t xml:space="preserve">Tc00.1047053507625.70;Tc00.1047053507787.140</t>
  </si>
  <si>
    <t xml:space="preserve">Tc00.1047053507625.70 hypothetical protein, conserved;Tc00.1047053507787.140 hypothetical protein, conserved</t>
  </si>
  <si>
    <t xml:space="preserve">Tc00.1047053510149.140</t>
  </si>
  <si>
    <t xml:space="preserve">Tc00.1047053510149.140 RNA-binding protein, putative</t>
  </si>
  <si>
    <t xml:space="preserve">Tc00.1047053504147.330</t>
  </si>
  <si>
    <t xml:space="preserve">Tc00.1047053504147.330 hypothetical protein, conserved</t>
  </si>
  <si>
    <t xml:space="preserve">Tc00.1047053510091.30;Tc00.1047053510421.280</t>
  </si>
  <si>
    <t xml:space="preserve">Tc00.1047053510091.30 hypothetical protein, conserved;Tc00.1047053510421.280 hypothetical protein, conserved</t>
  </si>
  <si>
    <t xml:space="preserve">Tc00.1047053511527.70</t>
  </si>
  <si>
    <t xml:space="preserve">Tc00.1047053511527.70 myosin heavy chain, putative|myosin heavy chain, putative</t>
  </si>
  <si>
    <t xml:space="preserve">Tc00.1047053506777.60;Tc00.1047053511163.30</t>
  </si>
  <si>
    <t xml:space="preserve">Tc00.1047053506777.60 NGG1 interacting factor 3, putative;Tc00.1047053511163.30 NGG1 interacting factor 3, putative</t>
  </si>
  <si>
    <t xml:space="preserve">Tc00.1047053510759.100</t>
  </si>
  <si>
    <t xml:space="preserve">Tc00.1047053510759.100 hypothetical protein, conserved</t>
  </si>
  <si>
    <t xml:space="preserve">Tc00.1047053511131.80;Tc00.1047053506855.310</t>
  </si>
  <si>
    <t xml:space="preserve">Tc00.1047053511131.80 hypothetical protein, conserved;Tc00.1047053506855.310 hypothetical protein, conserved</t>
  </si>
  <si>
    <t xml:space="preserve">Tc00.1047053507993.30;Tc00.1047053511277.480</t>
  </si>
  <si>
    <t xml:space="preserve">Tc00.1047053507993.30 hypothetical protein, conserved;Tc00.1047053511277.480 hypothetical protein, conserved</t>
  </si>
  <si>
    <t xml:space="preserve">Tc00.1047053510351.90;Tc00.1047053507601.70</t>
  </si>
  <si>
    <t xml:space="preserve">Tc00.1047053510351.90 dihydrolipoamide branched chain transacylase, putative;Tc00.1047053507601.70 dihydrolipoamide branched chain transacylase, putative</t>
  </si>
  <si>
    <t xml:space="preserve">Tc00.1047053506127.110;Tc00.1047053503593.70</t>
  </si>
  <si>
    <t xml:space="preserve">Tc00.1047053506127.110 eukaryotic peptide chain release factor subunit 1, putative;Tc00.1047053503593.70 eukaryotic peptide chain release factor subunit 1, putative</t>
  </si>
  <si>
    <t xml:space="preserve">Tc00.1047053507165.50;Tc00.1047053507793.20</t>
  </si>
  <si>
    <t xml:space="preserve">Tc00.1047053507165.50 cysteine synthase, putative;Tc00.1047053507793.20 cysteine synthase, putative</t>
  </si>
  <si>
    <t xml:space="preserve">Tc00.1047053509937.210</t>
  </si>
  <si>
    <t xml:space="preserve">Tc00.1047053509937.210 hypothetical protein, conserved</t>
  </si>
  <si>
    <t xml:space="preserve">Tc00.1047053424889.10;Tc00.1047053504779.10;Tc00.1047053506379.10;Tc00.1047053507443.30;Tc00.1047053507757.21;Tc00.1047053508931.30;Tc00.1047053509263.10;Tc00.1047053505971.10;Tc00.1047053508971.10;Tc00.1047053511395.120;Tc00.1047053504985.20;Tc00.1047053507895.60;Tc00.1047053508065.10;Tc00.1047053508929.10;Tc00.1047053509515.20;Tc00.1047053508195.10;Tc00.1047053508547.9;Tc00.1047053508193.60;Tc00.1047053504557.10;Tc00.1047053504033.21;Tc00.1047053504557.20;Tc00.1047053508975.30;Tc00.1047053510071.30;Tc00.1047053508929.20;Tc00.1047053510339.100;Tc00.1047053503481.20;Tc00.1047053509261.40</t>
  </si>
  <si>
    <t xml:space="preserve">Tc00.1047053424889.10 UDP-Gal or UDP-GlcNAc-dependent glycosyltransferase, putative;Tc00.1047053504779.10 UDP-Gal or UDP-GlcNAc-dependent glycosyltransferase, putative;Tc00.1047053506379.10 UDP-Gal or UDP-GlcNAc-dependent glycosyltransferase, putative;</t>
  </si>
  <si>
    <t xml:space="preserve">Tc00.1047053511819.10</t>
  </si>
  <si>
    <t xml:space="preserve">Tc00.1047053511819.10 hypothetical protein, conserved</t>
  </si>
  <si>
    <t xml:space="preserve">Tc00.1047053510265.10;Tc00.1047053510311.90</t>
  </si>
  <si>
    <t xml:space="preserve">Tc00.1047053510265.10 quinone oxidoreductase, putative;Tc00.1047053510311.90 quinone oxidoreductase, putative</t>
  </si>
  <si>
    <t xml:space="preserve">Tc00.1047053506195.230;Tc00.1047053503959.10</t>
  </si>
  <si>
    <t xml:space="preserve">Tc00.1047053506195.230 hypothetical protein, conserved;Tc00.1047053503959.10 hypothetical protein, conserved</t>
  </si>
  <si>
    <t xml:space="preserve">Tc00.1047053508817.140</t>
  </si>
  <si>
    <t xml:space="preserve">Tc00.1047053508817.140 hypothetical protein, conserved</t>
  </si>
  <si>
    <t xml:space="preserve">Tc00.1047053506135.50</t>
  </si>
  <si>
    <t xml:space="preserve">Tc00.1047053506135.50 hypothetical protein, conserved</t>
  </si>
  <si>
    <t xml:space="preserve">Tc00.1047053508239.30;Tc00.1047053511159.7;Tc00.1047053511157.9</t>
  </si>
  <si>
    <t xml:space="preserve">Tc00.1047053508239.30 neurobeachin/beige-like protein, putative;Tc00.1047053511159.7 neurobeachin/beige protein, putative;Tc00.1047053511157.9 neurobeachin/beige protein, putative</t>
  </si>
  <si>
    <t xml:space="preserve">Tc00.1047053508153.340</t>
  </si>
  <si>
    <t xml:space="preserve">Tc00.1047053508153.340 6-phospho-1-fructokinase, putative</t>
  </si>
  <si>
    <t xml:space="preserve">Tc00.1047053507873.20;Tc00.1047053510689.50</t>
  </si>
  <si>
    <t xml:space="preserve">Tc00.1047053507873.20 cell differentiation protein, putative;Tc00.1047053510689.50 cell differentiation protein, putative</t>
  </si>
  <si>
    <t xml:space="preserve">Tc00.1047053504109.160</t>
  </si>
  <si>
    <t xml:space="preserve">Tc00.1047053504109.160 electron transfer flavoprotein, putative</t>
  </si>
  <si>
    <t xml:space="preserve">Tc00.1047053506363.90;Tc00.1047053506975.30;Tc00.1047053506363.70;Tc00.1047053506975.40;Tc00.1047053506363.80;Tc00.1047053506975.34</t>
  </si>
  <si>
    <t xml:space="preserve">Tc00.1047053506363.90 aminoacylase, putative|N-acyl-L-amino acid amidohydrolase, putative;Tc00.1047053506975.30 aminoacylase, putative|N-acyl-L-amino acid amidohydrolase, putative;Tc00.1047053506363.70 aminoacylase, putative|N-acyl-L-amino acid amidohyd</t>
  </si>
  <si>
    <t xml:space="preserve">Tc00.1047053506925.70</t>
  </si>
  <si>
    <t xml:space="preserve">Tc00.1047053506925.70 epsin, putative</t>
  </si>
  <si>
    <t xml:space="preserve">Tc00.1047053506581.14;Tc00.1047053508169.69</t>
  </si>
  <si>
    <t xml:space="preserve">Tc00.1047053506581.14 peptidyl-prolyl cis-trans isomerase, putative;Tc00.1047053508169.69 peptidyl-prolyl cis-trans isomerase, putative</t>
  </si>
  <si>
    <t xml:space="preserve">Tc00.1047053504741.230;Tc00.1047053511621.130</t>
  </si>
  <si>
    <t xml:space="preserve">Tc00.1047053504741.230 hypothetical protein, conserved;Tc00.1047053511621.130 hypothetical protein, conserved</t>
  </si>
  <si>
    <t xml:space="preserve">Tc00.1047053504827.70;Tc00.1047053506673.30</t>
  </si>
  <si>
    <t xml:space="preserve">Tc00.1047053504827.70 hypothetical protein, conserved;Tc00.1047053506673.30 hypothetical protein, conserved</t>
  </si>
  <si>
    <t xml:space="preserve">Tc00.1047053509589.20;Tc00.1047053503999.10</t>
  </si>
  <si>
    <t xml:space="preserve">Tc00.1047053509589.20 squalene monooxygenase, putative;Tc00.1047053503999.10 squalene monooxygenase, putative</t>
  </si>
  <si>
    <t xml:space="preserve">Tc00.1047053503929.50;Tc00.1047053506405.80</t>
  </si>
  <si>
    <t xml:space="preserve">Tc00.1047053503929.50 hypothetical protein, conserved;Tc00.1047053506405.80 hypothetical protein, conserved</t>
  </si>
  <si>
    <t xml:space="preserve">Tc00.1047053503999.80;Tc00.1047053509591.40</t>
  </si>
  <si>
    <t xml:space="preserve">Tc00.1047053503999.80 hypothetical protein, conserved;Tc00.1047053509591.40 hypothetical protein, conserved</t>
  </si>
  <si>
    <t xml:space="preserve">Tc00.1047053507807.10</t>
  </si>
  <si>
    <t xml:space="preserve">Tc00.1047053507807.10 hypothetical protein, conserved</t>
  </si>
  <si>
    <t xml:space="preserve">Tc00.1047053509289.30;Tc00.1047053507485.110</t>
  </si>
  <si>
    <t xml:space="preserve">Tc00.1047053509289.30 hypothetical protein, conserved;Tc00.1047053507485.110 hypothetical protein, conserved</t>
  </si>
  <si>
    <t xml:space="preserve">Tc00.1047053507539.40</t>
  </si>
  <si>
    <t xml:space="preserve">Tc00.1047053507539.40 hypothetical protein, conserved</t>
  </si>
  <si>
    <t xml:space="preserve">Tc00.1047053506679.140;Tc00.1047053506679.150</t>
  </si>
  <si>
    <t xml:space="preserve">Tc00.1047053506679.140 40S ribosomal protein S10, putative;Tc00.1047053506679.150 40S ribosomal protein S10, putative</t>
  </si>
  <si>
    <t xml:space="preserve">Tc00.1047053511807.250</t>
  </si>
  <si>
    <t xml:space="preserve">Tc00.1047053511807.250 hypothetical protein, conserved</t>
  </si>
  <si>
    <t xml:space="preserve">Tc00.1047053508961.70;Tc00.1047053434931.20</t>
  </si>
  <si>
    <t xml:space="preserve">Tc00.1047053508961.70 hypothetical protein, conserved;Tc00.1047053434931.20 hypothetical protein, conserved</t>
  </si>
  <si>
    <t xml:space="preserve">Tc00.1047053506743.140;Tc00.1047053503851.40</t>
  </si>
  <si>
    <t xml:space="preserve">Tc00.1047053506743.140 hypothetical protein, conserved;Tc00.1047053503851.40 hypothetical protein, conserved</t>
  </si>
  <si>
    <t xml:space="preserve">Tc00.1047053505183.20;Tc00.1047053508647.270</t>
  </si>
  <si>
    <t xml:space="preserve">Tc00.1047053505183.20 malic enzyme, putative;Tc00.1047053508647.270 malic enzyme, putative</t>
  </si>
  <si>
    <t xml:space="preserve">Tc00.1047053507603.230;Tc00.1047053509429.290</t>
  </si>
  <si>
    <t xml:space="preserve">Tc00.1047053507603.230 hydroxyacylglutathione hydrolase, putative|glyoxalase II, putative;Tc00.1047053509429.290 hydroxyacylglutathione hydrolase, putative|glyoxalase II, putative</t>
  </si>
  <si>
    <t xml:space="preserve">Tc00.1047053479379.9</t>
  </si>
  <si>
    <t xml:space="preserve">Tc00.1047053479379.9 dynein heavy chain, putative</t>
  </si>
  <si>
    <t xml:space="preserve">Tc00.1047053503525.4;Tc00.1047053509797.30</t>
  </si>
  <si>
    <t xml:space="preserve">Tc00.1047053503525.4 hypothetical protein, conserved;Tc00.1047053509797.30 hypothetical protein, conserved</t>
  </si>
  <si>
    <t xml:space="preserve">Tc00.1047053503653.50;Tc00.1047053509395.120</t>
  </si>
  <si>
    <t xml:space="preserve">Tc00.1047053503653.50 histone deacetylase, putative;Tc00.1047053509395.120 histone deacetylase, putative</t>
  </si>
  <si>
    <t xml:space="preserve">Tc00.1047053503899.80</t>
  </si>
  <si>
    <t xml:space="preserve">Tc00.1047053503899.80 hypothetical protein, conserved</t>
  </si>
  <si>
    <t xml:space="preserve">Tc00.1047053504105.20;Tc00.1047053504119.10</t>
  </si>
  <si>
    <t xml:space="preserve">Tc00.1047053504105.20 eukaryotic translation initiation factor 5, putative;Tc00.1047053504119.10 eukaryotic translation initiation factor 5, putative</t>
  </si>
  <si>
    <t xml:space="preserve">Tc00.1047053505843.10</t>
  </si>
  <si>
    <t xml:space="preserve">Tc00.1047053505843.10 glutamate dehydrogenase, putative</t>
  </si>
  <si>
    <t xml:space="preserve">Tc00.1047053506375.110;Tc00.1047053510993.10</t>
  </si>
  <si>
    <t xml:space="preserve">Tc00.1047053506375.110 (H+)-ATPase G subunit, putative;Tc00.1047053510993.10 (H+)-ATPase G subunit, putative</t>
  </si>
  <si>
    <t xml:space="preserve">Tc00.1047053506945.330</t>
  </si>
  <si>
    <t xml:space="preserve">Tc00.1047053506945.330 hypothetical protein, conserved</t>
  </si>
  <si>
    <t xml:space="preserve">Tc00.1047053507681.130</t>
  </si>
  <si>
    <t xml:space="preserve">Tc00.1047053507681.130 hypothetical protein, conserved</t>
  </si>
  <si>
    <t xml:space="preserve">Tc00.1047053508409.140</t>
  </si>
  <si>
    <t xml:space="preserve">Tc00.1047053508409.140 hypothetical protein, conserved</t>
  </si>
  <si>
    <t xml:space="preserve">Tc00.1047053508793.14;Tc00.1047053508239.49</t>
  </si>
  <si>
    <t xml:space="preserve">Tc00.1047053508793.14 hypothetical protein, conserved;Tc00.1047053508239.49 hypothetical protein, conserved</t>
  </si>
  <si>
    <t xml:space="preserve">Tc00.1047053510431.110</t>
  </si>
  <si>
    <t xml:space="preserve">Tc00.1047053510431.110 hypothetical protein</t>
  </si>
  <si>
    <t xml:space="preserve">Tc00.1047053510761.73</t>
  </si>
  <si>
    <t xml:space="preserve">Tc00.1047053510761.73 dynein-associated protein, putative</t>
  </si>
  <si>
    <t xml:space="preserve">Tc00.1047053504119.29;Tc00.1047053506195.300</t>
  </si>
  <si>
    <t xml:space="preserve">Tc00.1047053504119.29 deoxyhypusine synthase, putative;Tc00.1047053506195.300 deoxyhypusine synthase, putative</t>
  </si>
  <si>
    <t xml:space="preserve">Tc00.1047053508989.30;Tc00.1047053509569.120</t>
  </si>
  <si>
    <t xml:space="preserve">Tc00.1047053508989.30 RNA-binding protein, putative;Tc00.1047053509569.120 RNA-binding protein, putative</t>
  </si>
  <si>
    <t xml:space="preserve">Tc00.1047053506945.190</t>
  </si>
  <si>
    <t xml:space="preserve">Tc00.1047053506945.190 cytochrome p450-like protein, putative</t>
  </si>
  <si>
    <t xml:space="preserve">Tc00.1047053504867.30</t>
  </si>
  <si>
    <t xml:space="preserve">Tc00.1047053504867.30 hypothetical protein, conserved</t>
  </si>
  <si>
    <t xml:space="preserve">Tc00.1047053504071.50</t>
  </si>
  <si>
    <t xml:space="preserve">Tc00.1047053504071.50 spliceosome-associated protein, putative</t>
  </si>
  <si>
    <t xml:space="preserve">Tc00.1047053506205.40;Tc00.1047053507991.20</t>
  </si>
  <si>
    <t xml:space="preserve">Tc00.1047053506205.40 protein kinase, putative|serine/threonine-protein kinase, putative;Tc00.1047053507991.20 protein kinase, putative|serine/threonine-protein kinase, putative</t>
  </si>
  <si>
    <t xml:space="preserve">Tc00.1047053508741.340</t>
  </si>
  <si>
    <t xml:space="preserve">Tc00.1047053508741.340 hypothetical protein, conserved</t>
  </si>
  <si>
    <t xml:space="preserve">Tc00.1047053506999.50;Tc00.1047053510759.150</t>
  </si>
  <si>
    <t xml:space="preserve">Tc00.1047053506999.50 hypothetical protein, conserved;Tc00.1047053510759.150 hypothetical protein, conserved</t>
  </si>
  <si>
    <t xml:space="preserve">Tc00.1047053503885.90;Tc00.1047053511903.290</t>
  </si>
  <si>
    <t xml:space="preserve">Tc00.1047053503885.90 hypothetical protein, conserved;Tc00.1047053511903.290 hypothetical protein, conserved</t>
  </si>
  <si>
    <t xml:space="preserve">Tc00.1047053505073.14;Tc00.1047053509911.40</t>
  </si>
  <si>
    <t xml:space="preserve">Tc00.1047053505073.14 hypothetical protein, conserved;Tc00.1047053509911.40 hypothetical protein, conserved</t>
  </si>
  <si>
    <t xml:space="preserve">Tc00.1047053506725.20;Tc00.1047053507089.170</t>
  </si>
  <si>
    <t xml:space="preserve">Tc00.1047053506725.20 hypothetical protein, conserved;Tc00.1047053507089.170 hypothetical protein, conserved</t>
  </si>
  <si>
    <t xml:space="preserve">Tc00.1047053506957.120;Tc00.1047053511001.90</t>
  </si>
  <si>
    <t xml:space="preserve">Tc00.1047053506957.120 hypothetical protein, conserved;Tc00.1047053511001.90 hypothetical protein, conserved</t>
  </si>
  <si>
    <t xml:space="preserve">Tc00.1047053506959.64;Tc00.1047053510997.10</t>
  </si>
  <si>
    <t xml:space="preserve">Tc00.1047053506959.64 short-chain dehydrogenase, putative;Tc00.1047053510997.10 short chain dehydrogenase, putative</t>
  </si>
  <si>
    <t xml:space="preserve">Tc00.1047053508089.30;Tc00.1047053508857.50</t>
  </si>
  <si>
    <t xml:space="preserve">Tc00.1047053508089.30 hypothetical protein, conserved;Tc00.1047053508857.50 hypothetical protein, conserved</t>
  </si>
  <si>
    <t xml:space="preserve">Tc00.1047053508231.40</t>
  </si>
  <si>
    <t xml:space="preserve">Tc00.1047053508231.40 hypothetical protein, conserved</t>
  </si>
  <si>
    <t xml:space="preserve">Tc00.1047053509065.9;Tc00.1047053506943.4</t>
  </si>
  <si>
    <t xml:space="preserve">Tc00.1047053509065.9 aldehyde dehydrogenase, putative;Tc00.1047053506943.4 aldehyde dehydrogenase, putative</t>
  </si>
  <si>
    <t xml:space="preserve">Tc00.1047053509453.70</t>
  </si>
  <si>
    <t xml:space="preserve">Tc00.1047053509453.70 protein transport protein Sec24C, putative</t>
  </si>
  <si>
    <t xml:space="preserve">Tc00.1047053511067.14</t>
  </si>
  <si>
    <t xml:space="preserve">Tc00.1047053511067.14 hypothetical protein, conserved</t>
  </si>
  <si>
    <t xml:space="preserve">Tc00.1047053511635.40;Tc00.1047053504625.99</t>
  </si>
  <si>
    <t xml:space="preserve">Tc00.1047053511635.40 protein tyrosine phosphatase, putative;Tc00.1047053504625.99 protein tyrosine phosphatase, putative</t>
  </si>
  <si>
    <t xml:space="preserve">Tc00.1047053506989.20</t>
  </si>
  <si>
    <t xml:space="preserve">Tc00.1047053506989.20 hypothetical protein, conserved</t>
  </si>
  <si>
    <t xml:space="preserve">Tc00.1047053507949.50</t>
  </si>
  <si>
    <t xml:space="preserve">Tc00.1047053507949.50 hypothetical protein, conserved</t>
  </si>
  <si>
    <t xml:space="preserve">Tc00.1047053509541.10</t>
  </si>
  <si>
    <t xml:space="preserve">Tc00.1047053509541.10 hypothetical protein, conserved</t>
  </si>
  <si>
    <t xml:space="preserve">Tc00.1047053506195.190;Tc00.1047053506407.80</t>
  </si>
  <si>
    <t xml:space="preserve">Tc00.1047053506195.190 hypothetical protein, conserved;Tc00.1047053506407.80 hypothetical protein, conserved</t>
  </si>
  <si>
    <t xml:space="preserve">Tc00.1047053510657.10</t>
  </si>
  <si>
    <t xml:space="preserve">Tc00.1047053510657.10 hypothetical protein, conserved</t>
  </si>
  <si>
    <t xml:space="preserve">Tc00.1047053503987.10;Tc00.1047053511711.90</t>
  </si>
  <si>
    <t xml:space="preserve">Tc00.1047053503987.10 COP-coated vesicle membrane protein p24 precursor, putative|ER--golgi transport protein p24, putative;Tc00.1047053511711.90 COP-coated vesicle membrane protein p24 precursor, putative|ER--golgi transport protein p24, putative</t>
  </si>
  <si>
    <t xml:space="preserve">Tc00.1047053510761.30</t>
  </si>
  <si>
    <t xml:space="preserve">Tc00.1047053510761.30 RNA 3'-terminal phosphate cyclase-like protein, putative</t>
  </si>
  <si>
    <t xml:space="preserve">Tc00.1047053511649.70</t>
  </si>
  <si>
    <t xml:space="preserve">Tc00.1047053511649.70 structural maintenance of chromosome 3 protein, putative</t>
  </si>
  <si>
    <t xml:space="preserve">Tc00.1047053511747.30;Tc00.1047053511507.10</t>
  </si>
  <si>
    <t xml:space="preserve">Tc00.1047053511747.30 hypothetical protein, conserved;Tc00.1047053511507.10 hypothetical protein, conserved</t>
  </si>
  <si>
    <t xml:space="preserve">Tc00.1047053506331.130</t>
  </si>
  <si>
    <t xml:space="preserve">Tc00.1047053506331.130 trans-sialidase, putative</t>
  </si>
  <si>
    <t xml:space="preserve">Tc00.1047053506679.280;Tc00.1047053486901.10</t>
  </si>
  <si>
    <t xml:space="preserve">Tc00.1047053506679.280 endonuclease/Exonuclease/phosphatase, putative;Tc00.1047053486901.10 endonuclease/exonuclease/phosphatase, putative</t>
  </si>
  <si>
    <t xml:space="preserve">Tc00.1047053511277.200</t>
  </si>
  <si>
    <t xml:space="preserve">Tc00.1047053511277.200 RNA-binding protein, putative</t>
  </si>
  <si>
    <t xml:space="preserve">Tc00.1047053511385.90;Tc00.1047053510773.100;Tc00.1047053506907.14</t>
  </si>
  <si>
    <t xml:space="preserve">Tc00.1047053511385.90 hypothetical protein, conserved;Tc00.1047053510773.100 hypothetical protein, conserved;Tc00.1047053506907.14 hypothetical protein, conserved</t>
  </si>
  <si>
    <t xml:space="preserve">Tc00.1047053503929.20;Tc00.1047053506405.110</t>
  </si>
  <si>
    <t xml:space="preserve">Tc00.1047053503929.20 ribosomal protein L13, putative;Tc00.1047053506405.110 ribosomal protein L13, putative</t>
  </si>
  <si>
    <t xml:space="preserve">Tc00.1047053503881.10;Tc00.1047053508119.110</t>
  </si>
  <si>
    <t xml:space="preserve">Tc00.1047053503881.10 kynureninase, putative;Tc00.1047053508119.110 kynureninase, putative</t>
  </si>
  <si>
    <t xml:space="preserve">Tc00.1047053508307.140</t>
  </si>
  <si>
    <t xml:space="preserve">Tc00.1047053508307.140 hypothetical protein, conserved</t>
  </si>
  <si>
    <t xml:space="preserve">Tc00.1047053510629.430;Tc00.1047053507867.70</t>
  </si>
  <si>
    <t xml:space="preserve">Tc00.1047053510629.430 prefoldin subunit, putative;Tc00.1047053507867.70 prefoldin subunit, putative</t>
  </si>
  <si>
    <t xml:space="preserve">Tc00.1047053510241.50;Tc00.1047053510243.40;Tc00.1047053510575.190;Tc00.1047053510579.80</t>
  </si>
  <si>
    <t xml:space="preserve">Tc00.1047053510241.50 60S ribosomal protein L10, putative;Tc00.1047053510243.40 60S ribosomal protein L10, putative;Tc00.1047053510575.190 60S ribosomal protein L10, putative;Tc00.1047053510579.80 60S ribosomal protein L10, putative</t>
  </si>
  <si>
    <t xml:space="preserve">Tc00.1047053508385.60;Tc00.1047053504175.20</t>
  </si>
  <si>
    <t xml:space="preserve">Tc00.1047053508385.60 hypothetical protein, conserved;Tc00.1047053504175.20 hypothetical protein, conserved</t>
  </si>
  <si>
    <t xml:space="preserve">Tc00.1047053510755.129;Tc00.1047053504037.30;Tc00.1047053508413.44;Tc00.1047053511071.171</t>
  </si>
  <si>
    <t xml:space="preserve">Tc00.1047053510755.129 60S ribosomal protein L12, putative;Tc00.1047053504037.30 60S ribosomal protein L12, putative;Tc00.1047053508413.44 60S ribosomal protein L12, putative;Tc00.1047053511071.171 60S ribosomal protein L12, putative</t>
  </si>
  <si>
    <t xml:space="preserve">Tc00.1047053460127.20;Tc00.1047053510431.40</t>
  </si>
  <si>
    <t xml:space="preserve">Tc00.1047053460127.20 CAAX prenyl protease 1, putative|metallo-peptidase, clan M-, family M48, putative;Tc00.1047053510431.40 CAAX prenyl protease 1, putative|metallo-peptidase, clan M-, family M48, putative</t>
  </si>
  <si>
    <t xml:space="preserve">Tc00.1047053509459.60</t>
  </si>
  <si>
    <t xml:space="preserve">Tc00.1047053509459.60 Na/H antiporter-like protein, putative</t>
  </si>
  <si>
    <t xml:space="preserve">Tc00.1047053510359.130;Tc00.1047053506755.120</t>
  </si>
  <si>
    <t xml:space="preserve">Tc00.1047053510359.130 hypothetical protein, conserved;Tc00.1047053506755.120 hypothetical protein, conserved</t>
  </si>
  <si>
    <t xml:space="preserve">Tc00.1047053508827.30</t>
  </si>
  <si>
    <t xml:space="preserve">Tc00.1047053508827.30 eukaryotic translation initiation factor, putative</t>
  </si>
  <si>
    <t xml:space="preserve">Tc00.1047053510529.10;Tc00.1047053511817.240</t>
  </si>
  <si>
    <t xml:space="preserve">Tc00.1047053510529.10 hypothetical protein, conserved;Tc00.1047053511817.240 hypothetical protein, conserved</t>
  </si>
  <si>
    <t xml:space="preserve">Tc00.1047053511661.20;Tc00.1047053507809.90</t>
  </si>
  <si>
    <t xml:space="preserve">Tc00.1047053511661.20 hypothetical protein, conserved;Tc00.1047053507809.90 hypothetical protein, conserved</t>
  </si>
  <si>
    <t xml:space="preserve">Tc00.1047053508879.150</t>
  </si>
  <si>
    <t xml:space="preserve">Tc00.1047053508879.150 hypothetical protein, conserved</t>
  </si>
  <si>
    <t xml:space="preserve">Tc00.1047053506737.20;Tc00.1047053511855.70</t>
  </si>
  <si>
    <t xml:space="preserve">Tc00.1047053506737.20 protein kinase, putative;Tc00.1047053511855.70 protein kinase, putative</t>
  </si>
  <si>
    <t xml:space="preserve">Tc00.1047053510463.190</t>
  </si>
  <si>
    <t xml:space="preserve">Tc00.1047053510463.190 retrotransposon hot spot (RHS) protein, putative</t>
  </si>
  <si>
    <t xml:space="preserve">Tc00.1047053507831.50;Tc00.1047053511263.20</t>
  </si>
  <si>
    <t xml:space="preserve">Tc00.1047053507831.50 hypothetical protein, conserved;Tc00.1047053511263.20 hypothetical protein, conserved</t>
  </si>
  <si>
    <t xml:space="preserve">Tc00.1047053509053.30</t>
  </si>
  <si>
    <t xml:space="preserve">Tc00.1047053509053.30 hypothetical protein, conserved</t>
  </si>
  <si>
    <t xml:space="preserve">Tc00.1047053508741.300</t>
  </si>
  <si>
    <t xml:space="preserve">Tc00.1047053508741.300 proteasome regulatory non-ATPase subunit 6, putative</t>
  </si>
  <si>
    <t xml:space="preserve">Tc00.1047053504033.180;Tc00.1047053508199.90</t>
  </si>
  <si>
    <t xml:space="preserve">Tc00.1047053504033.180 hypothetical protein, conserved;Tc00.1047053508199.90 hypothetical protein, conserved</t>
  </si>
  <si>
    <t xml:space="preserve">Tc00.1047053509627.40</t>
  </si>
  <si>
    <t xml:space="preserve">Tc00.1047053509627.40 hypothetical protein, conserved</t>
  </si>
  <si>
    <t xml:space="preserve">Tc00.1047053511585.200;Tc00.1047053510155.190</t>
  </si>
  <si>
    <t xml:space="preserve">Tc00.1047053511585.200 hypothetical protein, conserved;Tc00.1047053510155.190 hypothetical protein, conserved</t>
  </si>
  <si>
    <t xml:space="preserve">Tc00.1047053503653.60;Tc00.1047053509395.100</t>
  </si>
  <si>
    <t xml:space="preserve">Tc00.1047053503653.60 cytochrome b-domain protein, putative;Tc00.1047053509395.100 cytochrome b-domain protein, putative</t>
  </si>
  <si>
    <t xml:space="preserve">Tc00.1047053503911.30;Tc00.1047053508805.20</t>
  </si>
  <si>
    <t xml:space="preserve">Tc00.1047053503911.30 hypothetical protein, conserved;Tc00.1047053508805.20 hypothetical protein, conserved</t>
  </si>
  <si>
    <t xml:space="preserve">Tc00.1047053509791.120;Tc00.1047053511039.10</t>
  </si>
  <si>
    <t xml:space="preserve">Tc00.1047053509791.120 kinetoplast DNA-associated protein, putative;Tc00.1047053511039.10 kinetoplast DNA-associated protein, put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20.56"/>
    <col collapsed="false" customWidth="true" hidden="false" outlineLevel="0" max="3" min="3" style="2" width="14.28"/>
    <col collapsed="false" customWidth="true" hidden="false" outlineLevel="0" max="4" min="4" style="3" width="20.28"/>
    <col collapsed="false" customWidth="true" hidden="false" outlineLevel="0" max="5" min="5" style="3" width="10.7"/>
    <col collapsed="false" customWidth="true" hidden="false" outlineLevel="0" max="6" min="6" style="3" width="13.56"/>
    <col collapsed="false" customWidth="true" hidden="false" outlineLevel="0" max="7" min="7" style="3" width="9.99"/>
    <col collapsed="false" customWidth="true" hidden="false" outlineLevel="0" max="8" min="8" style="3" width="10.7"/>
  </cols>
  <sheetData>
    <row r="1" s="6" customFormat="true" ht="26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Format="false" ht="13" hidden="false" customHeight="false" outlineLevel="0" collapsed="false">
      <c r="A2" s="1" t="s">
        <v>8</v>
      </c>
      <c r="B2" s="1" t="s">
        <v>9</v>
      </c>
      <c r="C2" s="2" t="str">
        <f aca="false">IF(ISBLANK(D2),"NO","YES")</f>
        <v>YES</v>
      </c>
      <c r="D2" s="3" t="n">
        <v>235</v>
      </c>
      <c r="E2" s="3" t="s">
        <v>10</v>
      </c>
      <c r="F2" s="3" t="n">
        <v>42.3</v>
      </c>
      <c r="G2" s="7" t="n">
        <v>0</v>
      </c>
      <c r="H2" s="3" t="n">
        <v>3</v>
      </c>
    </row>
    <row r="3" customFormat="false" ht="13" hidden="false" customHeight="false" outlineLevel="0" collapsed="false">
      <c r="A3" s="1" t="s">
        <v>11</v>
      </c>
      <c r="B3" s="1" t="s">
        <v>12</v>
      </c>
      <c r="C3" s="2" t="str">
        <f aca="false">IF(ISBLANK(D3),"NO","YES")</f>
        <v>YES</v>
      </c>
      <c r="D3" s="3" t="n">
        <v>235</v>
      </c>
      <c r="E3" s="3" t="s">
        <v>10</v>
      </c>
      <c r="F3" s="3" t="n">
        <v>44.3</v>
      </c>
      <c r="G3" s="7" t="n">
        <v>0</v>
      </c>
      <c r="H3" s="3" t="n">
        <v>1</v>
      </c>
    </row>
    <row r="4" customFormat="false" ht="13" hidden="false" customHeight="false" outlineLevel="0" collapsed="false">
      <c r="A4" s="1" t="s">
        <v>13</v>
      </c>
      <c r="B4" s="1" t="s">
        <v>14</v>
      </c>
      <c r="C4" s="2" t="str">
        <f aca="false">IF(ISBLANK(D4),"NO","YES")</f>
        <v>YES</v>
      </c>
      <c r="D4" s="3" t="n">
        <v>285</v>
      </c>
      <c r="E4" s="3" t="s">
        <v>15</v>
      </c>
      <c r="F4" s="3" t="n">
        <v>58.8</v>
      </c>
      <c r="G4" s="7" t="n">
        <v>0</v>
      </c>
      <c r="H4" s="3" t="n">
        <v>1</v>
      </c>
    </row>
    <row r="5" customFormat="false" ht="13" hidden="false" customHeight="false" outlineLevel="0" collapsed="false">
      <c r="A5" s="1" t="s">
        <v>16</v>
      </c>
      <c r="B5" s="1" t="s">
        <v>17</v>
      </c>
      <c r="C5" s="2" t="str">
        <f aca="false">IF(ISBLANK(D5),"NO","YES")</f>
        <v>YES</v>
      </c>
      <c r="D5" s="3" t="n">
        <v>648</v>
      </c>
      <c r="E5" s="3" t="s">
        <v>18</v>
      </c>
      <c r="F5" s="3" t="n">
        <v>7.1</v>
      </c>
      <c r="G5" s="7" t="n">
        <v>0</v>
      </c>
      <c r="H5" s="3" t="n">
        <v>2</v>
      </c>
    </row>
    <row r="6" customFormat="false" ht="13" hidden="false" customHeight="false" outlineLevel="0" collapsed="false">
      <c r="A6" s="1" t="s">
        <v>19</v>
      </c>
      <c r="B6" s="1" t="s">
        <v>20</v>
      </c>
      <c r="C6" s="2" t="str">
        <f aca="false">IF(ISBLANK(D6),"NO","YES")</f>
        <v>YES</v>
      </c>
      <c r="D6" s="3" t="s">
        <v>21</v>
      </c>
      <c r="E6" s="3" t="s">
        <v>22</v>
      </c>
      <c r="F6" s="3" t="n">
        <v>71.3</v>
      </c>
      <c r="G6" s="7" t="n">
        <v>0</v>
      </c>
      <c r="H6" s="3" t="n">
        <v>2</v>
      </c>
    </row>
    <row r="7" customFormat="false" ht="13" hidden="false" customHeight="false" outlineLevel="0" collapsed="false">
      <c r="A7" s="1" t="s">
        <v>23</v>
      </c>
      <c r="B7" s="1" t="s">
        <v>24</v>
      </c>
      <c r="C7" s="2" t="str">
        <f aca="false">IF(ISBLANK(D7),"NO","YES")</f>
        <v>YES</v>
      </c>
      <c r="D7" s="3" t="s">
        <v>25</v>
      </c>
      <c r="E7" s="3" t="s">
        <v>26</v>
      </c>
      <c r="F7" s="3" t="n">
        <v>3.8</v>
      </c>
      <c r="G7" s="7" t="n">
        <v>0</v>
      </c>
      <c r="H7" s="3" t="n">
        <v>1</v>
      </c>
    </row>
    <row r="8" customFormat="false" ht="13" hidden="false" customHeight="false" outlineLevel="0" collapsed="false">
      <c r="A8" s="1" t="s">
        <v>27</v>
      </c>
      <c r="B8" s="1" t="s">
        <v>28</v>
      </c>
      <c r="C8" s="2" t="str">
        <f aca="false">IF(ISBLANK(D8),"NO","YES")</f>
        <v>YES</v>
      </c>
      <c r="D8" s="3" t="s">
        <v>29</v>
      </c>
      <c r="E8" s="3" t="s">
        <v>30</v>
      </c>
      <c r="F8" s="3" t="n">
        <v>14.7</v>
      </c>
      <c r="G8" s="7" t="n">
        <v>0</v>
      </c>
      <c r="H8" s="3" t="n">
        <v>1</v>
      </c>
    </row>
    <row r="9" customFormat="false" ht="13" hidden="false" customHeight="false" outlineLevel="0" collapsed="false">
      <c r="A9" s="1" t="s">
        <v>31</v>
      </c>
      <c r="B9" s="1" t="s">
        <v>32</v>
      </c>
      <c r="C9" s="2" t="str">
        <f aca="false">IF(ISBLANK(D9),"NO","YES")</f>
        <v>YES</v>
      </c>
      <c r="D9" s="3" t="s">
        <v>33</v>
      </c>
      <c r="E9" s="3" t="s">
        <v>34</v>
      </c>
      <c r="F9" s="3" t="n">
        <v>12.6</v>
      </c>
      <c r="G9" s="7" t="n">
        <v>0</v>
      </c>
      <c r="H9" s="3" t="n">
        <v>1</v>
      </c>
    </row>
    <row r="10" customFormat="false" ht="13" hidden="false" customHeight="false" outlineLevel="0" collapsed="false">
      <c r="A10" s="1" t="s">
        <v>35</v>
      </c>
      <c r="B10" s="1" t="s">
        <v>36</v>
      </c>
      <c r="C10" s="2" t="str">
        <f aca="false">IF(ISBLANK(D10),"NO","YES")</f>
        <v>YES</v>
      </c>
      <c r="D10" s="3" t="s">
        <v>37</v>
      </c>
      <c r="E10" s="3" t="s">
        <v>38</v>
      </c>
      <c r="F10" s="3" t="n">
        <v>29.7</v>
      </c>
      <c r="G10" s="7" t="n">
        <v>0</v>
      </c>
      <c r="H10" s="3" t="n">
        <v>2</v>
      </c>
    </row>
    <row r="11" customFormat="false" ht="13" hidden="false" customHeight="false" outlineLevel="0" collapsed="false">
      <c r="A11" s="1" t="s">
        <v>39</v>
      </c>
      <c r="B11" s="1" t="s">
        <v>40</v>
      </c>
      <c r="C11" s="2" t="str">
        <f aca="false">IF(ISBLANK(D11),"NO","YES")</f>
        <v>YES</v>
      </c>
      <c r="D11" s="3" t="s">
        <v>41</v>
      </c>
      <c r="E11" s="3" t="s">
        <v>42</v>
      </c>
      <c r="F11" s="3" t="n">
        <v>14.5</v>
      </c>
      <c r="G11" s="7" t="n">
        <v>0</v>
      </c>
      <c r="H11" s="3" t="n">
        <v>1</v>
      </c>
    </row>
    <row r="12" customFormat="false" ht="13" hidden="false" customHeight="false" outlineLevel="0" collapsed="false">
      <c r="A12" s="1" t="s">
        <v>43</v>
      </c>
      <c r="B12" s="1" t="s">
        <v>44</v>
      </c>
      <c r="C12" s="2" t="str">
        <f aca="false">IF(ISBLANK(D12),"NO","YES")</f>
        <v>YES</v>
      </c>
      <c r="D12" s="3" t="s">
        <v>45</v>
      </c>
      <c r="E12" s="3" t="s">
        <v>46</v>
      </c>
      <c r="F12" s="3" t="n">
        <v>5.1</v>
      </c>
      <c r="G12" s="7" t="n">
        <v>0</v>
      </c>
      <c r="H12" s="3" t="n">
        <v>6</v>
      </c>
    </row>
    <row r="13" customFormat="false" ht="13" hidden="false" customHeight="false" outlineLevel="0" collapsed="false">
      <c r="A13" s="1" t="s">
        <v>47</v>
      </c>
      <c r="B13" s="1" t="s">
        <v>48</v>
      </c>
      <c r="C13" s="2" t="str">
        <f aca="false">IF(ISBLANK(D13),"NO","YES")</f>
        <v>YES</v>
      </c>
      <c r="D13" s="3" t="s">
        <v>49</v>
      </c>
      <c r="E13" s="3" t="s">
        <v>50</v>
      </c>
      <c r="F13" s="3" t="n">
        <v>10.9</v>
      </c>
      <c r="G13" s="7" t="n">
        <v>0</v>
      </c>
      <c r="H13" s="3" t="n">
        <v>3</v>
      </c>
    </row>
    <row r="14" customFormat="false" ht="13" hidden="false" customHeight="false" outlineLevel="0" collapsed="false">
      <c r="A14" s="1" t="s">
        <v>51</v>
      </c>
      <c r="B14" s="1" t="s">
        <v>52</v>
      </c>
      <c r="C14" s="2" t="str">
        <f aca="false">IF(ISBLANK(D14),"NO","YES")</f>
        <v>YES</v>
      </c>
      <c r="D14" s="3" t="s">
        <v>53</v>
      </c>
      <c r="E14" s="3" t="s">
        <v>54</v>
      </c>
      <c r="F14" s="3" t="n">
        <v>29.7</v>
      </c>
      <c r="G14" s="7" t="n">
        <v>0</v>
      </c>
      <c r="H14" s="3" t="n">
        <v>2</v>
      </c>
    </row>
    <row r="15" customFormat="false" ht="13" hidden="false" customHeight="false" outlineLevel="0" collapsed="false">
      <c r="A15" s="1" t="s">
        <v>55</v>
      </c>
      <c r="B15" s="1" t="s">
        <v>56</v>
      </c>
      <c r="C15" s="2" t="str">
        <f aca="false">IF(ISBLANK(D15),"NO","YES")</f>
        <v>YES</v>
      </c>
      <c r="D15" s="3" t="s">
        <v>57</v>
      </c>
      <c r="E15" s="3" t="s">
        <v>58</v>
      </c>
      <c r="F15" s="3" t="n">
        <v>55.6</v>
      </c>
      <c r="G15" s="7" t="n">
        <v>0</v>
      </c>
      <c r="H15" s="3" t="n">
        <v>2</v>
      </c>
    </row>
    <row r="16" customFormat="false" ht="13" hidden="false" customHeight="false" outlineLevel="0" collapsed="false">
      <c r="A16" s="1" t="s">
        <v>59</v>
      </c>
      <c r="B16" s="1" t="s">
        <v>60</v>
      </c>
      <c r="C16" s="2" t="str">
        <f aca="false">IF(ISBLANK(D16),"NO","YES")</f>
        <v>YES</v>
      </c>
      <c r="D16" s="3" t="s">
        <v>61</v>
      </c>
      <c r="E16" s="3" t="s">
        <v>62</v>
      </c>
      <c r="F16" s="3" t="n">
        <v>15.5</v>
      </c>
      <c r="G16" s="7" t="n">
        <v>0</v>
      </c>
      <c r="H16" s="3" t="n">
        <v>1</v>
      </c>
    </row>
    <row r="17" customFormat="false" ht="13" hidden="false" customHeight="false" outlineLevel="0" collapsed="false">
      <c r="A17" s="1" t="s">
        <v>63</v>
      </c>
      <c r="B17" s="1" t="s">
        <v>64</v>
      </c>
      <c r="C17" s="2" t="str">
        <f aca="false">IF(ISBLANK(D17),"NO","YES")</f>
        <v>YES</v>
      </c>
      <c r="D17" s="3" t="s">
        <v>65</v>
      </c>
      <c r="E17" s="3" t="s">
        <v>66</v>
      </c>
      <c r="F17" s="3" t="n">
        <v>17.7</v>
      </c>
      <c r="G17" s="7" t="n">
        <v>0</v>
      </c>
      <c r="H17" s="3" t="n">
        <v>1</v>
      </c>
    </row>
    <row r="18" customFormat="false" ht="13" hidden="false" customHeight="false" outlineLevel="0" collapsed="false">
      <c r="A18" s="1" t="s">
        <v>67</v>
      </c>
      <c r="B18" s="1" t="s">
        <v>68</v>
      </c>
      <c r="C18" s="2" t="str">
        <f aca="false">IF(ISBLANK(D18),"NO","YES")</f>
        <v>YES</v>
      </c>
      <c r="D18" s="3" t="s">
        <v>69</v>
      </c>
      <c r="E18" s="3" t="s">
        <v>70</v>
      </c>
      <c r="F18" s="3" t="n">
        <v>24.4</v>
      </c>
      <c r="G18" s="7" t="n">
        <v>0</v>
      </c>
      <c r="H18" s="3" t="n">
        <v>1</v>
      </c>
    </row>
    <row r="19" customFormat="false" ht="13" hidden="false" customHeight="false" outlineLevel="0" collapsed="false">
      <c r="A19" s="1" t="s">
        <v>71</v>
      </c>
      <c r="B19" s="1" t="s">
        <v>72</v>
      </c>
      <c r="C19" s="2" t="str">
        <f aca="false">IF(ISBLANK(D19),"NO","YES")</f>
        <v>YES</v>
      </c>
      <c r="D19" s="3" t="s">
        <v>73</v>
      </c>
      <c r="E19" s="3" t="s">
        <v>74</v>
      </c>
      <c r="F19" s="3" t="n">
        <v>25</v>
      </c>
      <c r="G19" s="7" t="n">
        <v>0</v>
      </c>
      <c r="H19" s="3" t="n">
        <v>1</v>
      </c>
    </row>
    <row r="20" customFormat="false" ht="13" hidden="false" customHeight="false" outlineLevel="0" collapsed="false">
      <c r="A20" s="1" t="s">
        <v>75</v>
      </c>
      <c r="B20" s="1" t="s">
        <v>76</v>
      </c>
      <c r="C20" s="2" t="str">
        <f aca="false">IF(ISBLANK(D20),"NO","YES")</f>
        <v>YES</v>
      </c>
      <c r="D20" s="3" t="s">
        <v>77</v>
      </c>
      <c r="E20" s="3" t="s">
        <v>78</v>
      </c>
      <c r="F20" s="3" t="n">
        <v>11.4</v>
      </c>
      <c r="G20" s="7" t="n">
        <v>0</v>
      </c>
      <c r="H20" s="3" t="n">
        <v>1</v>
      </c>
    </row>
    <row r="21" customFormat="false" ht="13" hidden="false" customHeight="false" outlineLevel="0" collapsed="false">
      <c r="A21" s="1" t="s">
        <v>79</v>
      </c>
      <c r="B21" s="1" t="s">
        <v>80</v>
      </c>
      <c r="C21" s="2" t="str">
        <f aca="false">IF(ISBLANK(D21),"NO","YES")</f>
        <v>YES</v>
      </c>
      <c r="D21" s="3" t="s">
        <v>81</v>
      </c>
      <c r="E21" s="3" t="s">
        <v>82</v>
      </c>
      <c r="F21" s="3" t="n">
        <v>49.1</v>
      </c>
      <c r="G21" s="7" t="n">
        <v>0</v>
      </c>
      <c r="H21" s="3" t="n">
        <v>1</v>
      </c>
    </row>
    <row r="22" customFormat="false" ht="13" hidden="false" customHeight="false" outlineLevel="0" collapsed="false">
      <c r="A22" s="1" t="s">
        <v>83</v>
      </c>
      <c r="B22" s="1" t="s">
        <v>84</v>
      </c>
      <c r="C22" s="2" t="str">
        <f aca="false">IF(ISBLANK(D22),"NO","YES")</f>
        <v>YES</v>
      </c>
      <c r="D22" s="3" t="s">
        <v>85</v>
      </c>
      <c r="E22" s="3" t="s">
        <v>86</v>
      </c>
      <c r="F22" s="3" t="n">
        <v>13.7</v>
      </c>
      <c r="G22" s="7" t="n">
        <v>0</v>
      </c>
      <c r="H22" s="3" t="n">
        <v>1</v>
      </c>
    </row>
    <row r="23" customFormat="false" ht="13" hidden="false" customHeight="false" outlineLevel="0" collapsed="false">
      <c r="A23" s="1" t="s">
        <v>87</v>
      </c>
      <c r="B23" s="1" t="s">
        <v>88</v>
      </c>
      <c r="C23" s="2" t="str">
        <f aca="false">IF(ISBLANK(D23),"NO","YES")</f>
        <v>YES</v>
      </c>
      <c r="D23" s="3" t="s">
        <v>89</v>
      </c>
      <c r="E23" s="3" t="s">
        <v>90</v>
      </c>
      <c r="F23" s="3" t="n">
        <v>45.7</v>
      </c>
      <c r="G23" s="7" t="n">
        <v>0</v>
      </c>
      <c r="H23" s="3" t="n">
        <v>1</v>
      </c>
    </row>
    <row r="24" customFormat="false" ht="13" hidden="false" customHeight="false" outlineLevel="0" collapsed="false">
      <c r="A24" s="1" t="s">
        <v>91</v>
      </c>
      <c r="B24" s="1" t="s">
        <v>92</v>
      </c>
      <c r="C24" s="2" t="str">
        <f aca="false">IF(ISBLANK(D24),"NO","YES")</f>
        <v>YES</v>
      </c>
      <c r="D24" s="3" t="s">
        <v>93</v>
      </c>
      <c r="E24" s="3" t="s">
        <v>94</v>
      </c>
      <c r="F24" s="3" t="n">
        <v>9.6</v>
      </c>
      <c r="G24" s="7" t="n">
        <v>1.5869E-294</v>
      </c>
      <c r="H24" s="3" t="n">
        <v>3</v>
      </c>
    </row>
    <row r="25" customFormat="false" ht="13" hidden="false" customHeight="false" outlineLevel="0" collapsed="false">
      <c r="A25" s="1" t="s">
        <v>95</v>
      </c>
      <c r="B25" s="1" t="s">
        <v>96</v>
      </c>
      <c r="C25" s="2" t="str">
        <f aca="false">IF(ISBLANK(D25),"NO","YES")</f>
        <v>YES</v>
      </c>
      <c r="D25" s="3" t="n">
        <v>36</v>
      </c>
      <c r="E25" s="3" t="s">
        <v>97</v>
      </c>
      <c r="F25" s="3" t="n">
        <v>30.2</v>
      </c>
      <c r="G25" s="7" t="n">
        <v>8.6383E-282</v>
      </c>
      <c r="H25" s="3" t="n">
        <v>1</v>
      </c>
    </row>
    <row r="26" customFormat="false" ht="13" hidden="false" customHeight="false" outlineLevel="0" collapsed="false">
      <c r="A26" s="1" t="s">
        <v>98</v>
      </c>
      <c r="B26" s="1" t="s">
        <v>99</v>
      </c>
      <c r="C26" s="2" t="str">
        <f aca="false">IF(ISBLANK(D26),"NO","YES")</f>
        <v>YES</v>
      </c>
      <c r="D26" s="3" t="s">
        <v>100</v>
      </c>
      <c r="E26" s="3" t="s">
        <v>101</v>
      </c>
      <c r="F26" s="3" t="n">
        <v>3.5</v>
      </c>
      <c r="G26" s="7" t="n">
        <v>1.1429E-280</v>
      </c>
      <c r="H26" s="3" t="n">
        <v>3</v>
      </c>
    </row>
    <row r="27" customFormat="false" ht="13" hidden="false" customHeight="false" outlineLevel="0" collapsed="false">
      <c r="A27" s="1" t="s">
        <v>102</v>
      </c>
      <c r="B27" s="1" t="s">
        <v>103</v>
      </c>
      <c r="C27" s="2" t="str">
        <f aca="false">IF(ISBLANK(D27),"NO","YES")</f>
        <v>YES</v>
      </c>
      <c r="D27" s="3" t="s">
        <v>104</v>
      </c>
      <c r="E27" s="3" t="s">
        <v>97</v>
      </c>
      <c r="F27" s="3" t="n">
        <v>8</v>
      </c>
      <c r="G27" s="7" t="n">
        <v>2.7411E-279</v>
      </c>
      <c r="H27" s="3" t="n">
        <v>2</v>
      </c>
    </row>
    <row r="28" customFormat="false" ht="13" hidden="false" customHeight="false" outlineLevel="0" collapsed="false">
      <c r="A28" s="1" t="s">
        <v>105</v>
      </c>
      <c r="B28" s="1" t="s">
        <v>106</v>
      </c>
      <c r="C28" s="2" t="str">
        <f aca="false">IF(ISBLANK(D28),"NO","YES")</f>
        <v>YES</v>
      </c>
      <c r="D28" s="3" t="s">
        <v>107</v>
      </c>
      <c r="E28" s="3" t="s">
        <v>108</v>
      </c>
      <c r="F28" s="3" t="n">
        <v>54.1</v>
      </c>
      <c r="G28" s="7" t="n">
        <v>4.2773E-275</v>
      </c>
      <c r="H28" s="3" t="n">
        <v>3</v>
      </c>
    </row>
    <row r="29" customFormat="false" ht="13" hidden="false" customHeight="false" outlineLevel="0" collapsed="false">
      <c r="A29" s="1" t="s">
        <v>109</v>
      </c>
      <c r="B29" s="1" t="s">
        <v>110</v>
      </c>
      <c r="C29" s="2" t="str">
        <f aca="false">IF(ISBLANK(D29),"NO","YES")</f>
        <v>YES</v>
      </c>
      <c r="D29" s="3" t="n">
        <v>138</v>
      </c>
      <c r="E29" s="3" t="s">
        <v>18</v>
      </c>
      <c r="F29" s="3" t="n">
        <v>65.7</v>
      </c>
      <c r="G29" s="7" t="n">
        <v>8.2151E-267</v>
      </c>
      <c r="H29" s="3" t="n">
        <v>6</v>
      </c>
    </row>
    <row r="30" customFormat="false" ht="13" hidden="false" customHeight="false" outlineLevel="0" collapsed="false">
      <c r="A30" s="1" t="s">
        <v>111</v>
      </c>
      <c r="B30" s="1" t="s">
        <v>112</v>
      </c>
      <c r="C30" s="2" t="str">
        <f aca="false">IF(ISBLANK(D30),"NO","YES")</f>
        <v>YES</v>
      </c>
      <c r="D30" s="3" t="n">
        <v>4</v>
      </c>
      <c r="E30" s="3" t="s">
        <v>113</v>
      </c>
      <c r="F30" s="3" t="n">
        <v>61.9</v>
      </c>
      <c r="G30" s="7" t="n">
        <v>7.1648E-262</v>
      </c>
      <c r="H30" s="3" t="n">
        <v>2</v>
      </c>
    </row>
    <row r="31" customFormat="false" ht="13" hidden="false" customHeight="false" outlineLevel="0" collapsed="false">
      <c r="A31" s="1" t="s">
        <v>114</v>
      </c>
      <c r="B31" s="1" t="s">
        <v>115</v>
      </c>
      <c r="C31" s="2" t="str">
        <f aca="false">IF(ISBLANK(D31),"NO","YES")</f>
        <v>YES</v>
      </c>
      <c r="D31" s="3" t="s">
        <v>116</v>
      </c>
      <c r="E31" s="3" t="s">
        <v>117</v>
      </c>
      <c r="F31" s="3" t="n">
        <v>20.6</v>
      </c>
      <c r="G31" s="7" t="n">
        <v>1.9454E-261</v>
      </c>
      <c r="H31" s="3" t="n">
        <v>1</v>
      </c>
    </row>
    <row r="32" customFormat="false" ht="13" hidden="false" customHeight="false" outlineLevel="0" collapsed="false">
      <c r="A32" s="1" t="s">
        <v>118</v>
      </c>
      <c r="B32" s="1" t="s">
        <v>119</v>
      </c>
      <c r="C32" s="2" t="str">
        <f aca="false">IF(ISBLANK(D32),"NO","YES")</f>
        <v>YES</v>
      </c>
      <c r="D32" s="3" t="s">
        <v>120</v>
      </c>
      <c r="E32" s="3" t="s">
        <v>121</v>
      </c>
      <c r="F32" s="3" t="n">
        <v>7.9</v>
      </c>
      <c r="G32" s="7" t="n">
        <v>2.559E-261</v>
      </c>
      <c r="H32" s="3" t="n">
        <v>1</v>
      </c>
    </row>
    <row r="33" customFormat="false" ht="13" hidden="false" customHeight="false" outlineLevel="0" collapsed="false">
      <c r="A33" s="1" t="s">
        <v>122</v>
      </c>
      <c r="B33" s="1" t="s">
        <v>123</v>
      </c>
      <c r="C33" s="2" t="str">
        <f aca="false">IF(ISBLANK(D33),"NO","YES")</f>
        <v>YES</v>
      </c>
      <c r="D33" s="3" t="s">
        <v>124</v>
      </c>
      <c r="E33" s="3" t="s">
        <v>18</v>
      </c>
      <c r="F33" s="3" t="n">
        <v>7.4</v>
      </c>
      <c r="G33" s="7" t="n">
        <v>1.1022E-251</v>
      </c>
      <c r="H33" s="3" t="n">
        <v>1</v>
      </c>
    </row>
    <row r="34" customFormat="false" ht="13" hidden="false" customHeight="false" outlineLevel="0" collapsed="false">
      <c r="A34" s="1" t="s">
        <v>125</v>
      </c>
      <c r="B34" s="1" t="s">
        <v>126</v>
      </c>
      <c r="C34" s="2" t="str">
        <f aca="false">IF(ISBLANK(D34),"NO","YES")</f>
        <v>YES</v>
      </c>
      <c r="D34" s="3" t="s">
        <v>127</v>
      </c>
      <c r="E34" s="3" t="s">
        <v>18</v>
      </c>
      <c r="F34" s="3" t="n">
        <v>22.5</v>
      </c>
      <c r="G34" s="7" t="n">
        <v>7.7938E-251</v>
      </c>
      <c r="H34" s="3" t="n">
        <v>1</v>
      </c>
    </row>
    <row r="35" customFormat="false" ht="13" hidden="false" customHeight="false" outlineLevel="0" collapsed="false">
      <c r="A35" s="1" t="s">
        <v>128</v>
      </c>
      <c r="B35" s="1" t="s">
        <v>129</v>
      </c>
      <c r="C35" s="2" t="str">
        <f aca="false">IF(ISBLANK(D35),"NO","YES")</f>
        <v>YES</v>
      </c>
      <c r="D35" s="3" t="s">
        <v>130</v>
      </c>
      <c r="E35" s="3" t="s">
        <v>131</v>
      </c>
      <c r="F35" s="3" t="n">
        <v>3.6</v>
      </c>
      <c r="G35" s="7" t="n">
        <v>4.7117E-245</v>
      </c>
      <c r="H35" s="3" t="n">
        <v>2</v>
      </c>
    </row>
    <row r="36" customFormat="false" ht="13" hidden="false" customHeight="false" outlineLevel="0" collapsed="false">
      <c r="A36" s="1" t="s">
        <v>132</v>
      </c>
      <c r="B36" s="1" t="s">
        <v>133</v>
      </c>
      <c r="C36" s="2" t="str">
        <f aca="false">IF(ISBLANK(D36),"NO","YES")</f>
        <v>YES</v>
      </c>
      <c r="D36" s="3" t="s">
        <v>134</v>
      </c>
      <c r="E36" s="3" t="s">
        <v>135</v>
      </c>
      <c r="F36" s="3" t="n">
        <v>4.8</v>
      </c>
      <c r="G36" s="7" t="n">
        <v>5.1228E-241</v>
      </c>
      <c r="H36" s="3" t="n">
        <v>1</v>
      </c>
    </row>
    <row r="37" customFormat="false" ht="13" hidden="false" customHeight="false" outlineLevel="0" collapsed="false">
      <c r="A37" s="1" t="s">
        <v>136</v>
      </c>
      <c r="B37" s="1" t="s">
        <v>137</v>
      </c>
      <c r="C37" s="2" t="str">
        <f aca="false">IF(ISBLANK(D37),"NO","YES")</f>
        <v>YES</v>
      </c>
      <c r="D37" s="3" t="s">
        <v>138</v>
      </c>
      <c r="E37" s="3" t="s">
        <v>139</v>
      </c>
      <c r="F37" s="3" t="n">
        <v>11.5</v>
      </c>
      <c r="G37" s="7" t="n">
        <v>1.7702E-240</v>
      </c>
      <c r="H37" s="3" t="n">
        <v>2</v>
      </c>
    </row>
    <row r="38" customFormat="false" ht="13" hidden="false" customHeight="false" outlineLevel="0" collapsed="false">
      <c r="A38" s="1" t="s">
        <v>140</v>
      </c>
      <c r="B38" s="1" t="s">
        <v>141</v>
      </c>
      <c r="C38" s="2" t="str">
        <f aca="false">IF(ISBLANK(D38),"NO","YES")</f>
        <v>YES</v>
      </c>
      <c r="D38" s="3" t="s">
        <v>142</v>
      </c>
      <c r="E38" s="3" t="s">
        <v>143</v>
      </c>
      <c r="F38" s="3" t="n">
        <v>14.8</v>
      </c>
      <c r="G38" s="7" t="n">
        <v>1.011E-238</v>
      </c>
      <c r="H38" s="3" t="n">
        <v>1</v>
      </c>
    </row>
    <row r="39" customFormat="false" ht="13" hidden="false" customHeight="false" outlineLevel="0" collapsed="false">
      <c r="A39" s="1" t="s">
        <v>144</v>
      </c>
      <c r="B39" s="1" t="s">
        <v>145</v>
      </c>
      <c r="C39" s="2" t="str">
        <f aca="false">IF(ISBLANK(D39),"NO","YES")</f>
        <v>YES</v>
      </c>
      <c r="D39" s="3" t="s">
        <v>146</v>
      </c>
      <c r="E39" s="3" t="s">
        <v>147</v>
      </c>
      <c r="F39" s="3" t="n">
        <v>28.8</v>
      </c>
      <c r="G39" s="7" t="n">
        <v>2.3134E-230</v>
      </c>
      <c r="H39" s="3" t="n">
        <v>2</v>
      </c>
    </row>
    <row r="40" customFormat="false" ht="13" hidden="false" customHeight="false" outlineLevel="0" collapsed="false">
      <c r="A40" s="1" t="s">
        <v>148</v>
      </c>
      <c r="B40" s="1" t="s">
        <v>149</v>
      </c>
      <c r="C40" s="2" t="str">
        <f aca="false">IF(ISBLANK(D40),"NO","YES")</f>
        <v>YES</v>
      </c>
      <c r="D40" s="3" t="s">
        <v>150</v>
      </c>
      <c r="E40" s="3" t="s">
        <v>151</v>
      </c>
      <c r="F40" s="3" t="n">
        <v>32.3</v>
      </c>
      <c r="G40" s="7" t="n">
        <v>5.7981E-228</v>
      </c>
      <c r="H40" s="3" t="n">
        <v>2</v>
      </c>
    </row>
    <row r="41" customFormat="false" ht="13" hidden="false" customHeight="false" outlineLevel="0" collapsed="false">
      <c r="A41" s="1" t="s">
        <v>152</v>
      </c>
      <c r="B41" s="1" t="s">
        <v>153</v>
      </c>
      <c r="C41" s="2" t="str">
        <f aca="false">IF(ISBLANK(D41),"NO","YES")</f>
        <v>YES</v>
      </c>
      <c r="D41" s="3" t="s">
        <v>154</v>
      </c>
      <c r="E41" s="3" t="s">
        <v>155</v>
      </c>
      <c r="F41" s="3" t="n">
        <v>32.2</v>
      </c>
      <c r="G41" s="7" t="n">
        <v>9.5885E-225</v>
      </c>
      <c r="H41" s="3" t="n">
        <v>1</v>
      </c>
    </row>
    <row r="42" customFormat="false" ht="13" hidden="false" customHeight="false" outlineLevel="0" collapsed="false">
      <c r="A42" s="1" t="s">
        <v>156</v>
      </c>
      <c r="B42" s="1" t="s">
        <v>157</v>
      </c>
      <c r="C42" s="2" t="str">
        <f aca="false">IF(ISBLANK(D42),"NO","YES")</f>
        <v>YES</v>
      </c>
      <c r="D42" s="3" t="s">
        <v>158</v>
      </c>
      <c r="E42" s="3" t="s">
        <v>159</v>
      </c>
      <c r="F42" s="3" t="n">
        <v>19</v>
      </c>
      <c r="G42" s="7" t="n">
        <v>7.2126E-222</v>
      </c>
      <c r="H42" s="3" t="n">
        <v>1</v>
      </c>
    </row>
    <row r="43" customFormat="false" ht="13" hidden="false" customHeight="false" outlineLevel="0" collapsed="false">
      <c r="A43" s="1" t="s">
        <v>160</v>
      </c>
      <c r="B43" s="1" t="s">
        <v>161</v>
      </c>
      <c r="C43" s="2" t="str">
        <f aca="false">IF(ISBLANK(D43),"NO","YES")</f>
        <v>YES</v>
      </c>
      <c r="D43" s="3" t="s">
        <v>162</v>
      </c>
      <c r="E43" s="3" t="s">
        <v>117</v>
      </c>
      <c r="F43" s="3" t="n">
        <v>11.1</v>
      </c>
      <c r="G43" s="7" t="n">
        <v>9.1181E-220</v>
      </c>
      <c r="H43" s="3" t="n">
        <v>1</v>
      </c>
    </row>
    <row r="44" customFormat="false" ht="13" hidden="false" customHeight="false" outlineLevel="0" collapsed="false">
      <c r="A44" s="1" t="s">
        <v>163</v>
      </c>
      <c r="B44" s="1" t="s">
        <v>164</v>
      </c>
      <c r="C44" s="2" t="str">
        <f aca="false">IF(ISBLANK(D44),"NO","YES")</f>
        <v>YES</v>
      </c>
      <c r="D44" s="3" t="s">
        <v>165</v>
      </c>
      <c r="E44" s="3" t="s">
        <v>166</v>
      </c>
      <c r="F44" s="3" t="n">
        <v>7.4</v>
      </c>
      <c r="G44" s="7" t="n">
        <v>1.9567E-218</v>
      </c>
      <c r="H44" s="3" t="n">
        <v>2</v>
      </c>
    </row>
    <row r="45" customFormat="false" ht="13" hidden="false" customHeight="false" outlineLevel="0" collapsed="false">
      <c r="A45" s="1" t="s">
        <v>167</v>
      </c>
      <c r="B45" s="1" t="s">
        <v>168</v>
      </c>
      <c r="C45" s="2" t="str">
        <f aca="false">IF(ISBLANK(D45),"NO","YES")</f>
        <v>YES</v>
      </c>
      <c r="D45" s="3" t="s">
        <v>169</v>
      </c>
      <c r="E45" s="3" t="s">
        <v>170</v>
      </c>
      <c r="F45" s="3" t="n">
        <v>10.9</v>
      </c>
      <c r="G45" s="7" t="n">
        <v>2.4247E-217</v>
      </c>
      <c r="H45" s="3" t="n">
        <v>2</v>
      </c>
    </row>
    <row r="46" customFormat="false" ht="13" hidden="false" customHeight="false" outlineLevel="0" collapsed="false">
      <c r="A46" s="1" t="s">
        <v>171</v>
      </c>
      <c r="B46" s="1" t="s">
        <v>172</v>
      </c>
      <c r="C46" s="2" t="str">
        <f aca="false">IF(ISBLANK(D46),"NO","YES")</f>
        <v>YES</v>
      </c>
      <c r="D46" s="3" t="s">
        <v>173</v>
      </c>
      <c r="E46" s="3" t="s">
        <v>159</v>
      </c>
      <c r="F46" s="3" t="n">
        <v>17.8</v>
      </c>
      <c r="G46" s="7" t="n">
        <v>3.2214E-210</v>
      </c>
      <c r="H46" s="3" t="n">
        <v>3</v>
      </c>
    </row>
    <row r="47" customFormat="false" ht="13" hidden="false" customHeight="false" outlineLevel="0" collapsed="false">
      <c r="A47" s="1" t="s">
        <v>174</v>
      </c>
      <c r="B47" s="1" t="s">
        <v>175</v>
      </c>
      <c r="C47" s="2" t="str">
        <f aca="false">IF(ISBLANK(D47),"NO","YES")</f>
        <v>YES</v>
      </c>
      <c r="D47" s="3" t="n">
        <v>500</v>
      </c>
      <c r="E47" s="3" t="s">
        <v>97</v>
      </c>
      <c r="F47" s="3" t="n">
        <v>2.2</v>
      </c>
      <c r="G47" s="7" t="n">
        <v>1.1499E-209</v>
      </c>
      <c r="H47" s="3" t="n">
        <v>2</v>
      </c>
    </row>
    <row r="48" customFormat="false" ht="13" hidden="false" customHeight="false" outlineLevel="0" collapsed="false">
      <c r="A48" s="1" t="s">
        <v>176</v>
      </c>
      <c r="B48" s="1" t="s">
        <v>177</v>
      </c>
      <c r="C48" s="2" t="str">
        <f aca="false">IF(ISBLANK(D48),"NO","YES")</f>
        <v>YES</v>
      </c>
      <c r="D48" s="3" t="s">
        <v>178</v>
      </c>
      <c r="E48" s="3" t="s">
        <v>179</v>
      </c>
      <c r="F48" s="3" t="n">
        <v>15</v>
      </c>
      <c r="G48" s="7" t="n">
        <v>6.8029E-209</v>
      </c>
      <c r="H48" s="3" t="n">
        <v>2</v>
      </c>
    </row>
    <row r="49" customFormat="false" ht="13" hidden="false" customHeight="false" outlineLevel="0" collapsed="false">
      <c r="A49" s="1" t="s">
        <v>180</v>
      </c>
      <c r="B49" s="1" t="s">
        <v>181</v>
      </c>
      <c r="C49" s="2" t="str">
        <f aca="false">IF(ISBLANK(D49),"NO","YES")</f>
        <v>YES</v>
      </c>
      <c r="D49" s="3" t="s">
        <v>182</v>
      </c>
      <c r="E49" s="3" t="s">
        <v>183</v>
      </c>
      <c r="F49" s="3" t="n">
        <v>45.2</v>
      </c>
      <c r="G49" s="7" t="n">
        <v>3.6846E-207</v>
      </c>
      <c r="H49" s="3" t="n">
        <v>1</v>
      </c>
    </row>
    <row r="50" customFormat="false" ht="13" hidden="false" customHeight="false" outlineLevel="0" collapsed="false">
      <c r="A50" s="1" t="s">
        <v>184</v>
      </c>
      <c r="B50" s="1" t="s">
        <v>185</v>
      </c>
      <c r="C50" s="2" t="str">
        <f aca="false">IF(ISBLANK(D50),"NO","YES")</f>
        <v>YES</v>
      </c>
      <c r="D50" s="3" t="n">
        <v>2</v>
      </c>
      <c r="E50" s="3" t="s">
        <v>18</v>
      </c>
      <c r="F50" s="3" t="n">
        <v>56.3</v>
      </c>
      <c r="G50" s="7" t="n">
        <v>1.8641E-204</v>
      </c>
      <c r="H50" s="3" t="n">
        <v>2</v>
      </c>
    </row>
    <row r="51" customFormat="false" ht="13" hidden="false" customHeight="false" outlineLevel="0" collapsed="false">
      <c r="A51" s="1" t="s">
        <v>186</v>
      </c>
      <c r="B51" s="1" t="s">
        <v>187</v>
      </c>
      <c r="C51" s="2" t="str">
        <f aca="false">IF(ISBLANK(D51),"NO","YES")</f>
        <v>YES</v>
      </c>
      <c r="D51" s="3" t="s">
        <v>188</v>
      </c>
      <c r="E51" s="3" t="s">
        <v>189</v>
      </c>
      <c r="F51" s="3" t="n">
        <v>26.9</v>
      </c>
      <c r="G51" s="7" t="n">
        <v>1.1467E-203</v>
      </c>
      <c r="H51" s="3" t="n">
        <v>2</v>
      </c>
    </row>
    <row r="52" customFormat="false" ht="13" hidden="false" customHeight="false" outlineLevel="0" collapsed="false">
      <c r="A52" s="1" t="s">
        <v>190</v>
      </c>
      <c r="B52" s="1" t="s">
        <v>191</v>
      </c>
      <c r="C52" s="2" t="str">
        <f aca="false">IF(ISBLANK(D52),"NO","YES")</f>
        <v>YES</v>
      </c>
      <c r="D52" s="3" t="s">
        <v>192</v>
      </c>
      <c r="F52" s="3" t="n">
        <v>8.2</v>
      </c>
      <c r="G52" s="7" t="n">
        <v>4.5144E-200</v>
      </c>
      <c r="H52" s="3" t="n">
        <v>1</v>
      </c>
    </row>
    <row r="53" customFormat="false" ht="13" hidden="false" customHeight="false" outlineLevel="0" collapsed="false">
      <c r="A53" s="1" t="s">
        <v>193</v>
      </c>
      <c r="B53" s="1" t="s">
        <v>194</v>
      </c>
      <c r="C53" s="2" t="str">
        <f aca="false">IF(ISBLANK(D53),"NO","YES")</f>
        <v>YES</v>
      </c>
      <c r="D53" s="3" t="s">
        <v>195</v>
      </c>
      <c r="E53" s="3" t="s">
        <v>196</v>
      </c>
      <c r="F53" s="3" t="n">
        <v>10.1</v>
      </c>
      <c r="G53" s="7" t="n">
        <v>1.2359E-199</v>
      </c>
      <c r="H53" s="3" t="n">
        <v>2</v>
      </c>
    </row>
    <row r="54" customFormat="false" ht="13" hidden="false" customHeight="false" outlineLevel="0" collapsed="false">
      <c r="A54" s="1" t="s">
        <v>197</v>
      </c>
      <c r="B54" s="1" t="s">
        <v>198</v>
      </c>
      <c r="C54" s="2" t="str">
        <f aca="false">IF(ISBLANK(D54),"NO","YES")</f>
        <v>YES</v>
      </c>
      <c r="D54" s="3" t="s">
        <v>199</v>
      </c>
      <c r="E54" s="3" t="s">
        <v>200</v>
      </c>
      <c r="F54" s="3" t="n">
        <v>26</v>
      </c>
      <c r="G54" s="7" t="n">
        <v>1.3998E-199</v>
      </c>
      <c r="H54" s="3" t="n">
        <v>1</v>
      </c>
    </row>
    <row r="55" customFormat="false" ht="13" hidden="false" customHeight="false" outlineLevel="0" collapsed="false">
      <c r="A55" s="1" t="s">
        <v>201</v>
      </c>
      <c r="B55" s="1" t="s">
        <v>202</v>
      </c>
      <c r="C55" s="2" t="str">
        <f aca="false">IF(ISBLANK(D55),"NO","YES")</f>
        <v>YES</v>
      </c>
      <c r="D55" s="3" t="n">
        <v>77</v>
      </c>
      <c r="E55" s="3" t="s">
        <v>203</v>
      </c>
      <c r="F55" s="3" t="n">
        <v>43.8</v>
      </c>
      <c r="G55" s="7" t="n">
        <v>5.702E-199</v>
      </c>
      <c r="H55" s="3" t="n">
        <v>1</v>
      </c>
    </row>
    <row r="56" customFormat="false" ht="13" hidden="false" customHeight="false" outlineLevel="0" collapsed="false">
      <c r="A56" s="1" t="s">
        <v>204</v>
      </c>
      <c r="B56" s="1" t="s">
        <v>205</v>
      </c>
      <c r="C56" s="2" t="str">
        <f aca="false">IF(ISBLANK(D56),"NO","YES")</f>
        <v>YES</v>
      </c>
      <c r="D56" s="3" t="s">
        <v>206</v>
      </c>
      <c r="E56" s="3" t="s">
        <v>15</v>
      </c>
      <c r="F56" s="3" t="n">
        <v>6.8</v>
      </c>
      <c r="G56" s="7" t="n">
        <v>1.3597E-197</v>
      </c>
      <c r="H56" s="3" t="n">
        <v>2</v>
      </c>
    </row>
    <row r="57" customFormat="false" ht="13" hidden="false" customHeight="false" outlineLevel="0" collapsed="false">
      <c r="A57" s="1" t="s">
        <v>207</v>
      </c>
      <c r="B57" s="1" t="s">
        <v>208</v>
      </c>
      <c r="C57" s="2" t="str">
        <f aca="false">IF(ISBLANK(D57),"NO","YES")</f>
        <v>YES</v>
      </c>
      <c r="D57" s="3" t="s">
        <v>209</v>
      </c>
      <c r="E57" s="3" t="s">
        <v>210</v>
      </c>
      <c r="F57" s="3" t="n">
        <v>9.2</v>
      </c>
      <c r="G57" s="7" t="n">
        <v>1.3758E-197</v>
      </c>
      <c r="H57" s="3" t="n">
        <v>2</v>
      </c>
    </row>
    <row r="58" customFormat="false" ht="13" hidden="false" customHeight="false" outlineLevel="0" collapsed="false">
      <c r="A58" s="1" t="s">
        <v>211</v>
      </c>
      <c r="B58" s="1" t="s">
        <v>212</v>
      </c>
      <c r="C58" s="2" t="str">
        <f aca="false">IF(ISBLANK(D58),"NO","YES")</f>
        <v>YES</v>
      </c>
      <c r="D58" s="3" t="n">
        <v>271</v>
      </c>
      <c r="E58" s="3" t="s">
        <v>213</v>
      </c>
      <c r="F58" s="3" t="n">
        <v>28.8</v>
      </c>
      <c r="G58" s="7" t="n">
        <v>4.8566E-195</v>
      </c>
      <c r="H58" s="3" t="n">
        <v>2</v>
      </c>
    </row>
    <row r="59" customFormat="false" ht="13" hidden="false" customHeight="false" outlineLevel="0" collapsed="false">
      <c r="A59" s="1" t="s">
        <v>214</v>
      </c>
      <c r="B59" s="1" t="s">
        <v>215</v>
      </c>
      <c r="C59" s="2" t="str">
        <f aca="false">IF(ISBLANK(D59),"NO","YES")</f>
        <v>YES</v>
      </c>
      <c r="D59" s="3" t="s">
        <v>216</v>
      </c>
      <c r="E59" s="3" t="s">
        <v>217</v>
      </c>
      <c r="F59" s="3" t="n">
        <v>21.8</v>
      </c>
      <c r="G59" s="7" t="n">
        <v>4.4585E-194</v>
      </c>
      <c r="H59" s="3" t="n">
        <v>1</v>
      </c>
    </row>
    <row r="60" customFormat="false" ht="13" hidden="false" customHeight="false" outlineLevel="0" collapsed="false">
      <c r="A60" s="1" t="s">
        <v>218</v>
      </c>
      <c r="B60" s="1" t="s">
        <v>219</v>
      </c>
      <c r="C60" s="2" t="str">
        <f aca="false">IF(ISBLANK(D60),"NO","YES")</f>
        <v>YES</v>
      </c>
      <c r="D60" s="3" t="s">
        <v>220</v>
      </c>
      <c r="E60" s="3" t="s">
        <v>221</v>
      </c>
      <c r="F60" s="3" t="n">
        <v>5.6</v>
      </c>
      <c r="G60" s="7" t="n">
        <v>3.3993E-192</v>
      </c>
      <c r="H60" s="3" t="n">
        <v>1</v>
      </c>
    </row>
    <row r="61" customFormat="false" ht="13" hidden="false" customHeight="false" outlineLevel="0" collapsed="false">
      <c r="A61" s="1" t="s">
        <v>222</v>
      </c>
      <c r="B61" s="1" t="s">
        <v>223</v>
      </c>
      <c r="C61" s="2" t="str">
        <f aca="false">IF(ISBLANK(D61),"NO","YES")</f>
        <v>YES</v>
      </c>
      <c r="D61" s="3" t="s">
        <v>224</v>
      </c>
      <c r="E61" s="3" t="s">
        <v>225</v>
      </c>
      <c r="F61" s="3" t="n">
        <v>22.1</v>
      </c>
      <c r="G61" s="7" t="n">
        <v>3.0315E-191</v>
      </c>
      <c r="H61" s="3" t="n">
        <v>2</v>
      </c>
    </row>
    <row r="62" customFormat="false" ht="13" hidden="false" customHeight="false" outlineLevel="0" collapsed="false">
      <c r="A62" s="1" t="s">
        <v>226</v>
      </c>
      <c r="B62" s="1" t="s">
        <v>227</v>
      </c>
      <c r="C62" s="2" t="str">
        <f aca="false">IF(ISBLANK(D62),"NO","YES")</f>
        <v>YES</v>
      </c>
      <c r="D62" s="3" t="s">
        <v>228</v>
      </c>
      <c r="E62" s="3" t="s">
        <v>229</v>
      </c>
      <c r="F62" s="3" t="n">
        <v>35.1</v>
      </c>
      <c r="G62" s="7" t="n">
        <v>3.3952E-189</v>
      </c>
      <c r="H62" s="3" t="n">
        <v>1</v>
      </c>
    </row>
    <row r="63" customFormat="false" ht="13" hidden="false" customHeight="false" outlineLevel="0" collapsed="false">
      <c r="A63" s="1" t="s">
        <v>230</v>
      </c>
      <c r="B63" s="1" t="s">
        <v>231</v>
      </c>
      <c r="C63" s="2" t="str">
        <f aca="false">IF(ISBLANK(D63),"NO","YES")</f>
        <v>YES</v>
      </c>
      <c r="D63" s="3" t="s">
        <v>232</v>
      </c>
      <c r="E63" s="3" t="s">
        <v>233</v>
      </c>
      <c r="F63" s="3" t="n">
        <v>1.8</v>
      </c>
      <c r="G63" s="7" t="n">
        <v>9.1336E-189</v>
      </c>
      <c r="H63" s="3" t="n">
        <v>1</v>
      </c>
    </row>
    <row r="64" customFormat="false" ht="13" hidden="false" customHeight="false" outlineLevel="0" collapsed="false">
      <c r="A64" s="1" t="s">
        <v>234</v>
      </c>
      <c r="B64" s="1" t="s">
        <v>235</v>
      </c>
      <c r="C64" s="2" t="str">
        <f aca="false">IF(ISBLANK(D64),"NO","YES")</f>
        <v>YES</v>
      </c>
      <c r="D64" s="3" t="s">
        <v>236</v>
      </c>
      <c r="E64" s="3" t="s">
        <v>237</v>
      </c>
      <c r="F64" s="3" t="n">
        <v>61.3</v>
      </c>
      <c r="G64" s="7" t="n">
        <v>3.587E-187</v>
      </c>
      <c r="H64" s="3" t="n">
        <v>2</v>
      </c>
    </row>
    <row r="65" customFormat="false" ht="13" hidden="false" customHeight="false" outlineLevel="0" collapsed="false">
      <c r="A65" s="1" t="s">
        <v>238</v>
      </c>
      <c r="B65" s="1" t="s">
        <v>239</v>
      </c>
      <c r="C65" s="2" t="str">
        <f aca="false">IF(ISBLANK(D65),"NO","YES")</f>
        <v>YES</v>
      </c>
      <c r="D65" s="3" t="s">
        <v>240</v>
      </c>
      <c r="E65" s="3" t="s">
        <v>241</v>
      </c>
      <c r="F65" s="3" t="n">
        <v>15.7</v>
      </c>
      <c r="G65" s="7" t="n">
        <v>1.3963E-184</v>
      </c>
      <c r="H65" s="3" t="n">
        <v>2</v>
      </c>
    </row>
    <row r="66" customFormat="false" ht="13" hidden="false" customHeight="false" outlineLevel="0" collapsed="false">
      <c r="A66" s="1" t="s">
        <v>242</v>
      </c>
      <c r="B66" s="1" t="s">
        <v>243</v>
      </c>
      <c r="C66" s="2" t="str">
        <f aca="false">IF(ISBLANK(D66),"NO","YES")</f>
        <v>YES</v>
      </c>
      <c r="D66" s="3" t="s">
        <v>244</v>
      </c>
      <c r="E66" s="3" t="s">
        <v>245</v>
      </c>
      <c r="F66" s="3" t="n">
        <v>29.4</v>
      </c>
      <c r="G66" s="7" t="n">
        <v>2.8249E-184</v>
      </c>
      <c r="H66" s="3" t="n">
        <v>1</v>
      </c>
    </row>
    <row r="67" customFormat="false" ht="13" hidden="false" customHeight="false" outlineLevel="0" collapsed="false">
      <c r="A67" s="1" t="s">
        <v>246</v>
      </c>
      <c r="B67" s="1" t="s">
        <v>247</v>
      </c>
      <c r="C67" s="2" t="str">
        <f aca="false">IF(ISBLANK(D67),"NO","YES")</f>
        <v>YES</v>
      </c>
      <c r="D67" s="3" t="s">
        <v>248</v>
      </c>
      <c r="E67" s="3" t="s">
        <v>249</v>
      </c>
      <c r="F67" s="3" t="n">
        <v>6.3</v>
      </c>
      <c r="G67" s="7" t="n">
        <v>4.2736E-183</v>
      </c>
      <c r="H67" s="3" t="n">
        <v>1</v>
      </c>
    </row>
    <row r="68" customFormat="false" ht="13" hidden="false" customHeight="false" outlineLevel="0" collapsed="false">
      <c r="A68" s="1" t="s">
        <v>250</v>
      </c>
      <c r="B68" s="1" t="s">
        <v>251</v>
      </c>
      <c r="C68" s="2" t="str">
        <f aca="false">IF(ISBLANK(D68),"NO","YES")</f>
        <v>YES</v>
      </c>
      <c r="D68" s="3" t="s">
        <v>252</v>
      </c>
      <c r="E68" s="3" t="s">
        <v>253</v>
      </c>
      <c r="F68" s="3" t="n">
        <v>10</v>
      </c>
      <c r="G68" s="7" t="n">
        <v>1.023E-180</v>
      </c>
      <c r="H68" s="3" t="n">
        <v>1</v>
      </c>
    </row>
    <row r="69" customFormat="false" ht="13" hidden="false" customHeight="false" outlineLevel="0" collapsed="false">
      <c r="A69" s="1" t="s">
        <v>254</v>
      </c>
      <c r="B69" s="1" t="s">
        <v>255</v>
      </c>
      <c r="C69" s="2" t="str">
        <f aca="false">IF(ISBLANK(D69),"NO","YES")</f>
        <v>YES</v>
      </c>
      <c r="D69" s="3" t="s">
        <v>256</v>
      </c>
      <c r="E69" s="3" t="s">
        <v>257</v>
      </c>
      <c r="F69" s="3" t="n">
        <v>5.7</v>
      </c>
      <c r="G69" s="7" t="n">
        <v>2.4721E-179</v>
      </c>
      <c r="H69" s="3" t="n">
        <v>2</v>
      </c>
    </row>
    <row r="70" customFormat="false" ht="13" hidden="false" customHeight="false" outlineLevel="0" collapsed="false">
      <c r="A70" s="1" t="s">
        <v>258</v>
      </c>
      <c r="B70" s="1" t="s">
        <v>259</v>
      </c>
      <c r="C70" s="2" t="str">
        <f aca="false">IF(ISBLANK(D70),"NO","YES")</f>
        <v>YES</v>
      </c>
      <c r="D70" s="3" t="s">
        <v>260</v>
      </c>
      <c r="F70" s="3" t="n">
        <v>6.1</v>
      </c>
      <c r="G70" s="7" t="n">
        <v>1.3227E-176</v>
      </c>
      <c r="H70" s="3" t="n">
        <v>1</v>
      </c>
    </row>
    <row r="71" customFormat="false" ht="13" hidden="false" customHeight="false" outlineLevel="0" collapsed="false">
      <c r="A71" s="1" t="s">
        <v>261</v>
      </c>
      <c r="B71" s="1" t="s">
        <v>262</v>
      </c>
      <c r="C71" s="2" t="str">
        <f aca="false">IF(ISBLANK(D71),"NO","YES")</f>
        <v>YES</v>
      </c>
      <c r="D71" s="3" t="s">
        <v>244</v>
      </c>
      <c r="E71" s="3" t="s">
        <v>245</v>
      </c>
      <c r="F71" s="3" t="n">
        <v>29.6</v>
      </c>
      <c r="G71" s="7" t="n">
        <v>5.9357E-169</v>
      </c>
      <c r="H71" s="3" t="n">
        <v>1</v>
      </c>
    </row>
    <row r="72" customFormat="false" ht="13" hidden="false" customHeight="false" outlineLevel="0" collapsed="false">
      <c r="A72" s="1" t="s">
        <v>263</v>
      </c>
      <c r="B72" s="1" t="s">
        <v>264</v>
      </c>
      <c r="C72" s="2" t="str">
        <f aca="false">IF(ISBLANK(D72),"NO","YES")</f>
        <v>YES</v>
      </c>
      <c r="D72" s="3" t="s">
        <v>265</v>
      </c>
      <c r="E72" s="3" t="s">
        <v>266</v>
      </c>
      <c r="F72" s="3" t="n">
        <v>12.5</v>
      </c>
      <c r="G72" s="7" t="n">
        <v>1.245E-166</v>
      </c>
      <c r="H72" s="3" t="n">
        <v>2</v>
      </c>
    </row>
    <row r="73" customFormat="false" ht="13" hidden="false" customHeight="false" outlineLevel="0" collapsed="false">
      <c r="A73" s="1" t="s">
        <v>267</v>
      </c>
      <c r="B73" s="1" t="s">
        <v>268</v>
      </c>
      <c r="C73" s="2" t="str">
        <f aca="false">IF(ISBLANK(D73),"NO","YES")</f>
        <v>YES</v>
      </c>
      <c r="D73" s="3" t="s">
        <v>269</v>
      </c>
      <c r="E73" s="3" t="s">
        <v>18</v>
      </c>
      <c r="F73" s="3" t="n">
        <v>5.5</v>
      </c>
      <c r="G73" s="7" t="n">
        <v>1.0455E-162</v>
      </c>
      <c r="H73" s="3" t="n">
        <v>2</v>
      </c>
    </row>
    <row r="74" customFormat="false" ht="13" hidden="false" customHeight="false" outlineLevel="0" collapsed="false">
      <c r="A74" s="1" t="s">
        <v>270</v>
      </c>
      <c r="B74" s="1" t="s">
        <v>271</v>
      </c>
      <c r="C74" s="2" t="str">
        <f aca="false">IF(ISBLANK(D74),"NO","YES")</f>
        <v>YES</v>
      </c>
      <c r="D74" s="3" t="s">
        <v>272</v>
      </c>
      <c r="E74" s="3" t="s">
        <v>273</v>
      </c>
      <c r="F74" s="3" t="n">
        <v>11.1</v>
      </c>
      <c r="G74" s="7" t="n">
        <v>5.6294E-158</v>
      </c>
      <c r="H74" s="3" t="n">
        <v>1</v>
      </c>
    </row>
    <row r="75" customFormat="false" ht="13" hidden="false" customHeight="false" outlineLevel="0" collapsed="false">
      <c r="A75" s="1" t="s">
        <v>274</v>
      </c>
      <c r="B75" s="1" t="s">
        <v>275</v>
      </c>
      <c r="C75" s="2" t="str">
        <f aca="false">IF(ISBLANK(D75),"NO","YES")</f>
        <v>YES</v>
      </c>
      <c r="D75" s="3" t="s">
        <v>276</v>
      </c>
      <c r="E75" s="3" t="s">
        <v>277</v>
      </c>
      <c r="F75" s="3" t="n">
        <v>6.3</v>
      </c>
      <c r="G75" s="7" t="n">
        <v>2.2881E-154</v>
      </c>
      <c r="H75" s="3" t="n">
        <v>1</v>
      </c>
    </row>
    <row r="76" customFormat="false" ht="13" hidden="false" customHeight="false" outlineLevel="0" collapsed="false">
      <c r="A76" s="1" t="s">
        <v>278</v>
      </c>
      <c r="B76" s="1" t="s">
        <v>279</v>
      </c>
      <c r="C76" s="2" t="str">
        <f aca="false">IF(ISBLANK(D76),"NO","YES")</f>
        <v>YES</v>
      </c>
      <c r="D76" s="3" t="s">
        <v>280</v>
      </c>
      <c r="E76" s="3" t="s">
        <v>281</v>
      </c>
      <c r="F76" s="3" t="n">
        <v>7.1</v>
      </c>
      <c r="G76" s="7" t="n">
        <v>1.8142E-151</v>
      </c>
      <c r="H76" s="3" t="n">
        <v>3</v>
      </c>
    </row>
    <row r="77" customFormat="false" ht="13" hidden="false" customHeight="false" outlineLevel="0" collapsed="false">
      <c r="A77" s="1" t="s">
        <v>282</v>
      </c>
      <c r="B77" s="1" t="s">
        <v>283</v>
      </c>
      <c r="C77" s="2" t="str">
        <f aca="false">IF(ISBLANK(D77),"NO","YES")</f>
        <v>YES</v>
      </c>
      <c r="D77" s="3" t="s">
        <v>284</v>
      </c>
      <c r="E77" s="3" t="s">
        <v>159</v>
      </c>
      <c r="F77" s="3" t="n">
        <v>1.3</v>
      </c>
      <c r="G77" s="7" t="n">
        <v>1.0453E-150</v>
      </c>
      <c r="H77" s="3" t="n">
        <v>1</v>
      </c>
    </row>
    <row r="78" customFormat="false" ht="13" hidden="false" customHeight="false" outlineLevel="0" collapsed="false">
      <c r="A78" s="1" t="s">
        <v>285</v>
      </c>
      <c r="B78" s="1" t="s">
        <v>286</v>
      </c>
      <c r="C78" s="2" t="str">
        <f aca="false">IF(ISBLANK(D78),"NO","YES")</f>
        <v>YES</v>
      </c>
      <c r="D78" s="3" t="s">
        <v>287</v>
      </c>
      <c r="E78" s="3" t="s">
        <v>253</v>
      </c>
      <c r="F78" s="3" t="n">
        <v>10.1</v>
      </c>
      <c r="G78" s="7" t="n">
        <v>4.8678E-150</v>
      </c>
      <c r="H78" s="3" t="n">
        <v>1</v>
      </c>
    </row>
    <row r="79" customFormat="false" ht="13" hidden="false" customHeight="false" outlineLevel="0" collapsed="false">
      <c r="A79" s="1" t="s">
        <v>288</v>
      </c>
      <c r="B79" s="1" t="s">
        <v>289</v>
      </c>
      <c r="C79" s="2" t="str">
        <f aca="false">IF(ISBLANK(D79),"NO","YES")</f>
        <v>YES</v>
      </c>
      <c r="D79" s="3" t="n">
        <v>14</v>
      </c>
      <c r="E79" s="3" t="s">
        <v>290</v>
      </c>
      <c r="F79" s="3" t="n">
        <v>26.9</v>
      </c>
      <c r="G79" s="7" t="n">
        <v>3.6686E-149</v>
      </c>
      <c r="H79" s="3" t="n">
        <v>1</v>
      </c>
    </row>
    <row r="80" customFormat="false" ht="13" hidden="false" customHeight="false" outlineLevel="0" collapsed="false">
      <c r="A80" s="1" t="s">
        <v>291</v>
      </c>
      <c r="B80" s="1" t="s">
        <v>292</v>
      </c>
      <c r="C80" s="2" t="str">
        <f aca="false">IF(ISBLANK(D80),"NO","YES")</f>
        <v>YES</v>
      </c>
      <c r="D80" s="3" t="s">
        <v>293</v>
      </c>
      <c r="E80" s="3" t="s">
        <v>294</v>
      </c>
      <c r="F80" s="3" t="n">
        <v>21</v>
      </c>
      <c r="G80" s="7" t="n">
        <v>3.9197E-149</v>
      </c>
      <c r="H80" s="3" t="n">
        <v>1</v>
      </c>
    </row>
    <row r="81" customFormat="false" ht="13" hidden="false" customHeight="false" outlineLevel="0" collapsed="false">
      <c r="A81" s="1" t="s">
        <v>295</v>
      </c>
      <c r="B81" s="1" t="s">
        <v>296</v>
      </c>
      <c r="C81" s="2" t="str">
        <f aca="false">IF(ISBLANK(D81),"NO","YES")</f>
        <v>YES</v>
      </c>
      <c r="D81" s="3" t="n">
        <v>622</v>
      </c>
      <c r="E81" s="3" t="s">
        <v>170</v>
      </c>
      <c r="F81" s="3" t="n">
        <v>4.3</v>
      </c>
      <c r="G81" s="7" t="n">
        <v>1.1825E-143</v>
      </c>
      <c r="H81" s="3" t="n">
        <v>1</v>
      </c>
    </row>
    <row r="82" customFormat="false" ht="13" hidden="false" customHeight="false" outlineLevel="0" collapsed="false">
      <c r="A82" s="1" t="s">
        <v>297</v>
      </c>
      <c r="B82" s="1" t="s">
        <v>298</v>
      </c>
      <c r="C82" s="2" t="str">
        <f aca="false">IF(ISBLANK(D82),"NO","YES")</f>
        <v>YES</v>
      </c>
      <c r="D82" s="3" t="s">
        <v>299</v>
      </c>
      <c r="E82" s="3" t="s">
        <v>300</v>
      </c>
      <c r="F82" s="3" t="n">
        <v>20.1</v>
      </c>
      <c r="G82" s="7" t="n">
        <v>5.9661E-143</v>
      </c>
      <c r="H82" s="3" t="n">
        <v>2</v>
      </c>
    </row>
    <row r="83" customFormat="false" ht="13" hidden="false" customHeight="false" outlineLevel="0" collapsed="false">
      <c r="A83" s="1" t="s">
        <v>301</v>
      </c>
      <c r="B83" s="1" t="s">
        <v>302</v>
      </c>
      <c r="C83" s="2" t="str">
        <f aca="false">IF(ISBLANK(D83),"NO","YES")</f>
        <v>YES</v>
      </c>
      <c r="D83" s="3" t="s">
        <v>303</v>
      </c>
      <c r="E83" s="3" t="s">
        <v>304</v>
      </c>
      <c r="F83" s="3" t="n">
        <v>13.7</v>
      </c>
      <c r="G83" s="7" t="n">
        <v>7.3933E-140</v>
      </c>
      <c r="H83" s="3" t="n">
        <v>2</v>
      </c>
    </row>
    <row r="84" customFormat="false" ht="13" hidden="false" customHeight="false" outlineLevel="0" collapsed="false">
      <c r="A84" s="1" t="s">
        <v>305</v>
      </c>
      <c r="B84" s="1" t="s">
        <v>306</v>
      </c>
      <c r="C84" s="2" t="str">
        <f aca="false">IF(ISBLANK(D84),"NO","YES")</f>
        <v>YES</v>
      </c>
      <c r="D84" s="3" t="s">
        <v>307</v>
      </c>
      <c r="E84" s="3" t="s">
        <v>308</v>
      </c>
      <c r="F84" s="3" t="n">
        <v>19.3</v>
      </c>
      <c r="G84" s="7" t="n">
        <v>4.6283E-139</v>
      </c>
      <c r="H84" s="3" t="n">
        <v>2</v>
      </c>
    </row>
    <row r="85" customFormat="false" ht="13" hidden="false" customHeight="false" outlineLevel="0" collapsed="false">
      <c r="A85" s="1" t="s">
        <v>309</v>
      </c>
      <c r="B85" s="1" t="s">
        <v>310</v>
      </c>
      <c r="C85" s="2" t="str">
        <f aca="false">IF(ISBLANK(D85),"NO","YES")</f>
        <v>YES</v>
      </c>
      <c r="D85" s="3" t="s">
        <v>311</v>
      </c>
      <c r="E85" s="3" t="s">
        <v>312</v>
      </c>
      <c r="F85" s="3" t="n">
        <v>25.5</v>
      </c>
      <c r="G85" s="7" t="n">
        <v>9.2316E-139</v>
      </c>
      <c r="H85" s="3" t="n">
        <v>2</v>
      </c>
    </row>
    <row r="86" customFormat="false" ht="13" hidden="false" customHeight="false" outlineLevel="0" collapsed="false">
      <c r="A86" s="1" t="s">
        <v>313</v>
      </c>
      <c r="B86" s="1" t="s">
        <v>314</v>
      </c>
      <c r="C86" s="2" t="str">
        <f aca="false">IF(ISBLANK(D86),"NO","YES")</f>
        <v>YES</v>
      </c>
      <c r="D86" s="3" t="s">
        <v>315</v>
      </c>
      <c r="F86" s="3" t="n">
        <v>19.1</v>
      </c>
      <c r="G86" s="7" t="n">
        <v>3.1575E-138</v>
      </c>
      <c r="H86" s="3" t="n">
        <v>2</v>
      </c>
    </row>
    <row r="87" customFormat="false" ht="13" hidden="false" customHeight="false" outlineLevel="0" collapsed="false">
      <c r="A87" s="1" t="s">
        <v>316</v>
      </c>
      <c r="B87" s="1" t="s">
        <v>317</v>
      </c>
      <c r="C87" s="2" t="str">
        <f aca="false">IF(ISBLANK(D87),"NO","YES")</f>
        <v>YES</v>
      </c>
      <c r="D87" s="3" t="s">
        <v>318</v>
      </c>
      <c r="E87" s="3" t="s">
        <v>18</v>
      </c>
      <c r="F87" s="3" t="n">
        <v>5.1</v>
      </c>
      <c r="G87" s="7" t="n">
        <v>7.7814E-137</v>
      </c>
      <c r="H87" s="3" t="n">
        <v>2</v>
      </c>
    </row>
    <row r="88" customFormat="false" ht="13" hidden="false" customHeight="false" outlineLevel="0" collapsed="false">
      <c r="A88" s="1" t="s">
        <v>319</v>
      </c>
      <c r="B88" s="1" t="s">
        <v>320</v>
      </c>
      <c r="C88" s="2" t="str">
        <f aca="false">IF(ISBLANK(D88),"NO","YES")</f>
        <v>YES</v>
      </c>
      <c r="D88" s="3" t="s">
        <v>321</v>
      </c>
      <c r="E88" s="3" t="s">
        <v>322</v>
      </c>
      <c r="F88" s="3" t="n">
        <v>3.1</v>
      </c>
      <c r="G88" s="7" t="n">
        <v>2.0479E-135</v>
      </c>
      <c r="H88" s="3" t="n">
        <v>1</v>
      </c>
    </row>
    <row r="89" customFormat="false" ht="13" hidden="false" customHeight="false" outlineLevel="0" collapsed="false">
      <c r="A89" s="1" t="s">
        <v>323</v>
      </c>
      <c r="B89" s="1" t="s">
        <v>324</v>
      </c>
      <c r="C89" s="2" t="str">
        <f aca="false">IF(ISBLANK(D89),"NO","YES")</f>
        <v>YES</v>
      </c>
      <c r="D89" s="3" t="s">
        <v>325</v>
      </c>
      <c r="E89" s="3" t="s">
        <v>326</v>
      </c>
      <c r="F89" s="3" t="n">
        <v>6.5</v>
      </c>
      <c r="G89" s="7" t="n">
        <v>8.1318E-133</v>
      </c>
      <c r="H89" s="3" t="n">
        <v>2</v>
      </c>
    </row>
    <row r="90" customFormat="false" ht="13" hidden="false" customHeight="false" outlineLevel="0" collapsed="false">
      <c r="A90" s="1" t="s">
        <v>327</v>
      </c>
      <c r="B90" s="1" t="s">
        <v>328</v>
      </c>
      <c r="C90" s="2" t="str">
        <f aca="false">IF(ISBLANK(D90),"NO","YES")</f>
        <v>YES</v>
      </c>
      <c r="D90" s="3" t="s">
        <v>329</v>
      </c>
      <c r="E90" s="3" t="s">
        <v>330</v>
      </c>
      <c r="F90" s="3" t="n">
        <v>9.2</v>
      </c>
      <c r="G90" s="7" t="n">
        <v>2.0144E-132</v>
      </c>
      <c r="H90" s="3" t="n">
        <v>1</v>
      </c>
    </row>
    <row r="91" customFormat="false" ht="13" hidden="false" customHeight="false" outlineLevel="0" collapsed="false">
      <c r="A91" s="1" t="s">
        <v>331</v>
      </c>
      <c r="B91" s="1" t="s">
        <v>332</v>
      </c>
      <c r="C91" s="2" t="str">
        <f aca="false">IF(ISBLANK(D91),"NO","YES")</f>
        <v>YES</v>
      </c>
      <c r="D91" s="3" t="s">
        <v>333</v>
      </c>
      <c r="E91" s="3" t="s">
        <v>334</v>
      </c>
      <c r="F91" s="3" t="n">
        <v>31.5</v>
      </c>
      <c r="G91" s="7" t="n">
        <v>1.6857E-131</v>
      </c>
      <c r="H91" s="3" t="n">
        <v>3</v>
      </c>
    </row>
    <row r="92" customFormat="false" ht="13" hidden="false" customHeight="false" outlineLevel="0" collapsed="false">
      <c r="A92" s="1" t="s">
        <v>335</v>
      </c>
      <c r="B92" s="1" t="s">
        <v>336</v>
      </c>
      <c r="C92" s="2" t="str">
        <f aca="false">IF(ISBLANK(D92),"NO","YES")</f>
        <v>YES</v>
      </c>
      <c r="D92" s="3" t="s">
        <v>337</v>
      </c>
      <c r="E92" s="3" t="s">
        <v>338</v>
      </c>
      <c r="F92" s="3" t="n">
        <v>1.8</v>
      </c>
      <c r="G92" s="7" t="n">
        <v>2.9867E-130</v>
      </c>
      <c r="H92" s="3" t="n">
        <v>1</v>
      </c>
    </row>
    <row r="93" customFormat="false" ht="13" hidden="false" customHeight="false" outlineLevel="0" collapsed="false">
      <c r="A93" s="1" t="s">
        <v>339</v>
      </c>
      <c r="B93" s="1" t="s">
        <v>340</v>
      </c>
      <c r="C93" s="2" t="str">
        <f aca="false">IF(ISBLANK(D93),"NO","YES")</f>
        <v>YES</v>
      </c>
      <c r="D93" s="3" t="s">
        <v>341</v>
      </c>
      <c r="E93" s="3" t="s">
        <v>342</v>
      </c>
      <c r="F93" s="3" t="n">
        <v>18.2</v>
      </c>
      <c r="G93" s="7" t="n">
        <v>8.8414E-130</v>
      </c>
      <c r="H93" s="3" t="n">
        <v>2</v>
      </c>
    </row>
    <row r="94" customFormat="false" ht="13" hidden="false" customHeight="false" outlineLevel="0" collapsed="false">
      <c r="A94" s="1" t="s">
        <v>343</v>
      </c>
      <c r="B94" s="1" t="s">
        <v>344</v>
      </c>
      <c r="C94" s="2" t="str">
        <f aca="false">IF(ISBLANK(D94),"NO","YES")</f>
        <v>YES</v>
      </c>
      <c r="D94" s="3" t="s">
        <v>345</v>
      </c>
      <c r="E94" s="3" t="s">
        <v>346</v>
      </c>
      <c r="F94" s="3" t="n">
        <v>19.7</v>
      </c>
      <c r="G94" s="7" t="n">
        <v>3.9365E-129</v>
      </c>
      <c r="H94" s="3" t="n">
        <v>1</v>
      </c>
    </row>
    <row r="95" customFormat="false" ht="13" hidden="false" customHeight="false" outlineLevel="0" collapsed="false">
      <c r="A95" s="1" t="s">
        <v>347</v>
      </c>
      <c r="B95" s="1" t="s">
        <v>348</v>
      </c>
      <c r="C95" s="2" t="str">
        <f aca="false">IF(ISBLANK(D95),"NO","YES")</f>
        <v>YES</v>
      </c>
      <c r="D95" s="3" t="s">
        <v>349</v>
      </c>
      <c r="E95" s="3" t="s">
        <v>350</v>
      </c>
      <c r="F95" s="3" t="n">
        <v>6</v>
      </c>
      <c r="G95" s="7" t="n">
        <v>9.2829E-128</v>
      </c>
      <c r="H95" s="3" t="n">
        <v>2</v>
      </c>
    </row>
    <row r="96" customFormat="false" ht="13" hidden="false" customHeight="false" outlineLevel="0" collapsed="false">
      <c r="A96" s="1" t="s">
        <v>351</v>
      </c>
      <c r="B96" s="1" t="s">
        <v>352</v>
      </c>
      <c r="C96" s="2" t="str">
        <f aca="false">IF(ISBLANK(D96),"NO","YES")</f>
        <v>YES</v>
      </c>
      <c r="D96" s="3" t="s">
        <v>353</v>
      </c>
      <c r="E96" s="3" t="s">
        <v>354</v>
      </c>
      <c r="F96" s="3" t="n">
        <v>15.8</v>
      </c>
      <c r="G96" s="7" t="n">
        <v>7.184E-125</v>
      </c>
      <c r="H96" s="3" t="n">
        <v>1</v>
      </c>
    </row>
    <row r="97" customFormat="false" ht="13" hidden="false" customHeight="false" outlineLevel="0" collapsed="false">
      <c r="A97" s="1" t="s">
        <v>355</v>
      </c>
      <c r="B97" s="1" t="s">
        <v>356</v>
      </c>
      <c r="C97" s="2" t="str">
        <f aca="false">IF(ISBLANK(D97),"NO","YES")</f>
        <v>YES</v>
      </c>
      <c r="D97" s="3" t="s">
        <v>357</v>
      </c>
      <c r="F97" s="3" t="n">
        <v>50.7</v>
      </c>
      <c r="G97" s="7" t="n">
        <v>8.8465E-125</v>
      </c>
      <c r="H97" s="3" t="n">
        <v>1</v>
      </c>
    </row>
    <row r="98" customFormat="false" ht="13" hidden="false" customHeight="false" outlineLevel="0" collapsed="false">
      <c r="A98" s="1" t="s">
        <v>358</v>
      </c>
      <c r="B98" s="1" t="s">
        <v>359</v>
      </c>
      <c r="C98" s="2" t="str">
        <f aca="false">IF(ISBLANK(D98),"NO","YES")</f>
        <v>YES</v>
      </c>
      <c r="D98" s="3" t="s">
        <v>360</v>
      </c>
      <c r="E98" s="3" t="s">
        <v>361</v>
      </c>
      <c r="F98" s="3" t="n">
        <v>2.5</v>
      </c>
      <c r="G98" s="7" t="n">
        <v>7.9304E-124</v>
      </c>
      <c r="H98" s="3" t="n">
        <v>1</v>
      </c>
    </row>
    <row r="99" customFormat="false" ht="13" hidden="false" customHeight="false" outlineLevel="0" collapsed="false">
      <c r="A99" s="1" t="s">
        <v>362</v>
      </c>
      <c r="B99" s="1" t="s">
        <v>363</v>
      </c>
      <c r="C99" s="2" t="str">
        <f aca="false">IF(ISBLANK(D99),"NO","YES")</f>
        <v>YES</v>
      </c>
      <c r="D99" s="3" t="s">
        <v>364</v>
      </c>
      <c r="E99" s="3" t="s">
        <v>365</v>
      </c>
      <c r="F99" s="3" t="n">
        <v>34.8</v>
      </c>
      <c r="G99" s="7" t="n">
        <v>1.0078E-123</v>
      </c>
      <c r="H99" s="3" t="n">
        <v>2</v>
      </c>
    </row>
    <row r="100" customFormat="false" ht="13" hidden="false" customHeight="false" outlineLevel="0" collapsed="false">
      <c r="A100" s="1" t="s">
        <v>366</v>
      </c>
      <c r="B100" s="1" t="s">
        <v>367</v>
      </c>
      <c r="C100" s="2" t="str">
        <f aca="false">IF(ISBLANK(D100),"NO","YES")</f>
        <v>YES</v>
      </c>
      <c r="D100" s="3" t="s">
        <v>368</v>
      </c>
      <c r="E100" s="3" t="s">
        <v>369</v>
      </c>
      <c r="F100" s="3" t="n">
        <v>13.2</v>
      </c>
      <c r="G100" s="7" t="n">
        <v>2.2988E-123</v>
      </c>
      <c r="H100" s="3" t="n">
        <v>1</v>
      </c>
    </row>
    <row r="101" customFormat="false" ht="13" hidden="false" customHeight="false" outlineLevel="0" collapsed="false">
      <c r="A101" s="1" t="s">
        <v>370</v>
      </c>
      <c r="B101" s="1" t="s">
        <v>371</v>
      </c>
      <c r="C101" s="2" t="str">
        <f aca="false">IF(ISBLANK(D101),"NO","YES")</f>
        <v>YES</v>
      </c>
      <c r="D101" s="3" t="s">
        <v>372</v>
      </c>
      <c r="E101" s="3" t="s">
        <v>373</v>
      </c>
      <c r="F101" s="3" t="n">
        <v>1.4</v>
      </c>
      <c r="G101" s="7" t="n">
        <v>2.0605E-122</v>
      </c>
      <c r="H101" s="3" t="n">
        <v>2</v>
      </c>
    </row>
    <row r="102" customFormat="false" ht="13" hidden="false" customHeight="false" outlineLevel="0" collapsed="false">
      <c r="A102" s="1" t="s">
        <v>374</v>
      </c>
      <c r="B102" s="1" t="s">
        <v>375</v>
      </c>
      <c r="C102" s="2" t="str">
        <f aca="false">IF(ISBLANK(D102),"NO","YES")</f>
        <v>YES</v>
      </c>
      <c r="D102" s="3" t="s">
        <v>376</v>
      </c>
      <c r="E102" s="3" t="s">
        <v>377</v>
      </c>
      <c r="F102" s="3" t="n">
        <v>11.6</v>
      </c>
      <c r="G102" s="7" t="n">
        <v>6.6599E-122</v>
      </c>
      <c r="H102" s="3" t="n">
        <v>2</v>
      </c>
    </row>
    <row r="103" customFormat="false" ht="13" hidden="false" customHeight="false" outlineLevel="0" collapsed="false">
      <c r="A103" s="1" t="s">
        <v>378</v>
      </c>
      <c r="B103" s="1" t="s">
        <v>379</v>
      </c>
      <c r="C103" s="2" t="str">
        <f aca="false">IF(ISBLANK(D103),"NO","YES")</f>
        <v>YES</v>
      </c>
      <c r="D103" s="3" t="s">
        <v>380</v>
      </c>
      <c r="E103" s="3" t="s">
        <v>381</v>
      </c>
      <c r="F103" s="3" t="n">
        <v>2.5</v>
      </c>
      <c r="G103" s="7" t="n">
        <v>3.641E-121</v>
      </c>
      <c r="H103" s="3" t="n">
        <v>2</v>
      </c>
    </row>
    <row r="104" customFormat="false" ht="13" hidden="false" customHeight="false" outlineLevel="0" collapsed="false">
      <c r="A104" s="1" t="s">
        <v>382</v>
      </c>
      <c r="B104" s="1" t="s">
        <v>383</v>
      </c>
      <c r="C104" s="2" t="str">
        <f aca="false">IF(ISBLANK(D104),"NO","YES")</f>
        <v>YES</v>
      </c>
      <c r="D104" s="3" t="s">
        <v>384</v>
      </c>
      <c r="E104" s="3" t="s">
        <v>385</v>
      </c>
      <c r="F104" s="3" t="n">
        <v>20.4</v>
      </c>
      <c r="G104" s="7" t="n">
        <v>5.5601E-121</v>
      </c>
      <c r="H104" s="3" t="n">
        <v>1</v>
      </c>
    </row>
    <row r="105" customFormat="false" ht="13" hidden="false" customHeight="false" outlineLevel="0" collapsed="false">
      <c r="A105" s="1" t="s">
        <v>386</v>
      </c>
      <c r="B105" s="1" t="s">
        <v>387</v>
      </c>
      <c r="C105" s="2" t="str">
        <f aca="false">IF(ISBLANK(D105),"NO","YES")</f>
        <v>YES</v>
      </c>
      <c r="D105" s="3" t="s">
        <v>388</v>
      </c>
      <c r="E105" s="3" t="s">
        <v>389</v>
      </c>
      <c r="F105" s="3" t="n">
        <v>27.5</v>
      </c>
      <c r="G105" s="7" t="n">
        <v>4.6174E-120</v>
      </c>
      <c r="H105" s="3" t="n">
        <v>2</v>
      </c>
    </row>
    <row r="106" customFormat="false" ht="13" hidden="false" customHeight="false" outlineLevel="0" collapsed="false">
      <c r="A106" s="1" t="s">
        <v>390</v>
      </c>
      <c r="B106" s="1" t="s">
        <v>391</v>
      </c>
      <c r="C106" s="2" t="str">
        <f aca="false">IF(ISBLANK(D106),"NO","YES")</f>
        <v>YES</v>
      </c>
      <c r="D106" s="3" t="n">
        <v>970</v>
      </c>
      <c r="E106" s="3" t="s">
        <v>18</v>
      </c>
      <c r="F106" s="3" t="n">
        <v>4.3</v>
      </c>
      <c r="G106" s="7" t="n">
        <v>9.2249E-119</v>
      </c>
      <c r="H106" s="3" t="n">
        <v>1</v>
      </c>
    </row>
    <row r="107" customFormat="false" ht="13" hidden="false" customHeight="false" outlineLevel="0" collapsed="false">
      <c r="A107" s="1" t="s">
        <v>392</v>
      </c>
      <c r="B107" s="1" t="s">
        <v>393</v>
      </c>
      <c r="C107" s="2" t="str">
        <f aca="false">IF(ISBLANK(D107),"NO","YES")</f>
        <v>YES</v>
      </c>
      <c r="D107" s="3" t="s">
        <v>394</v>
      </c>
      <c r="E107" s="3" t="s">
        <v>395</v>
      </c>
      <c r="F107" s="3" t="n">
        <v>28.3</v>
      </c>
      <c r="G107" s="7" t="n">
        <v>1.4413E-116</v>
      </c>
      <c r="H107" s="3" t="n">
        <v>2</v>
      </c>
    </row>
    <row r="108" customFormat="false" ht="13" hidden="false" customHeight="false" outlineLevel="0" collapsed="false">
      <c r="A108" s="1" t="s">
        <v>396</v>
      </c>
      <c r="B108" s="1" t="s">
        <v>397</v>
      </c>
      <c r="C108" s="2" t="str">
        <f aca="false">IF(ISBLANK(D108),"NO","YES")</f>
        <v>YES</v>
      </c>
      <c r="D108" s="3" t="s">
        <v>398</v>
      </c>
      <c r="F108" s="3" t="n">
        <v>4.6</v>
      </c>
      <c r="G108" s="7" t="n">
        <v>5.3357E-116</v>
      </c>
      <c r="H108" s="3" t="n">
        <v>1</v>
      </c>
    </row>
    <row r="109" customFormat="false" ht="13" hidden="false" customHeight="false" outlineLevel="0" collapsed="false">
      <c r="A109" s="1" t="s">
        <v>399</v>
      </c>
      <c r="B109" s="1" t="s">
        <v>400</v>
      </c>
      <c r="C109" s="2" t="str">
        <f aca="false">IF(ISBLANK(D109),"NO","YES")</f>
        <v>YES</v>
      </c>
      <c r="D109" s="3" t="s">
        <v>401</v>
      </c>
      <c r="E109" s="3" t="s">
        <v>402</v>
      </c>
      <c r="F109" s="3" t="n">
        <v>17.2</v>
      </c>
      <c r="G109" s="7" t="n">
        <v>1.0085E-115</v>
      </c>
      <c r="H109" s="3" t="n">
        <v>1</v>
      </c>
    </row>
    <row r="110" customFormat="false" ht="13" hidden="false" customHeight="false" outlineLevel="0" collapsed="false">
      <c r="A110" s="1" t="s">
        <v>403</v>
      </c>
      <c r="B110" s="1" t="s">
        <v>404</v>
      </c>
      <c r="C110" s="2" t="str">
        <f aca="false">IF(ISBLANK(D110),"NO","YES")</f>
        <v>YES</v>
      </c>
      <c r="D110" s="3" t="s">
        <v>405</v>
      </c>
      <c r="E110" s="3" t="s">
        <v>406</v>
      </c>
      <c r="F110" s="3" t="n">
        <v>3.7</v>
      </c>
      <c r="G110" s="7" t="n">
        <v>1.2954E-115</v>
      </c>
      <c r="H110" s="3" t="n">
        <v>1</v>
      </c>
    </row>
    <row r="111" customFormat="false" ht="13" hidden="false" customHeight="false" outlineLevel="0" collapsed="false">
      <c r="A111" s="1" t="s">
        <v>407</v>
      </c>
      <c r="B111" s="1" t="s">
        <v>408</v>
      </c>
      <c r="C111" s="2" t="str">
        <f aca="false">IF(ISBLANK(D111),"NO","YES")</f>
        <v>YES</v>
      </c>
      <c r="D111" s="3" t="s">
        <v>409</v>
      </c>
      <c r="E111" s="3" t="s">
        <v>410</v>
      </c>
      <c r="F111" s="3" t="n">
        <v>1.6</v>
      </c>
      <c r="G111" s="7" t="n">
        <v>2.2118E-115</v>
      </c>
      <c r="H111" s="3" t="n">
        <v>2</v>
      </c>
    </row>
    <row r="112" customFormat="false" ht="13" hidden="false" customHeight="false" outlineLevel="0" collapsed="false">
      <c r="A112" s="1" t="s">
        <v>411</v>
      </c>
      <c r="B112" s="1" t="s">
        <v>412</v>
      </c>
      <c r="C112" s="2" t="str">
        <f aca="false">IF(ISBLANK(D112),"NO","YES")</f>
        <v>YES</v>
      </c>
      <c r="D112" s="3" t="s">
        <v>413</v>
      </c>
      <c r="E112" s="3" t="s">
        <v>414</v>
      </c>
      <c r="F112" s="3" t="n">
        <v>24.8</v>
      </c>
      <c r="G112" s="7" t="n">
        <v>3.7183E-115</v>
      </c>
      <c r="H112" s="3" t="n">
        <v>1</v>
      </c>
    </row>
    <row r="113" customFormat="false" ht="13" hidden="false" customHeight="false" outlineLevel="0" collapsed="false">
      <c r="A113" s="1" t="s">
        <v>415</v>
      </c>
      <c r="B113" s="1" t="s">
        <v>416</v>
      </c>
      <c r="C113" s="2" t="str">
        <f aca="false">IF(ISBLANK(D113),"NO","YES")</f>
        <v>YES</v>
      </c>
      <c r="D113" s="3" t="s">
        <v>417</v>
      </c>
      <c r="E113" s="3" t="s">
        <v>418</v>
      </c>
      <c r="F113" s="3" t="n">
        <v>11</v>
      </c>
      <c r="G113" s="7" t="n">
        <v>7.6466E-114</v>
      </c>
      <c r="H113" s="3" t="n">
        <v>2</v>
      </c>
    </row>
    <row r="114" customFormat="false" ht="13" hidden="false" customHeight="false" outlineLevel="0" collapsed="false">
      <c r="A114" s="1" t="s">
        <v>419</v>
      </c>
      <c r="B114" s="1" t="s">
        <v>420</v>
      </c>
      <c r="C114" s="2" t="str">
        <f aca="false">IF(ISBLANK(D114),"NO","YES")</f>
        <v>YES</v>
      </c>
      <c r="D114" s="3" t="s">
        <v>421</v>
      </c>
      <c r="E114" s="3" t="s">
        <v>422</v>
      </c>
      <c r="F114" s="3" t="n">
        <v>15.8</v>
      </c>
      <c r="G114" s="7" t="n">
        <v>1.4786E-113</v>
      </c>
      <c r="H114" s="3" t="n">
        <v>1</v>
      </c>
    </row>
    <row r="115" customFormat="false" ht="13" hidden="false" customHeight="false" outlineLevel="0" collapsed="false">
      <c r="A115" s="1" t="s">
        <v>423</v>
      </c>
      <c r="B115" s="1" t="s">
        <v>424</v>
      </c>
      <c r="C115" s="2" t="str">
        <f aca="false">IF(ISBLANK(D115),"NO","YES")</f>
        <v>YES</v>
      </c>
      <c r="D115" s="3" t="s">
        <v>425</v>
      </c>
      <c r="E115" s="3" t="s">
        <v>426</v>
      </c>
      <c r="F115" s="3" t="n">
        <v>19.6</v>
      </c>
      <c r="G115" s="7" t="n">
        <v>1.0633E-112</v>
      </c>
      <c r="H115" s="3" t="n">
        <v>3</v>
      </c>
    </row>
    <row r="116" customFormat="false" ht="13" hidden="false" customHeight="false" outlineLevel="0" collapsed="false">
      <c r="A116" s="1" t="s">
        <v>427</v>
      </c>
      <c r="B116" s="1" t="s">
        <v>428</v>
      </c>
      <c r="C116" s="2" t="str">
        <f aca="false">IF(ISBLANK(D116),"NO","YES")</f>
        <v>YES</v>
      </c>
      <c r="D116" s="3" t="s">
        <v>429</v>
      </c>
      <c r="E116" s="3" t="s">
        <v>430</v>
      </c>
      <c r="F116" s="3" t="n">
        <v>10.5</v>
      </c>
      <c r="G116" s="7" t="n">
        <v>1.8966E-111</v>
      </c>
      <c r="H116" s="3" t="n">
        <v>2</v>
      </c>
    </row>
    <row r="117" customFormat="false" ht="13" hidden="false" customHeight="false" outlineLevel="0" collapsed="false">
      <c r="A117" s="1" t="s">
        <v>431</v>
      </c>
      <c r="B117" s="1" t="s">
        <v>432</v>
      </c>
      <c r="C117" s="2" t="str">
        <f aca="false">IF(ISBLANK(D117),"NO","YES")</f>
        <v>YES</v>
      </c>
      <c r="D117" s="3" t="s">
        <v>433</v>
      </c>
      <c r="E117" s="3" t="s">
        <v>434</v>
      </c>
      <c r="F117" s="3" t="n">
        <v>8.8</v>
      </c>
      <c r="G117" s="7" t="n">
        <v>6.751E-111</v>
      </c>
      <c r="H117" s="3" t="n">
        <v>1</v>
      </c>
    </row>
    <row r="118" customFormat="false" ht="13" hidden="false" customHeight="false" outlineLevel="0" collapsed="false">
      <c r="A118" s="1" t="s">
        <v>435</v>
      </c>
      <c r="B118" s="1" t="s">
        <v>436</v>
      </c>
      <c r="C118" s="2" t="str">
        <f aca="false">IF(ISBLANK(D118),"NO","YES")</f>
        <v>YES</v>
      </c>
      <c r="D118" s="3" t="n">
        <v>412</v>
      </c>
      <c r="F118" s="3" t="n">
        <v>4.4</v>
      </c>
      <c r="G118" s="7" t="n">
        <v>7.1904E-111</v>
      </c>
      <c r="H118" s="3" t="n">
        <v>2</v>
      </c>
    </row>
    <row r="119" customFormat="false" ht="13" hidden="false" customHeight="false" outlineLevel="0" collapsed="false">
      <c r="A119" s="1" t="s">
        <v>437</v>
      </c>
      <c r="B119" s="1" t="s">
        <v>438</v>
      </c>
      <c r="C119" s="2" t="str">
        <f aca="false">IF(ISBLANK(D119),"NO","YES")</f>
        <v>YES</v>
      </c>
      <c r="D119" s="3" t="s">
        <v>439</v>
      </c>
      <c r="E119" s="3" t="s">
        <v>440</v>
      </c>
      <c r="F119" s="3" t="n">
        <v>18.7</v>
      </c>
      <c r="G119" s="7" t="n">
        <v>4.1428E-110</v>
      </c>
      <c r="H119" s="3" t="n">
        <v>1</v>
      </c>
    </row>
    <row r="120" customFormat="false" ht="13" hidden="false" customHeight="false" outlineLevel="0" collapsed="false">
      <c r="A120" s="1" t="s">
        <v>441</v>
      </c>
      <c r="B120" s="1" t="s">
        <v>442</v>
      </c>
      <c r="C120" s="2" t="str">
        <f aca="false">IF(ISBLANK(D120),"NO","YES")</f>
        <v>YES</v>
      </c>
      <c r="D120" s="3" t="s">
        <v>443</v>
      </c>
      <c r="E120" s="3" t="s">
        <v>444</v>
      </c>
      <c r="F120" s="3" t="n">
        <v>11.3</v>
      </c>
      <c r="G120" s="7" t="n">
        <v>6.0493E-109</v>
      </c>
      <c r="H120" s="3" t="n">
        <v>2</v>
      </c>
    </row>
    <row r="121" customFormat="false" ht="13" hidden="false" customHeight="false" outlineLevel="0" collapsed="false">
      <c r="A121" s="1" t="s">
        <v>445</v>
      </c>
      <c r="B121" s="1" t="s">
        <v>446</v>
      </c>
      <c r="C121" s="2" t="str">
        <f aca="false">IF(ISBLANK(D121),"NO","YES")</f>
        <v>YES</v>
      </c>
      <c r="D121" s="3" t="s">
        <v>447</v>
      </c>
      <c r="E121" s="3" t="s">
        <v>448</v>
      </c>
      <c r="F121" s="3" t="n">
        <v>2.3</v>
      </c>
      <c r="G121" s="7" t="n">
        <v>6.2979E-109</v>
      </c>
      <c r="H121" s="3" t="n">
        <v>1</v>
      </c>
    </row>
    <row r="122" customFormat="false" ht="13" hidden="false" customHeight="false" outlineLevel="0" collapsed="false">
      <c r="A122" s="1" t="s">
        <v>449</v>
      </c>
      <c r="B122" s="1" t="s">
        <v>450</v>
      </c>
      <c r="C122" s="2" t="str">
        <f aca="false">IF(ISBLANK(D122),"NO","YES")</f>
        <v>YES</v>
      </c>
      <c r="D122" s="3" t="s">
        <v>451</v>
      </c>
      <c r="E122" s="3" t="s">
        <v>448</v>
      </c>
      <c r="F122" s="3" t="n">
        <v>1.9</v>
      </c>
      <c r="G122" s="7" t="n">
        <v>1.1253E-108</v>
      </c>
      <c r="H122" s="3" t="n">
        <v>1</v>
      </c>
    </row>
    <row r="123" customFormat="false" ht="13" hidden="false" customHeight="false" outlineLevel="0" collapsed="false">
      <c r="A123" s="1" t="s">
        <v>452</v>
      </c>
      <c r="B123" s="1" t="s">
        <v>453</v>
      </c>
      <c r="C123" s="2" t="str">
        <f aca="false">IF(ISBLANK(D123),"NO","YES")</f>
        <v>YES</v>
      </c>
      <c r="D123" s="3" t="s">
        <v>454</v>
      </c>
      <c r="E123" s="3" t="s">
        <v>455</v>
      </c>
      <c r="F123" s="3" t="n">
        <v>6.4</v>
      </c>
      <c r="G123" s="7" t="n">
        <v>4.638E-108</v>
      </c>
      <c r="H123" s="3" t="n">
        <v>1</v>
      </c>
    </row>
    <row r="124" customFormat="false" ht="13" hidden="false" customHeight="false" outlineLevel="0" collapsed="false">
      <c r="A124" s="1" t="s">
        <v>456</v>
      </c>
      <c r="B124" s="1" t="s">
        <v>457</v>
      </c>
      <c r="C124" s="2" t="str">
        <f aca="false">IF(ISBLANK(D124),"NO","YES")</f>
        <v>YES</v>
      </c>
      <c r="D124" s="3" t="s">
        <v>458</v>
      </c>
      <c r="E124" s="3" t="s">
        <v>459</v>
      </c>
      <c r="F124" s="3" t="n">
        <v>10</v>
      </c>
      <c r="G124" s="7" t="n">
        <v>2.9099E-106</v>
      </c>
      <c r="H124" s="3" t="n">
        <v>1</v>
      </c>
    </row>
    <row r="125" customFormat="false" ht="13" hidden="false" customHeight="false" outlineLevel="0" collapsed="false">
      <c r="A125" s="1" t="s">
        <v>460</v>
      </c>
      <c r="B125" s="1" t="s">
        <v>461</v>
      </c>
      <c r="C125" s="2" t="str">
        <f aca="false">IF(ISBLANK(D125),"NO","YES")</f>
        <v>YES</v>
      </c>
      <c r="D125" s="3" t="s">
        <v>462</v>
      </c>
      <c r="E125" s="3" t="s">
        <v>463</v>
      </c>
      <c r="F125" s="3" t="n">
        <v>3.1</v>
      </c>
      <c r="G125" s="7" t="n">
        <v>3.9186E-106</v>
      </c>
      <c r="H125" s="3" t="n">
        <v>2</v>
      </c>
    </row>
    <row r="126" customFormat="false" ht="13" hidden="false" customHeight="false" outlineLevel="0" collapsed="false">
      <c r="A126" s="1" t="s">
        <v>464</v>
      </c>
      <c r="B126" s="1" t="s">
        <v>465</v>
      </c>
      <c r="C126" s="2" t="str">
        <f aca="false">IF(ISBLANK(D126),"NO","YES")</f>
        <v>YES</v>
      </c>
      <c r="D126" s="3" t="s">
        <v>466</v>
      </c>
      <c r="E126" s="3" t="s">
        <v>467</v>
      </c>
      <c r="F126" s="3" t="n">
        <v>8.4</v>
      </c>
      <c r="G126" s="7" t="n">
        <v>1.6055E-105</v>
      </c>
      <c r="H126" s="3" t="n">
        <v>2</v>
      </c>
    </row>
    <row r="127" customFormat="false" ht="13" hidden="false" customHeight="false" outlineLevel="0" collapsed="false">
      <c r="A127" s="1" t="s">
        <v>468</v>
      </c>
      <c r="B127" s="1" t="s">
        <v>469</v>
      </c>
      <c r="C127" s="2" t="str">
        <f aca="false">IF(ISBLANK(D127),"NO","YES")</f>
        <v>YES</v>
      </c>
      <c r="D127" s="3" t="s">
        <v>470</v>
      </c>
      <c r="F127" s="3" t="n">
        <v>4.5</v>
      </c>
      <c r="G127" s="7" t="n">
        <v>3.0813E-104</v>
      </c>
      <c r="H127" s="3" t="n">
        <v>2</v>
      </c>
    </row>
    <row r="128" customFormat="false" ht="13" hidden="false" customHeight="false" outlineLevel="0" collapsed="false">
      <c r="A128" s="1" t="s">
        <v>471</v>
      </c>
      <c r="B128" s="1" t="s">
        <v>472</v>
      </c>
      <c r="C128" s="2" t="str">
        <f aca="false">IF(ISBLANK(D128),"NO","YES")</f>
        <v>YES</v>
      </c>
      <c r="D128" s="3" t="s">
        <v>473</v>
      </c>
      <c r="E128" s="3" t="s">
        <v>474</v>
      </c>
      <c r="F128" s="3" t="n">
        <v>25.1</v>
      </c>
      <c r="G128" s="7" t="n">
        <v>3.4407E-103</v>
      </c>
      <c r="H128" s="3" t="n">
        <v>2</v>
      </c>
    </row>
    <row r="129" customFormat="false" ht="13" hidden="false" customHeight="false" outlineLevel="0" collapsed="false">
      <c r="A129" s="1" t="s">
        <v>475</v>
      </c>
      <c r="B129" s="1" t="s">
        <v>476</v>
      </c>
      <c r="C129" s="2" t="str">
        <f aca="false">IF(ISBLANK(D129),"NO","YES")</f>
        <v>YES</v>
      </c>
      <c r="D129" s="3" t="s">
        <v>477</v>
      </c>
      <c r="F129" s="3" t="n">
        <v>4.4</v>
      </c>
      <c r="G129" s="7" t="n">
        <v>1.0825E-099</v>
      </c>
      <c r="H129" s="3" t="n">
        <v>2</v>
      </c>
    </row>
    <row r="130" customFormat="false" ht="13" hidden="false" customHeight="false" outlineLevel="0" collapsed="false">
      <c r="A130" s="1" t="s">
        <v>478</v>
      </c>
      <c r="B130" s="1" t="s">
        <v>479</v>
      </c>
      <c r="C130" s="2" t="str">
        <f aca="false">IF(ISBLANK(D130),"NO","YES")</f>
        <v>YES</v>
      </c>
      <c r="D130" s="3" t="s">
        <v>480</v>
      </c>
      <c r="E130" s="3" t="s">
        <v>481</v>
      </c>
      <c r="F130" s="3" t="n">
        <v>11.3</v>
      </c>
      <c r="G130" s="7" t="n">
        <v>5.1475E-099</v>
      </c>
      <c r="H130" s="3" t="n">
        <v>1</v>
      </c>
    </row>
    <row r="131" customFormat="false" ht="13" hidden="false" customHeight="false" outlineLevel="0" collapsed="false">
      <c r="A131" s="1" t="s">
        <v>482</v>
      </c>
      <c r="B131" s="1" t="s">
        <v>483</v>
      </c>
      <c r="C131" s="2" t="str">
        <f aca="false">IF(ISBLANK(D131),"NO","YES")</f>
        <v>YES</v>
      </c>
      <c r="D131" s="3" t="s">
        <v>484</v>
      </c>
      <c r="E131" s="3" t="s">
        <v>485</v>
      </c>
      <c r="F131" s="3" t="n">
        <v>1.3</v>
      </c>
      <c r="G131" s="7" t="n">
        <v>7.0268E-099</v>
      </c>
      <c r="H131" s="3" t="n">
        <v>2</v>
      </c>
    </row>
    <row r="132" customFormat="false" ht="13" hidden="false" customHeight="false" outlineLevel="0" collapsed="false">
      <c r="A132" s="1" t="s">
        <v>486</v>
      </c>
      <c r="B132" s="1" t="s">
        <v>487</v>
      </c>
      <c r="C132" s="2" t="str">
        <f aca="false">IF(ISBLANK(D132),"NO","YES")</f>
        <v>YES</v>
      </c>
      <c r="D132" s="3" t="n">
        <v>404</v>
      </c>
      <c r="E132" s="3" t="s">
        <v>488</v>
      </c>
      <c r="F132" s="3" t="n">
        <v>2.8</v>
      </c>
      <c r="G132" s="7" t="n">
        <v>2.9422E-098</v>
      </c>
      <c r="H132" s="3" t="n">
        <v>2</v>
      </c>
    </row>
    <row r="133" customFormat="false" ht="13" hidden="false" customHeight="false" outlineLevel="0" collapsed="false">
      <c r="A133" s="1" t="s">
        <v>489</v>
      </c>
      <c r="B133" s="1" t="s">
        <v>490</v>
      </c>
      <c r="C133" s="2" t="str">
        <f aca="false">IF(ISBLANK(D133),"NO","YES")</f>
        <v>YES</v>
      </c>
      <c r="D133" s="3" t="s">
        <v>491</v>
      </c>
      <c r="E133" s="3" t="s">
        <v>97</v>
      </c>
      <c r="F133" s="3" t="n">
        <v>7</v>
      </c>
      <c r="G133" s="7" t="n">
        <v>3.742E-098</v>
      </c>
      <c r="H133" s="3" t="n">
        <v>1</v>
      </c>
    </row>
    <row r="134" customFormat="false" ht="13" hidden="false" customHeight="false" outlineLevel="0" collapsed="false">
      <c r="A134" s="1" t="s">
        <v>492</v>
      </c>
      <c r="B134" s="1" t="s">
        <v>493</v>
      </c>
      <c r="C134" s="2" t="str">
        <f aca="false">IF(ISBLANK(D134),"NO","YES")</f>
        <v>YES</v>
      </c>
      <c r="D134" s="3" t="s">
        <v>494</v>
      </c>
      <c r="E134" s="3" t="s">
        <v>495</v>
      </c>
      <c r="F134" s="3" t="n">
        <v>33</v>
      </c>
      <c r="G134" s="7" t="n">
        <v>1.032E-097</v>
      </c>
      <c r="H134" s="3" t="n">
        <v>2</v>
      </c>
    </row>
    <row r="135" customFormat="false" ht="13" hidden="false" customHeight="false" outlineLevel="0" collapsed="false">
      <c r="A135" s="1" t="s">
        <v>496</v>
      </c>
      <c r="B135" s="1" t="s">
        <v>497</v>
      </c>
      <c r="C135" s="2" t="str">
        <f aca="false">IF(ISBLANK(D135),"NO","YES")</f>
        <v>YES</v>
      </c>
      <c r="D135" s="3" t="s">
        <v>498</v>
      </c>
      <c r="E135" s="3" t="s">
        <v>499</v>
      </c>
      <c r="F135" s="3" t="n">
        <v>6</v>
      </c>
      <c r="G135" s="7" t="n">
        <v>1.6609E-097</v>
      </c>
      <c r="H135" s="3" t="n">
        <v>2</v>
      </c>
    </row>
    <row r="136" customFormat="false" ht="13" hidden="false" customHeight="false" outlineLevel="0" collapsed="false">
      <c r="A136" s="1" t="s">
        <v>500</v>
      </c>
      <c r="B136" s="1" t="s">
        <v>501</v>
      </c>
      <c r="C136" s="2" t="str">
        <f aca="false">IF(ISBLANK(D136),"NO","YES")</f>
        <v>YES</v>
      </c>
      <c r="D136" s="3" t="s">
        <v>502</v>
      </c>
      <c r="E136" s="3" t="s">
        <v>503</v>
      </c>
      <c r="F136" s="3" t="n">
        <v>4.4</v>
      </c>
      <c r="G136" s="7" t="n">
        <v>5.4018E-096</v>
      </c>
      <c r="H136" s="3" t="n">
        <v>2</v>
      </c>
    </row>
    <row r="137" customFormat="false" ht="13" hidden="false" customHeight="false" outlineLevel="0" collapsed="false">
      <c r="A137" s="1" t="s">
        <v>504</v>
      </c>
      <c r="B137" s="1" t="s">
        <v>505</v>
      </c>
      <c r="C137" s="2" t="str">
        <f aca="false">IF(ISBLANK(D137),"NO","YES")</f>
        <v>YES</v>
      </c>
      <c r="D137" s="3" t="s">
        <v>506</v>
      </c>
      <c r="E137" s="3" t="s">
        <v>507</v>
      </c>
      <c r="F137" s="3" t="n">
        <v>1.4</v>
      </c>
      <c r="G137" s="7" t="n">
        <v>1.8784E-094</v>
      </c>
      <c r="H137" s="3" t="n">
        <v>1</v>
      </c>
    </row>
    <row r="138" customFormat="false" ht="13" hidden="false" customHeight="false" outlineLevel="0" collapsed="false">
      <c r="A138" s="1" t="s">
        <v>508</v>
      </c>
      <c r="B138" s="1" t="s">
        <v>509</v>
      </c>
      <c r="C138" s="2" t="str">
        <f aca="false">IF(ISBLANK(D138),"NO","YES")</f>
        <v>YES</v>
      </c>
      <c r="D138" s="3" t="s">
        <v>510</v>
      </c>
      <c r="E138" s="3" t="s">
        <v>511</v>
      </c>
      <c r="F138" s="3" t="n">
        <v>3.6</v>
      </c>
      <c r="G138" s="7" t="n">
        <v>1.2569E-093</v>
      </c>
      <c r="H138" s="3" t="n">
        <v>2</v>
      </c>
    </row>
    <row r="139" customFormat="false" ht="13" hidden="false" customHeight="false" outlineLevel="0" collapsed="false">
      <c r="A139" s="1" t="s">
        <v>512</v>
      </c>
      <c r="B139" s="1" t="s">
        <v>513</v>
      </c>
      <c r="C139" s="2" t="str">
        <f aca="false">IF(ISBLANK(D139),"NO","YES")</f>
        <v>YES</v>
      </c>
      <c r="D139" s="3" t="s">
        <v>514</v>
      </c>
      <c r="E139" s="3" t="s">
        <v>515</v>
      </c>
      <c r="F139" s="3" t="n">
        <v>26.4</v>
      </c>
      <c r="G139" s="7" t="n">
        <v>5.1609E-093</v>
      </c>
      <c r="H139" s="3" t="n">
        <v>1</v>
      </c>
    </row>
    <row r="140" customFormat="false" ht="13" hidden="false" customHeight="false" outlineLevel="0" collapsed="false">
      <c r="A140" s="1" t="s">
        <v>516</v>
      </c>
      <c r="B140" s="1" t="s">
        <v>517</v>
      </c>
      <c r="C140" s="2" t="str">
        <f aca="false">IF(ISBLANK(D140),"NO","YES")</f>
        <v>YES</v>
      </c>
      <c r="D140" s="3" t="s">
        <v>518</v>
      </c>
      <c r="F140" s="3" t="n">
        <v>3.9</v>
      </c>
      <c r="G140" s="7" t="n">
        <v>1.3103E-092</v>
      </c>
      <c r="H140" s="3" t="n">
        <v>1</v>
      </c>
    </row>
    <row r="141" customFormat="false" ht="13" hidden="false" customHeight="false" outlineLevel="0" collapsed="false">
      <c r="A141" s="1" t="s">
        <v>519</v>
      </c>
      <c r="B141" s="1" t="s">
        <v>520</v>
      </c>
      <c r="C141" s="2" t="str">
        <f aca="false">IF(ISBLANK(D141),"NO","YES")</f>
        <v>YES</v>
      </c>
      <c r="D141" s="3" t="s">
        <v>521</v>
      </c>
      <c r="E141" s="3" t="s">
        <v>522</v>
      </c>
      <c r="F141" s="3" t="n">
        <v>17.2</v>
      </c>
      <c r="G141" s="7" t="n">
        <v>1.3856E-092</v>
      </c>
      <c r="H141" s="3" t="n">
        <v>2</v>
      </c>
    </row>
    <row r="142" customFormat="false" ht="13" hidden="false" customHeight="false" outlineLevel="0" collapsed="false">
      <c r="A142" s="1" t="s">
        <v>523</v>
      </c>
      <c r="B142" s="1" t="s">
        <v>524</v>
      </c>
      <c r="C142" s="2" t="str">
        <f aca="false">IF(ISBLANK(D142),"NO","YES")</f>
        <v>YES</v>
      </c>
      <c r="D142" s="3" t="s">
        <v>525</v>
      </c>
      <c r="E142" s="3" t="s">
        <v>526</v>
      </c>
      <c r="F142" s="3" t="n">
        <v>9.4</v>
      </c>
      <c r="G142" s="7" t="n">
        <v>2.3223E-092</v>
      </c>
      <c r="H142" s="3" t="n">
        <v>2</v>
      </c>
    </row>
    <row r="143" customFormat="false" ht="13" hidden="false" customHeight="false" outlineLevel="0" collapsed="false">
      <c r="A143" s="1" t="s">
        <v>527</v>
      </c>
      <c r="B143" s="1" t="s">
        <v>528</v>
      </c>
      <c r="C143" s="2" t="str">
        <f aca="false">IF(ISBLANK(D143),"NO","YES")</f>
        <v>YES</v>
      </c>
      <c r="D143" s="3" t="s">
        <v>529</v>
      </c>
      <c r="E143" s="3" t="s">
        <v>530</v>
      </c>
      <c r="F143" s="3" t="n">
        <v>8.6</v>
      </c>
      <c r="G143" s="7" t="n">
        <v>1.7924E-091</v>
      </c>
      <c r="H143" s="3" t="n">
        <v>2</v>
      </c>
    </row>
    <row r="144" customFormat="false" ht="13" hidden="false" customHeight="false" outlineLevel="0" collapsed="false">
      <c r="A144" s="1" t="s">
        <v>531</v>
      </c>
      <c r="B144" s="1" t="s">
        <v>532</v>
      </c>
      <c r="C144" s="2" t="str">
        <f aca="false">IF(ISBLANK(D144),"NO","YES")</f>
        <v>YES</v>
      </c>
      <c r="D144" s="3" t="n">
        <v>979</v>
      </c>
      <c r="E144" s="3" t="s">
        <v>308</v>
      </c>
      <c r="F144" s="3" t="n">
        <v>2</v>
      </c>
      <c r="G144" s="7" t="n">
        <v>9.6281E-091</v>
      </c>
      <c r="H144" s="3" t="n">
        <v>2</v>
      </c>
    </row>
    <row r="145" customFormat="false" ht="13" hidden="false" customHeight="false" outlineLevel="0" collapsed="false">
      <c r="A145" s="1" t="s">
        <v>533</v>
      </c>
      <c r="B145" s="1" t="s">
        <v>534</v>
      </c>
      <c r="C145" s="2" t="str">
        <f aca="false">IF(ISBLANK(D145),"NO","YES")</f>
        <v>YES</v>
      </c>
      <c r="D145" s="3" t="s">
        <v>535</v>
      </c>
      <c r="E145" s="3" t="s">
        <v>536</v>
      </c>
      <c r="F145" s="3" t="n">
        <v>21.5</v>
      </c>
      <c r="G145" s="7" t="n">
        <v>2.3886E-090</v>
      </c>
      <c r="H145" s="3" t="n">
        <v>2</v>
      </c>
    </row>
    <row r="146" customFormat="false" ht="13" hidden="false" customHeight="false" outlineLevel="0" collapsed="false">
      <c r="A146" s="1" t="s">
        <v>537</v>
      </c>
      <c r="B146" s="1" t="s">
        <v>538</v>
      </c>
      <c r="C146" s="2" t="str">
        <f aca="false">IF(ISBLANK(D146),"NO","YES")</f>
        <v>YES</v>
      </c>
      <c r="D146" s="3" t="s">
        <v>539</v>
      </c>
      <c r="E146" s="3" t="s">
        <v>540</v>
      </c>
      <c r="F146" s="3" t="n">
        <v>25.4</v>
      </c>
      <c r="G146" s="7" t="n">
        <v>3.1307E-089</v>
      </c>
      <c r="H146" s="3" t="n">
        <v>1</v>
      </c>
    </row>
    <row r="147" customFormat="false" ht="13" hidden="false" customHeight="false" outlineLevel="0" collapsed="false">
      <c r="A147" s="1" t="s">
        <v>541</v>
      </c>
      <c r="B147" s="1" t="s">
        <v>542</v>
      </c>
      <c r="C147" s="2" t="str">
        <f aca="false">IF(ISBLANK(D147),"NO","YES")</f>
        <v>YES</v>
      </c>
      <c r="D147" s="3" t="n">
        <v>4</v>
      </c>
      <c r="F147" s="3" t="n">
        <v>48.5</v>
      </c>
      <c r="G147" s="7" t="n">
        <v>5.0123E-089</v>
      </c>
      <c r="H147" s="3" t="n">
        <v>2</v>
      </c>
    </row>
    <row r="148" customFormat="false" ht="13" hidden="false" customHeight="false" outlineLevel="0" collapsed="false">
      <c r="A148" s="1" t="s">
        <v>543</v>
      </c>
      <c r="B148" s="1" t="s">
        <v>544</v>
      </c>
      <c r="C148" s="2" t="str">
        <f aca="false">IF(ISBLANK(D148),"NO","YES")</f>
        <v>YES</v>
      </c>
      <c r="D148" s="3" t="s">
        <v>545</v>
      </c>
      <c r="F148" s="3" t="n">
        <v>56.5</v>
      </c>
      <c r="G148" s="7" t="n">
        <v>1.1888E-088</v>
      </c>
      <c r="H148" s="3" t="n">
        <v>4</v>
      </c>
    </row>
    <row r="149" customFormat="false" ht="13" hidden="false" customHeight="false" outlineLevel="0" collapsed="false">
      <c r="A149" s="1" t="s">
        <v>546</v>
      </c>
      <c r="B149" s="1" t="s">
        <v>547</v>
      </c>
      <c r="C149" s="2" t="str">
        <f aca="false">IF(ISBLANK(D149),"NO","YES")</f>
        <v>YES</v>
      </c>
      <c r="D149" s="3" t="s">
        <v>548</v>
      </c>
      <c r="E149" s="3" t="s">
        <v>549</v>
      </c>
      <c r="F149" s="3" t="n">
        <v>2.3</v>
      </c>
      <c r="G149" s="7" t="n">
        <v>2.3613E-088</v>
      </c>
      <c r="H149" s="3" t="n">
        <v>1</v>
      </c>
    </row>
    <row r="150" customFormat="false" ht="13" hidden="false" customHeight="false" outlineLevel="0" collapsed="false">
      <c r="A150" s="1" t="s">
        <v>550</v>
      </c>
      <c r="B150" s="1" t="s">
        <v>551</v>
      </c>
      <c r="C150" s="2" t="str">
        <f aca="false">IF(ISBLANK(D150),"NO","YES")</f>
        <v>YES</v>
      </c>
      <c r="D150" s="3" t="s">
        <v>552</v>
      </c>
      <c r="E150" s="3" t="s">
        <v>553</v>
      </c>
      <c r="F150" s="3" t="n">
        <v>26</v>
      </c>
      <c r="G150" s="7" t="n">
        <v>3.0826E-088</v>
      </c>
      <c r="H150" s="3" t="n">
        <v>1</v>
      </c>
    </row>
    <row r="151" customFormat="false" ht="13" hidden="false" customHeight="false" outlineLevel="0" collapsed="false">
      <c r="A151" s="1" t="s">
        <v>554</v>
      </c>
      <c r="B151" s="1" t="s">
        <v>555</v>
      </c>
      <c r="C151" s="2" t="str">
        <f aca="false">IF(ISBLANK(D151),"NO","YES")</f>
        <v>YES</v>
      </c>
      <c r="D151" s="3" t="s">
        <v>556</v>
      </c>
      <c r="E151" s="3" t="s">
        <v>233</v>
      </c>
      <c r="F151" s="3" t="n">
        <v>4.6</v>
      </c>
      <c r="G151" s="7" t="n">
        <v>1.4042E-087</v>
      </c>
      <c r="H151" s="3" t="n">
        <v>2</v>
      </c>
    </row>
    <row r="152" customFormat="false" ht="13" hidden="false" customHeight="false" outlineLevel="0" collapsed="false">
      <c r="A152" s="1" t="s">
        <v>557</v>
      </c>
      <c r="B152" s="1" t="s">
        <v>558</v>
      </c>
      <c r="C152" s="2" t="str">
        <f aca="false">IF(ISBLANK(D152),"NO","YES")</f>
        <v>YES</v>
      </c>
      <c r="D152" s="3" t="s">
        <v>559</v>
      </c>
      <c r="E152" s="3" t="s">
        <v>560</v>
      </c>
      <c r="F152" s="3" t="n">
        <v>18.6</v>
      </c>
      <c r="G152" s="7" t="n">
        <v>2.7118E-086</v>
      </c>
      <c r="H152" s="3" t="n">
        <v>1</v>
      </c>
    </row>
    <row r="153" customFormat="false" ht="13" hidden="false" customHeight="false" outlineLevel="0" collapsed="false">
      <c r="A153" s="1" t="s">
        <v>561</v>
      </c>
      <c r="B153" s="1" t="s">
        <v>562</v>
      </c>
      <c r="C153" s="2" t="str">
        <f aca="false">IF(ISBLANK(D153),"NO","YES")</f>
        <v>YES</v>
      </c>
      <c r="D153" s="3" t="s">
        <v>563</v>
      </c>
      <c r="E153" s="3" t="s">
        <v>564</v>
      </c>
      <c r="F153" s="3" t="n">
        <v>8.2</v>
      </c>
      <c r="G153" s="7" t="n">
        <v>4.4576E-085</v>
      </c>
      <c r="H153" s="3" t="n">
        <v>3</v>
      </c>
    </row>
    <row r="154" customFormat="false" ht="13" hidden="false" customHeight="false" outlineLevel="0" collapsed="false">
      <c r="A154" s="1" t="s">
        <v>565</v>
      </c>
      <c r="B154" s="1" t="s">
        <v>566</v>
      </c>
      <c r="C154" s="2" t="str">
        <f aca="false">IF(ISBLANK(D154),"NO","YES")</f>
        <v>YES</v>
      </c>
      <c r="D154" s="3" t="s">
        <v>567</v>
      </c>
      <c r="E154" s="3" t="s">
        <v>568</v>
      </c>
      <c r="F154" s="3" t="n">
        <v>6.9</v>
      </c>
      <c r="G154" s="7" t="n">
        <v>1.8094E-084</v>
      </c>
      <c r="H154" s="3" t="n">
        <v>1</v>
      </c>
    </row>
    <row r="155" customFormat="false" ht="13" hidden="false" customHeight="false" outlineLevel="0" collapsed="false">
      <c r="A155" s="1" t="s">
        <v>569</v>
      </c>
      <c r="B155" s="1" t="s">
        <v>570</v>
      </c>
      <c r="C155" s="2" t="str">
        <f aca="false">IF(ISBLANK(D155),"NO","YES")</f>
        <v>YES</v>
      </c>
      <c r="D155" s="3" t="s">
        <v>571</v>
      </c>
      <c r="E155" s="3" t="s">
        <v>572</v>
      </c>
      <c r="F155" s="3" t="n">
        <v>14.7</v>
      </c>
      <c r="G155" s="7" t="n">
        <v>3.4795E-084</v>
      </c>
      <c r="H155" s="3" t="n">
        <v>2</v>
      </c>
    </row>
    <row r="156" customFormat="false" ht="13" hidden="false" customHeight="false" outlineLevel="0" collapsed="false">
      <c r="A156" s="1" t="s">
        <v>573</v>
      </c>
      <c r="B156" s="1" t="s">
        <v>574</v>
      </c>
      <c r="C156" s="2" t="str">
        <f aca="false">IF(ISBLANK(D156),"NO","YES")</f>
        <v>YES</v>
      </c>
      <c r="D156" s="3" t="s">
        <v>575</v>
      </c>
      <c r="E156" s="3" t="s">
        <v>576</v>
      </c>
      <c r="F156" s="3" t="n">
        <v>52.6</v>
      </c>
      <c r="G156" s="7" t="n">
        <v>1.0264E-083</v>
      </c>
      <c r="H156" s="3" t="n">
        <v>6</v>
      </c>
    </row>
    <row r="157" customFormat="false" ht="13" hidden="false" customHeight="false" outlineLevel="0" collapsed="false">
      <c r="A157" s="1" t="s">
        <v>577</v>
      </c>
      <c r="B157" s="1" t="s">
        <v>578</v>
      </c>
      <c r="C157" s="2" t="str">
        <f aca="false">IF(ISBLANK(D157),"NO","YES")</f>
        <v>YES</v>
      </c>
      <c r="D157" s="3" t="s">
        <v>579</v>
      </c>
      <c r="E157" s="3" t="s">
        <v>580</v>
      </c>
      <c r="F157" s="3" t="n">
        <v>10.5</v>
      </c>
      <c r="G157" s="7" t="n">
        <v>2.1302E-081</v>
      </c>
      <c r="H157" s="3" t="n">
        <v>2</v>
      </c>
    </row>
    <row r="158" customFormat="false" ht="13" hidden="false" customHeight="false" outlineLevel="0" collapsed="false">
      <c r="A158" s="1" t="s">
        <v>581</v>
      </c>
      <c r="B158" s="1" t="s">
        <v>582</v>
      </c>
      <c r="C158" s="2" t="str">
        <f aca="false">IF(ISBLANK(D158),"NO","YES")</f>
        <v>YES</v>
      </c>
      <c r="D158" s="3" t="s">
        <v>583</v>
      </c>
      <c r="E158" s="3" t="s">
        <v>584</v>
      </c>
      <c r="F158" s="3" t="n">
        <v>6.2</v>
      </c>
      <c r="G158" s="7" t="n">
        <v>5.7245E-081</v>
      </c>
      <c r="H158" s="3" t="n">
        <v>2</v>
      </c>
    </row>
    <row r="159" customFormat="false" ht="13" hidden="false" customHeight="false" outlineLevel="0" collapsed="false">
      <c r="A159" s="1" t="s">
        <v>585</v>
      </c>
      <c r="B159" s="1" t="s">
        <v>586</v>
      </c>
      <c r="C159" s="2" t="str">
        <f aca="false">IF(ISBLANK(D159),"NO","YES")</f>
        <v>YES</v>
      </c>
      <c r="D159" s="3" t="s">
        <v>587</v>
      </c>
      <c r="E159" s="3" t="s">
        <v>588</v>
      </c>
      <c r="F159" s="3" t="n">
        <v>11.4</v>
      </c>
      <c r="G159" s="7" t="n">
        <v>2.1451E-080</v>
      </c>
      <c r="H159" s="3" t="n">
        <v>1</v>
      </c>
    </row>
    <row r="160" customFormat="false" ht="13" hidden="false" customHeight="false" outlineLevel="0" collapsed="false">
      <c r="A160" s="1" t="s">
        <v>589</v>
      </c>
      <c r="B160" s="1" t="s">
        <v>590</v>
      </c>
      <c r="C160" s="2" t="str">
        <f aca="false">IF(ISBLANK(D160),"NO","YES")</f>
        <v>YES</v>
      </c>
      <c r="D160" s="3" t="s">
        <v>591</v>
      </c>
      <c r="E160" s="3" t="s">
        <v>592</v>
      </c>
      <c r="F160" s="3" t="n">
        <v>5.4</v>
      </c>
      <c r="G160" s="7" t="n">
        <v>3.6633E-080</v>
      </c>
      <c r="H160" s="3" t="n">
        <v>2</v>
      </c>
    </row>
    <row r="161" customFormat="false" ht="13" hidden="false" customHeight="false" outlineLevel="0" collapsed="false">
      <c r="A161" s="1" t="s">
        <v>593</v>
      </c>
      <c r="B161" s="1" t="s">
        <v>594</v>
      </c>
      <c r="C161" s="2" t="str">
        <f aca="false">IF(ISBLANK(D161),"NO","YES")</f>
        <v>YES</v>
      </c>
      <c r="D161" s="3" t="s">
        <v>595</v>
      </c>
      <c r="E161" s="3" t="s">
        <v>596</v>
      </c>
      <c r="F161" s="3" t="n">
        <v>18.7</v>
      </c>
      <c r="G161" s="7" t="n">
        <v>6.5125E-080</v>
      </c>
      <c r="H161" s="3" t="n">
        <v>1</v>
      </c>
    </row>
    <row r="162" customFormat="false" ht="13" hidden="false" customHeight="false" outlineLevel="0" collapsed="false">
      <c r="A162" s="1" t="s">
        <v>597</v>
      </c>
      <c r="B162" s="1" t="s">
        <v>598</v>
      </c>
      <c r="C162" s="2" t="str">
        <f aca="false">IF(ISBLANK(D162),"NO","YES")</f>
        <v>YES</v>
      </c>
      <c r="D162" s="3" t="n">
        <v>12</v>
      </c>
      <c r="E162" s="3" t="s">
        <v>18</v>
      </c>
      <c r="F162" s="3" t="n">
        <v>11.9</v>
      </c>
      <c r="G162" s="7" t="n">
        <v>7.3872E-075</v>
      </c>
      <c r="H162" s="3" t="n">
        <v>2</v>
      </c>
    </row>
    <row r="163" customFormat="false" ht="13" hidden="false" customHeight="false" outlineLevel="0" collapsed="false">
      <c r="A163" s="1" t="s">
        <v>599</v>
      </c>
      <c r="B163" s="1" t="s">
        <v>600</v>
      </c>
      <c r="C163" s="2" t="str">
        <f aca="false">IF(ISBLANK(D163),"NO","YES")</f>
        <v>YES</v>
      </c>
      <c r="D163" s="3" t="s">
        <v>601</v>
      </c>
      <c r="E163" s="3" t="s">
        <v>602</v>
      </c>
      <c r="F163" s="3" t="n">
        <v>7.8</v>
      </c>
      <c r="G163" s="7" t="n">
        <v>2.7223E-074</v>
      </c>
      <c r="H163" s="3" t="n">
        <v>2</v>
      </c>
    </row>
    <row r="164" customFormat="false" ht="13" hidden="false" customHeight="false" outlineLevel="0" collapsed="false">
      <c r="A164" s="1" t="s">
        <v>603</v>
      </c>
      <c r="B164" s="1" t="s">
        <v>604</v>
      </c>
      <c r="C164" s="2" t="str">
        <f aca="false">IF(ISBLANK(D164),"NO","YES")</f>
        <v>YES</v>
      </c>
      <c r="D164" s="3" t="s">
        <v>605</v>
      </c>
      <c r="E164" s="3" t="s">
        <v>606</v>
      </c>
      <c r="F164" s="3" t="n">
        <v>5.4</v>
      </c>
      <c r="G164" s="7" t="n">
        <v>9.9527E-074</v>
      </c>
      <c r="H164" s="3" t="n">
        <v>1</v>
      </c>
    </row>
    <row r="165" customFormat="false" ht="13" hidden="false" customHeight="false" outlineLevel="0" collapsed="false">
      <c r="A165" s="1" t="s">
        <v>607</v>
      </c>
      <c r="B165" s="1" t="s">
        <v>608</v>
      </c>
      <c r="C165" s="2" t="str">
        <f aca="false">IF(ISBLANK(D165),"NO","YES")</f>
        <v>YES</v>
      </c>
      <c r="D165" s="3" t="s">
        <v>609</v>
      </c>
      <c r="E165" s="3" t="s">
        <v>610</v>
      </c>
      <c r="F165" s="3" t="n">
        <v>4.8</v>
      </c>
      <c r="G165" s="7" t="n">
        <v>1.2677E-073</v>
      </c>
      <c r="H165" s="3" t="n">
        <v>1</v>
      </c>
    </row>
    <row r="166" customFormat="false" ht="13" hidden="false" customHeight="false" outlineLevel="0" collapsed="false">
      <c r="A166" s="1" t="s">
        <v>611</v>
      </c>
      <c r="B166" s="1" t="s">
        <v>612</v>
      </c>
      <c r="C166" s="2" t="str">
        <f aca="false">IF(ISBLANK(D166),"NO","YES")</f>
        <v>YES</v>
      </c>
      <c r="D166" s="3" t="s">
        <v>613</v>
      </c>
      <c r="E166" s="3" t="s">
        <v>596</v>
      </c>
      <c r="F166" s="3" t="n">
        <v>6.7</v>
      </c>
      <c r="G166" s="7" t="n">
        <v>1.3363E-073</v>
      </c>
      <c r="H166" s="3" t="n">
        <v>10</v>
      </c>
    </row>
    <row r="167" customFormat="false" ht="13" hidden="false" customHeight="false" outlineLevel="0" collapsed="false">
      <c r="A167" s="1" t="s">
        <v>614</v>
      </c>
      <c r="B167" s="1" t="s">
        <v>615</v>
      </c>
      <c r="C167" s="2" t="str">
        <f aca="false">IF(ISBLANK(D167),"NO","YES")</f>
        <v>YES</v>
      </c>
      <c r="D167" s="3" t="s">
        <v>616</v>
      </c>
      <c r="E167" s="3" t="s">
        <v>617</v>
      </c>
      <c r="F167" s="3" t="n">
        <v>12.1</v>
      </c>
      <c r="G167" s="7" t="n">
        <v>3.7225E-073</v>
      </c>
      <c r="H167" s="3" t="n">
        <v>1</v>
      </c>
    </row>
    <row r="168" customFormat="false" ht="13" hidden="false" customHeight="false" outlineLevel="0" collapsed="false">
      <c r="A168" s="1" t="s">
        <v>618</v>
      </c>
      <c r="B168" s="1" t="s">
        <v>619</v>
      </c>
      <c r="C168" s="2" t="str">
        <f aca="false">IF(ISBLANK(D168),"NO","YES")</f>
        <v>YES</v>
      </c>
      <c r="D168" s="3" t="s">
        <v>620</v>
      </c>
      <c r="E168" s="3" t="s">
        <v>621</v>
      </c>
      <c r="F168" s="3" t="n">
        <v>1.6</v>
      </c>
      <c r="G168" s="7" t="n">
        <v>6.0869E-073</v>
      </c>
      <c r="H168" s="3" t="n">
        <v>1</v>
      </c>
    </row>
    <row r="169" customFormat="false" ht="13" hidden="false" customHeight="false" outlineLevel="0" collapsed="false">
      <c r="A169" s="1" t="s">
        <v>622</v>
      </c>
      <c r="B169" s="1" t="s">
        <v>623</v>
      </c>
      <c r="C169" s="2" t="str">
        <f aca="false">IF(ISBLANK(D169),"NO","YES")</f>
        <v>YES</v>
      </c>
      <c r="D169" s="3" t="s">
        <v>624</v>
      </c>
      <c r="E169" s="3" t="s">
        <v>625</v>
      </c>
      <c r="F169" s="3" t="n">
        <v>9.2</v>
      </c>
      <c r="G169" s="7" t="n">
        <v>7.5325E-073</v>
      </c>
      <c r="H169" s="3" t="n">
        <v>1</v>
      </c>
    </row>
    <row r="170" customFormat="false" ht="13" hidden="false" customHeight="false" outlineLevel="0" collapsed="false">
      <c r="A170" s="1" t="s">
        <v>626</v>
      </c>
      <c r="B170" s="1" t="s">
        <v>627</v>
      </c>
      <c r="C170" s="2" t="str">
        <f aca="false">IF(ISBLANK(D170),"NO","YES")</f>
        <v>YES</v>
      </c>
      <c r="D170" s="3" t="s">
        <v>628</v>
      </c>
      <c r="E170" s="3" t="s">
        <v>629</v>
      </c>
      <c r="F170" s="3" t="n">
        <v>3.3</v>
      </c>
      <c r="G170" s="7" t="n">
        <v>5.6298E-072</v>
      </c>
      <c r="H170" s="3" t="n">
        <v>1</v>
      </c>
    </row>
    <row r="171" customFormat="false" ht="13" hidden="false" customHeight="false" outlineLevel="0" collapsed="false">
      <c r="A171" s="1" t="s">
        <v>630</v>
      </c>
      <c r="B171" s="1" t="s">
        <v>631</v>
      </c>
      <c r="C171" s="2" t="str">
        <f aca="false">IF(ISBLANK(D171),"NO","YES")</f>
        <v>YES</v>
      </c>
      <c r="D171" s="3" t="s">
        <v>632</v>
      </c>
      <c r="E171" s="3" t="s">
        <v>633</v>
      </c>
      <c r="F171" s="3" t="n">
        <v>6.9</v>
      </c>
      <c r="G171" s="7" t="n">
        <v>2.5976E-071</v>
      </c>
      <c r="H171" s="3" t="n">
        <v>2</v>
      </c>
    </row>
    <row r="172" customFormat="false" ht="13" hidden="false" customHeight="false" outlineLevel="0" collapsed="false">
      <c r="A172" s="1" t="s">
        <v>634</v>
      </c>
      <c r="B172" s="1" t="s">
        <v>635</v>
      </c>
      <c r="C172" s="2" t="str">
        <f aca="false">IF(ISBLANK(D172),"NO","YES")</f>
        <v>YES</v>
      </c>
      <c r="D172" s="3" t="s">
        <v>636</v>
      </c>
      <c r="E172" s="3" t="s">
        <v>170</v>
      </c>
      <c r="F172" s="3" t="n">
        <v>10.8</v>
      </c>
      <c r="G172" s="7" t="n">
        <v>2.787E-071</v>
      </c>
      <c r="H172" s="3" t="n">
        <v>2</v>
      </c>
    </row>
    <row r="173" customFormat="false" ht="13" hidden="false" customHeight="false" outlineLevel="0" collapsed="false">
      <c r="A173" s="1" t="s">
        <v>637</v>
      </c>
      <c r="B173" s="1" t="s">
        <v>638</v>
      </c>
      <c r="C173" s="2" t="str">
        <f aca="false">IF(ISBLANK(D173),"NO","YES")</f>
        <v>YES</v>
      </c>
      <c r="D173" s="3" t="s">
        <v>639</v>
      </c>
      <c r="E173" s="3" t="s">
        <v>640</v>
      </c>
      <c r="F173" s="3" t="n">
        <v>9.5</v>
      </c>
      <c r="G173" s="7" t="n">
        <v>1.2436E-069</v>
      </c>
      <c r="H173" s="3" t="n">
        <v>1</v>
      </c>
    </row>
    <row r="174" customFormat="false" ht="13" hidden="false" customHeight="false" outlineLevel="0" collapsed="false">
      <c r="A174" s="1" t="s">
        <v>641</v>
      </c>
      <c r="B174" s="1" t="s">
        <v>642</v>
      </c>
      <c r="C174" s="2" t="str">
        <f aca="false">IF(ISBLANK(D174),"NO","YES")</f>
        <v>YES</v>
      </c>
      <c r="D174" s="3" t="s">
        <v>643</v>
      </c>
      <c r="E174" s="3" t="s">
        <v>644</v>
      </c>
      <c r="F174" s="3" t="n">
        <v>9.8</v>
      </c>
      <c r="G174" s="7" t="n">
        <v>4.7406E-069</v>
      </c>
      <c r="H174" s="3" t="n">
        <v>1</v>
      </c>
    </row>
    <row r="175" customFormat="false" ht="13" hidden="false" customHeight="false" outlineLevel="0" collapsed="false">
      <c r="A175" s="1" t="s">
        <v>645</v>
      </c>
      <c r="B175" s="1" t="s">
        <v>646</v>
      </c>
      <c r="C175" s="2" t="str">
        <f aca="false">IF(ISBLANK(D175),"NO","YES")</f>
        <v>YES</v>
      </c>
      <c r="D175" s="3" t="s">
        <v>647</v>
      </c>
      <c r="E175" s="3" t="s">
        <v>648</v>
      </c>
      <c r="F175" s="3" t="n">
        <v>3.8</v>
      </c>
      <c r="G175" s="7" t="n">
        <v>6.004E-069</v>
      </c>
      <c r="H175" s="3" t="n">
        <v>1</v>
      </c>
    </row>
    <row r="176" customFormat="false" ht="13" hidden="false" customHeight="false" outlineLevel="0" collapsed="false">
      <c r="A176" s="1" t="s">
        <v>649</v>
      </c>
      <c r="B176" s="1" t="s">
        <v>650</v>
      </c>
      <c r="C176" s="2" t="str">
        <f aca="false">IF(ISBLANK(D176),"NO","YES")</f>
        <v>YES</v>
      </c>
      <c r="D176" s="3" t="n">
        <v>15</v>
      </c>
      <c r="E176" s="3" t="s">
        <v>596</v>
      </c>
      <c r="F176" s="3" t="n">
        <v>49.4</v>
      </c>
      <c r="G176" s="7" t="n">
        <v>8.7535E-069</v>
      </c>
      <c r="H176" s="3" t="n">
        <v>4</v>
      </c>
    </row>
    <row r="177" customFormat="false" ht="13" hidden="false" customHeight="false" outlineLevel="0" collapsed="false">
      <c r="A177" s="1" t="s">
        <v>651</v>
      </c>
      <c r="B177" s="1" t="s">
        <v>652</v>
      </c>
      <c r="C177" s="2" t="str">
        <f aca="false">IF(ISBLANK(D177),"NO","YES")</f>
        <v>YES</v>
      </c>
      <c r="D177" s="3" t="n">
        <v>206</v>
      </c>
      <c r="E177" s="3" t="s">
        <v>18</v>
      </c>
      <c r="F177" s="3" t="n">
        <v>18.1</v>
      </c>
      <c r="G177" s="7" t="n">
        <v>1.9331E-068</v>
      </c>
      <c r="H177" s="3" t="n">
        <v>2</v>
      </c>
    </row>
    <row r="178" customFormat="false" ht="13" hidden="false" customHeight="false" outlineLevel="0" collapsed="false">
      <c r="A178" s="1" t="s">
        <v>653</v>
      </c>
      <c r="B178" s="1" t="s">
        <v>654</v>
      </c>
      <c r="C178" s="2" t="str">
        <f aca="false">IF(ISBLANK(D178),"NO","YES")</f>
        <v>YES</v>
      </c>
      <c r="D178" s="3" t="s">
        <v>655</v>
      </c>
      <c r="E178" s="3" t="s">
        <v>656</v>
      </c>
      <c r="F178" s="3" t="n">
        <v>11.7</v>
      </c>
      <c r="G178" s="7" t="n">
        <v>3.2642E-068</v>
      </c>
      <c r="H178" s="3" t="n">
        <v>1</v>
      </c>
    </row>
    <row r="179" customFormat="false" ht="13" hidden="false" customHeight="false" outlineLevel="0" collapsed="false">
      <c r="A179" s="1" t="s">
        <v>657</v>
      </c>
      <c r="B179" s="1" t="s">
        <v>658</v>
      </c>
      <c r="C179" s="2" t="str">
        <f aca="false">IF(ISBLANK(D179),"NO","YES")</f>
        <v>YES</v>
      </c>
      <c r="D179" s="3" t="n">
        <v>177</v>
      </c>
      <c r="E179" s="3" t="s">
        <v>659</v>
      </c>
      <c r="F179" s="3" t="n">
        <v>3.7</v>
      </c>
      <c r="G179" s="7" t="n">
        <v>1.0308E-067</v>
      </c>
      <c r="H179" s="3" t="n">
        <v>2</v>
      </c>
    </row>
    <row r="180" customFormat="false" ht="13" hidden="false" customHeight="false" outlineLevel="0" collapsed="false">
      <c r="A180" s="1" t="s">
        <v>660</v>
      </c>
      <c r="B180" s="1" t="s">
        <v>661</v>
      </c>
      <c r="C180" s="2" t="str">
        <f aca="false">IF(ISBLANK(D180),"NO","YES")</f>
        <v>YES</v>
      </c>
      <c r="D180" s="3" t="s">
        <v>662</v>
      </c>
      <c r="E180" s="3" t="s">
        <v>663</v>
      </c>
      <c r="F180" s="3" t="n">
        <v>9.6</v>
      </c>
      <c r="G180" s="7" t="n">
        <v>1.1905E-067</v>
      </c>
      <c r="H180" s="3" t="n">
        <v>1</v>
      </c>
    </row>
    <row r="181" customFormat="false" ht="13" hidden="false" customHeight="false" outlineLevel="0" collapsed="false">
      <c r="A181" s="1" t="s">
        <v>664</v>
      </c>
      <c r="B181" s="1" t="s">
        <v>665</v>
      </c>
      <c r="C181" s="2" t="str">
        <f aca="false">IF(ISBLANK(D181),"NO","YES")</f>
        <v>YES</v>
      </c>
      <c r="D181" s="3" t="s">
        <v>666</v>
      </c>
      <c r="E181" s="3" t="s">
        <v>667</v>
      </c>
      <c r="F181" s="3" t="n">
        <v>16.4</v>
      </c>
      <c r="G181" s="7" t="n">
        <v>1.3031E-067</v>
      </c>
      <c r="H181" s="3" t="n">
        <v>1</v>
      </c>
    </row>
    <row r="182" customFormat="false" ht="13" hidden="false" customHeight="false" outlineLevel="0" collapsed="false">
      <c r="A182" s="1" t="s">
        <v>668</v>
      </c>
      <c r="B182" s="1" t="s">
        <v>669</v>
      </c>
      <c r="C182" s="2" t="str">
        <f aca="false">IF(ISBLANK(D182),"NO","YES")</f>
        <v>YES</v>
      </c>
      <c r="D182" s="3" t="s">
        <v>670</v>
      </c>
      <c r="E182" s="3" t="s">
        <v>671</v>
      </c>
      <c r="F182" s="3" t="n">
        <v>18.1</v>
      </c>
      <c r="G182" s="7" t="n">
        <v>2.7578E-067</v>
      </c>
      <c r="H182" s="3" t="n">
        <v>1</v>
      </c>
    </row>
    <row r="183" customFormat="false" ht="13" hidden="false" customHeight="false" outlineLevel="0" collapsed="false">
      <c r="A183" s="1" t="s">
        <v>672</v>
      </c>
      <c r="B183" s="1" t="s">
        <v>673</v>
      </c>
      <c r="C183" s="2" t="str">
        <f aca="false">IF(ISBLANK(D183),"NO","YES")</f>
        <v>YES</v>
      </c>
      <c r="D183" s="3" t="s">
        <v>674</v>
      </c>
      <c r="E183" s="3" t="s">
        <v>675</v>
      </c>
      <c r="F183" s="3" t="n">
        <v>2.5</v>
      </c>
      <c r="G183" s="7" t="n">
        <v>5.9677E-067</v>
      </c>
      <c r="H183" s="3" t="n">
        <v>1</v>
      </c>
    </row>
    <row r="184" customFormat="false" ht="13" hidden="false" customHeight="false" outlineLevel="0" collapsed="false">
      <c r="A184" s="1" t="s">
        <v>676</v>
      </c>
      <c r="B184" s="1" t="s">
        <v>677</v>
      </c>
      <c r="C184" s="2" t="str">
        <f aca="false">IF(ISBLANK(D184),"NO","YES")</f>
        <v>YES</v>
      </c>
      <c r="D184" s="3" t="n">
        <v>290</v>
      </c>
      <c r="F184" s="3" t="n">
        <v>22.3</v>
      </c>
      <c r="G184" s="7" t="n">
        <v>1.769E-066</v>
      </c>
      <c r="H184" s="3" t="n">
        <v>2</v>
      </c>
    </row>
    <row r="185" customFormat="false" ht="13" hidden="false" customHeight="false" outlineLevel="0" collapsed="false">
      <c r="A185" s="1" t="s">
        <v>678</v>
      </c>
      <c r="B185" s="1" t="s">
        <v>679</v>
      </c>
      <c r="C185" s="2" t="str">
        <f aca="false">IF(ISBLANK(D185),"NO","YES")</f>
        <v>YES</v>
      </c>
      <c r="D185" s="3" t="s">
        <v>680</v>
      </c>
      <c r="E185" s="3" t="s">
        <v>681</v>
      </c>
      <c r="F185" s="3" t="n">
        <v>7.9</v>
      </c>
      <c r="G185" s="7" t="n">
        <v>3.8158E-066</v>
      </c>
      <c r="H185" s="3" t="n">
        <v>1</v>
      </c>
    </row>
    <row r="186" customFormat="false" ht="13" hidden="false" customHeight="false" outlineLevel="0" collapsed="false">
      <c r="A186" s="1" t="s">
        <v>682</v>
      </c>
      <c r="B186" s="1" t="s">
        <v>683</v>
      </c>
      <c r="C186" s="2" t="str">
        <f aca="false">IF(ISBLANK(D186),"NO","YES")</f>
        <v>YES</v>
      </c>
      <c r="D186" s="3" t="n">
        <v>77</v>
      </c>
      <c r="E186" s="3" t="s">
        <v>203</v>
      </c>
      <c r="F186" s="3" t="n">
        <v>38</v>
      </c>
      <c r="G186" s="7" t="n">
        <v>6.6516E-066</v>
      </c>
      <c r="H186" s="3" t="n">
        <v>7</v>
      </c>
    </row>
    <row r="187" customFormat="false" ht="13" hidden="false" customHeight="false" outlineLevel="0" collapsed="false">
      <c r="A187" s="1" t="s">
        <v>684</v>
      </c>
      <c r="B187" s="1" t="s">
        <v>685</v>
      </c>
      <c r="C187" s="2" t="str">
        <f aca="false">IF(ISBLANK(D187),"NO","YES")</f>
        <v>YES</v>
      </c>
      <c r="D187" s="3" t="s">
        <v>686</v>
      </c>
      <c r="E187" s="3" t="s">
        <v>681</v>
      </c>
      <c r="F187" s="3" t="n">
        <v>7</v>
      </c>
      <c r="G187" s="7" t="n">
        <v>2.0978E-065</v>
      </c>
      <c r="H187" s="3" t="n">
        <v>1</v>
      </c>
    </row>
    <row r="188" customFormat="false" ht="13" hidden="false" customHeight="false" outlineLevel="0" collapsed="false">
      <c r="A188" s="1" t="s">
        <v>687</v>
      </c>
      <c r="B188" s="1" t="s">
        <v>688</v>
      </c>
      <c r="C188" s="2" t="str">
        <f aca="false">IF(ISBLANK(D188),"NO","YES")</f>
        <v>YES</v>
      </c>
      <c r="D188" s="3" t="n">
        <v>65</v>
      </c>
      <c r="E188" s="3" t="s">
        <v>689</v>
      </c>
      <c r="F188" s="3" t="n">
        <v>14.5</v>
      </c>
      <c r="G188" s="7" t="n">
        <v>4.3911E-065</v>
      </c>
      <c r="H188" s="3" t="n">
        <v>2</v>
      </c>
    </row>
    <row r="189" customFormat="false" ht="13" hidden="false" customHeight="false" outlineLevel="0" collapsed="false">
      <c r="A189" s="1" t="s">
        <v>690</v>
      </c>
      <c r="B189" s="1" t="s">
        <v>691</v>
      </c>
      <c r="C189" s="2" t="str">
        <f aca="false">IF(ISBLANK(D189),"NO","YES")</f>
        <v>YES</v>
      </c>
      <c r="D189" s="3" t="s">
        <v>692</v>
      </c>
      <c r="E189" s="3" t="s">
        <v>693</v>
      </c>
      <c r="F189" s="3" t="n">
        <v>2</v>
      </c>
      <c r="G189" s="7" t="n">
        <v>3.578E-062</v>
      </c>
      <c r="H189" s="3" t="n">
        <v>1</v>
      </c>
    </row>
    <row r="190" customFormat="false" ht="13" hidden="false" customHeight="false" outlineLevel="0" collapsed="false">
      <c r="A190" s="1" t="s">
        <v>694</v>
      </c>
      <c r="B190" s="1" t="s">
        <v>695</v>
      </c>
      <c r="C190" s="2" t="str">
        <f aca="false">IF(ISBLANK(D190),"NO","YES")</f>
        <v>YES</v>
      </c>
      <c r="D190" s="3" t="s">
        <v>696</v>
      </c>
      <c r="E190" s="3" t="s">
        <v>697</v>
      </c>
      <c r="F190" s="3" t="n">
        <v>12.4</v>
      </c>
      <c r="G190" s="7" t="n">
        <v>8.0127E-062</v>
      </c>
      <c r="H190" s="3" t="n">
        <v>2</v>
      </c>
    </row>
    <row r="191" customFormat="false" ht="13" hidden="false" customHeight="false" outlineLevel="0" collapsed="false">
      <c r="A191" s="1" t="s">
        <v>698</v>
      </c>
      <c r="B191" s="1" t="s">
        <v>699</v>
      </c>
      <c r="C191" s="2" t="str">
        <f aca="false">IF(ISBLANK(D191),"NO","YES")</f>
        <v>YES</v>
      </c>
      <c r="D191" s="3" t="s">
        <v>700</v>
      </c>
      <c r="E191" s="3" t="s">
        <v>46</v>
      </c>
      <c r="F191" s="3" t="n">
        <v>5.6</v>
      </c>
      <c r="G191" s="7" t="n">
        <v>1.5423E-061</v>
      </c>
      <c r="H191" s="3" t="n">
        <v>2</v>
      </c>
    </row>
    <row r="192" customFormat="false" ht="13" hidden="false" customHeight="false" outlineLevel="0" collapsed="false">
      <c r="A192" s="1" t="s">
        <v>701</v>
      </c>
      <c r="B192" s="1" t="s">
        <v>702</v>
      </c>
      <c r="C192" s="2" t="str">
        <f aca="false">IF(ISBLANK(D192),"NO","YES")</f>
        <v>YES</v>
      </c>
      <c r="D192" s="3" t="s">
        <v>703</v>
      </c>
      <c r="E192" s="3" t="s">
        <v>704</v>
      </c>
      <c r="F192" s="3" t="n">
        <v>2</v>
      </c>
      <c r="G192" s="7" t="n">
        <v>3.1345E-061</v>
      </c>
      <c r="H192" s="3" t="n">
        <v>1</v>
      </c>
    </row>
    <row r="193" customFormat="false" ht="13" hidden="false" customHeight="false" outlineLevel="0" collapsed="false">
      <c r="A193" s="1" t="s">
        <v>705</v>
      </c>
      <c r="B193" s="1" t="s">
        <v>706</v>
      </c>
      <c r="C193" s="2" t="str">
        <f aca="false">IF(ISBLANK(D193),"NO","YES")</f>
        <v>YES</v>
      </c>
      <c r="D193" s="3" t="s">
        <v>707</v>
      </c>
      <c r="E193" s="3" t="s">
        <v>708</v>
      </c>
      <c r="F193" s="3" t="n">
        <v>20.1</v>
      </c>
      <c r="G193" s="7" t="n">
        <v>3.7197E-061</v>
      </c>
      <c r="H193" s="3" t="n">
        <v>1</v>
      </c>
    </row>
    <row r="194" customFormat="false" ht="13" hidden="false" customHeight="false" outlineLevel="0" collapsed="false">
      <c r="A194" s="1" t="s">
        <v>709</v>
      </c>
      <c r="B194" s="1" t="s">
        <v>710</v>
      </c>
      <c r="C194" s="2" t="str">
        <f aca="false">IF(ISBLANK(D194),"NO","YES")</f>
        <v>YES</v>
      </c>
      <c r="D194" s="3" t="s">
        <v>711</v>
      </c>
      <c r="E194" s="3" t="s">
        <v>712</v>
      </c>
      <c r="F194" s="3" t="n">
        <v>2.6</v>
      </c>
      <c r="G194" s="7" t="n">
        <v>1.8278E-060</v>
      </c>
      <c r="H194" s="3" t="n">
        <v>1</v>
      </c>
    </row>
    <row r="195" customFormat="false" ht="13" hidden="false" customHeight="false" outlineLevel="0" collapsed="false">
      <c r="A195" s="1" t="s">
        <v>713</v>
      </c>
      <c r="B195" s="1" t="s">
        <v>714</v>
      </c>
      <c r="C195" s="2" t="str">
        <f aca="false">IF(ISBLANK(D195),"NO","YES")</f>
        <v>YES</v>
      </c>
      <c r="D195" s="3" t="s">
        <v>715</v>
      </c>
      <c r="E195" s="3" t="s">
        <v>716</v>
      </c>
      <c r="F195" s="3" t="n">
        <v>10.3</v>
      </c>
      <c r="G195" s="7" t="n">
        <v>1.8425E-060</v>
      </c>
      <c r="H195" s="3" t="n">
        <v>2</v>
      </c>
    </row>
    <row r="196" customFormat="false" ht="13" hidden="false" customHeight="false" outlineLevel="0" collapsed="false">
      <c r="A196" s="1" t="s">
        <v>717</v>
      </c>
      <c r="B196" s="1" t="s">
        <v>718</v>
      </c>
      <c r="C196" s="2" t="str">
        <f aca="false">IF(ISBLANK(D196),"NO","YES")</f>
        <v>YES</v>
      </c>
      <c r="D196" s="3" t="s">
        <v>719</v>
      </c>
      <c r="E196" s="3" t="s">
        <v>720</v>
      </c>
      <c r="F196" s="3" t="n">
        <v>4.3</v>
      </c>
      <c r="G196" s="7" t="n">
        <v>2.0971E-060</v>
      </c>
      <c r="H196" s="3" t="n">
        <v>1</v>
      </c>
    </row>
    <row r="197" customFormat="false" ht="13" hidden="false" customHeight="false" outlineLevel="0" collapsed="false">
      <c r="A197" s="1" t="s">
        <v>721</v>
      </c>
      <c r="B197" s="1" t="s">
        <v>722</v>
      </c>
      <c r="C197" s="2" t="str">
        <f aca="false">IF(ISBLANK(D197),"NO","YES")</f>
        <v>YES</v>
      </c>
      <c r="D197" s="3" t="s">
        <v>723</v>
      </c>
      <c r="E197" s="3" t="s">
        <v>724</v>
      </c>
      <c r="F197" s="3" t="n">
        <v>8</v>
      </c>
      <c r="G197" s="7" t="n">
        <v>2.9216E-060</v>
      </c>
      <c r="H197" s="3" t="n">
        <v>2</v>
      </c>
    </row>
    <row r="198" customFormat="false" ht="13" hidden="false" customHeight="false" outlineLevel="0" collapsed="false">
      <c r="A198" s="1" t="s">
        <v>725</v>
      </c>
      <c r="B198" s="1" t="s">
        <v>726</v>
      </c>
      <c r="C198" s="2" t="str">
        <f aca="false">IF(ISBLANK(D198),"NO","YES")</f>
        <v>YES</v>
      </c>
      <c r="D198" s="3" t="s">
        <v>727</v>
      </c>
      <c r="E198" s="3" t="s">
        <v>97</v>
      </c>
      <c r="F198" s="3" t="n">
        <v>4.6</v>
      </c>
      <c r="G198" s="7" t="n">
        <v>3.0614E-060</v>
      </c>
      <c r="H198" s="3" t="n">
        <v>2</v>
      </c>
    </row>
    <row r="199" customFormat="false" ht="13" hidden="false" customHeight="false" outlineLevel="0" collapsed="false">
      <c r="A199" s="1" t="s">
        <v>728</v>
      </c>
      <c r="B199" s="1" t="s">
        <v>729</v>
      </c>
      <c r="C199" s="2" t="str">
        <f aca="false">IF(ISBLANK(D199),"NO","YES")</f>
        <v>YES</v>
      </c>
      <c r="D199" s="3" t="s">
        <v>730</v>
      </c>
      <c r="E199" s="3" t="s">
        <v>731</v>
      </c>
      <c r="F199" s="3" t="n">
        <v>24.1</v>
      </c>
      <c r="G199" s="7" t="n">
        <v>5.9073E-060</v>
      </c>
      <c r="H199" s="3" t="n">
        <v>1</v>
      </c>
    </row>
    <row r="200" customFormat="false" ht="13" hidden="false" customHeight="false" outlineLevel="0" collapsed="false">
      <c r="A200" s="1" t="s">
        <v>732</v>
      </c>
      <c r="B200" s="1" t="s">
        <v>733</v>
      </c>
      <c r="C200" s="2" t="str">
        <f aca="false">IF(ISBLANK(D200),"NO","YES")</f>
        <v>YES</v>
      </c>
      <c r="D200" s="3" t="s">
        <v>734</v>
      </c>
      <c r="F200" s="3" t="n">
        <v>10.9</v>
      </c>
      <c r="G200" s="7" t="n">
        <v>3.2771E-059</v>
      </c>
      <c r="H200" s="3" t="n">
        <v>2</v>
      </c>
    </row>
    <row r="201" customFormat="false" ht="13" hidden="false" customHeight="false" outlineLevel="0" collapsed="false">
      <c r="A201" s="1" t="s">
        <v>735</v>
      </c>
      <c r="B201" s="1" t="s">
        <v>736</v>
      </c>
      <c r="C201" s="2" t="str">
        <f aca="false">IF(ISBLANK(D201),"NO","YES")</f>
        <v>YES</v>
      </c>
      <c r="D201" s="3" t="s">
        <v>737</v>
      </c>
      <c r="E201" s="3" t="s">
        <v>738</v>
      </c>
      <c r="F201" s="3" t="n">
        <v>5.1</v>
      </c>
      <c r="G201" s="7" t="n">
        <v>5.4116E-059</v>
      </c>
      <c r="H201" s="3" t="n">
        <v>1</v>
      </c>
    </row>
    <row r="202" customFormat="false" ht="13" hidden="false" customHeight="false" outlineLevel="0" collapsed="false">
      <c r="A202" s="1" t="s">
        <v>739</v>
      </c>
      <c r="B202" s="1" t="s">
        <v>740</v>
      </c>
      <c r="C202" s="2" t="str">
        <f aca="false">IF(ISBLANK(D202),"NO","YES")</f>
        <v>YES</v>
      </c>
      <c r="D202" s="3" t="n">
        <v>145</v>
      </c>
      <c r="E202" s="3" t="s">
        <v>720</v>
      </c>
      <c r="F202" s="3" t="n">
        <v>10.2</v>
      </c>
      <c r="G202" s="7" t="n">
        <v>9.881E-059</v>
      </c>
      <c r="H202" s="3" t="n">
        <v>2</v>
      </c>
    </row>
    <row r="203" customFormat="false" ht="13" hidden="false" customHeight="false" outlineLevel="0" collapsed="false">
      <c r="A203" s="1" t="s">
        <v>741</v>
      </c>
      <c r="B203" s="1" t="s">
        <v>742</v>
      </c>
      <c r="C203" s="2" t="str">
        <f aca="false">IF(ISBLANK(D203),"NO","YES")</f>
        <v>YES</v>
      </c>
      <c r="D203" s="3" t="s">
        <v>743</v>
      </c>
      <c r="E203" s="3" t="s">
        <v>744</v>
      </c>
      <c r="F203" s="3" t="n">
        <v>17.2</v>
      </c>
      <c r="G203" s="7" t="n">
        <v>2.3011E-058</v>
      </c>
      <c r="H203" s="3" t="n">
        <v>2</v>
      </c>
    </row>
    <row r="204" customFormat="false" ht="13" hidden="false" customHeight="false" outlineLevel="0" collapsed="false">
      <c r="A204" s="1" t="s">
        <v>745</v>
      </c>
      <c r="B204" s="1" t="s">
        <v>746</v>
      </c>
      <c r="C204" s="2" t="str">
        <f aca="false">IF(ISBLANK(D204),"NO","YES")</f>
        <v>YES</v>
      </c>
      <c r="D204" s="3" t="s">
        <v>747</v>
      </c>
      <c r="E204" s="3" t="s">
        <v>596</v>
      </c>
      <c r="F204" s="3" t="n">
        <v>66.7</v>
      </c>
      <c r="G204" s="7" t="n">
        <v>2.6322E-058</v>
      </c>
      <c r="H204" s="3" t="n">
        <v>2</v>
      </c>
    </row>
    <row r="205" customFormat="false" ht="13" hidden="false" customHeight="false" outlineLevel="0" collapsed="false">
      <c r="A205" s="1" t="s">
        <v>748</v>
      </c>
      <c r="B205" s="1" t="s">
        <v>749</v>
      </c>
      <c r="C205" s="2" t="str">
        <f aca="false">IF(ISBLANK(D205),"NO","YES")</f>
        <v>YES</v>
      </c>
      <c r="D205" s="3" t="s">
        <v>750</v>
      </c>
      <c r="E205" s="3" t="s">
        <v>751</v>
      </c>
      <c r="F205" s="3" t="n">
        <v>16.2</v>
      </c>
      <c r="G205" s="7" t="n">
        <v>6.4005E-057</v>
      </c>
      <c r="H205" s="3" t="n">
        <v>1</v>
      </c>
    </row>
    <row r="206" customFormat="false" ht="13" hidden="false" customHeight="false" outlineLevel="0" collapsed="false">
      <c r="A206" s="1" t="s">
        <v>752</v>
      </c>
      <c r="B206" s="1" t="s">
        <v>753</v>
      </c>
      <c r="C206" s="2" t="str">
        <f aca="false">IF(ISBLANK(D206),"NO","YES")</f>
        <v>YES</v>
      </c>
      <c r="D206" s="3" t="s">
        <v>754</v>
      </c>
      <c r="E206" s="3" t="s">
        <v>755</v>
      </c>
      <c r="F206" s="3" t="n">
        <v>1.2</v>
      </c>
      <c r="G206" s="7" t="n">
        <v>2.8995E-056</v>
      </c>
      <c r="H206" s="3" t="n">
        <v>1</v>
      </c>
    </row>
    <row r="207" customFormat="false" ht="13" hidden="false" customHeight="false" outlineLevel="0" collapsed="false">
      <c r="A207" s="1" t="s">
        <v>756</v>
      </c>
      <c r="B207" s="1" t="s">
        <v>757</v>
      </c>
      <c r="C207" s="2" t="str">
        <f aca="false">IF(ISBLANK(D207),"NO","YES")</f>
        <v>YES</v>
      </c>
      <c r="D207" s="3" t="s">
        <v>758</v>
      </c>
      <c r="E207" s="3" t="s">
        <v>759</v>
      </c>
      <c r="F207" s="3" t="n">
        <v>7.9</v>
      </c>
      <c r="G207" s="7" t="n">
        <v>3.551E-056</v>
      </c>
      <c r="H207" s="3" t="n">
        <v>1</v>
      </c>
    </row>
    <row r="208" customFormat="false" ht="13" hidden="false" customHeight="false" outlineLevel="0" collapsed="false">
      <c r="A208" s="1" t="s">
        <v>760</v>
      </c>
      <c r="B208" s="1" t="s">
        <v>761</v>
      </c>
      <c r="C208" s="2" t="str">
        <f aca="false">IF(ISBLANK(D208),"NO","YES")</f>
        <v>YES</v>
      </c>
      <c r="D208" s="3" t="s">
        <v>762</v>
      </c>
      <c r="E208" s="3" t="s">
        <v>720</v>
      </c>
      <c r="F208" s="3" t="n">
        <v>17.4</v>
      </c>
      <c r="G208" s="7" t="n">
        <v>1.2225E-055</v>
      </c>
      <c r="H208" s="3" t="n">
        <v>2</v>
      </c>
    </row>
    <row r="209" customFormat="false" ht="13" hidden="false" customHeight="false" outlineLevel="0" collapsed="false">
      <c r="A209" s="1" t="s">
        <v>763</v>
      </c>
      <c r="B209" s="1" t="s">
        <v>764</v>
      </c>
      <c r="C209" s="2" t="str">
        <f aca="false">IF(ISBLANK(D209),"NO","YES")</f>
        <v>YES</v>
      </c>
      <c r="D209" s="3" t="s">
        <v>765</v>
      </c>
      <c r="E209" s="3" t="s">
        <v>766</v>
      </c>
      <c r="F209" s="3" t="n">
        <v>8.7</v>
      </c>
      <c r="G209" s="7" t="n">
        <v>3.0657E-055</v>
      </c>
      <c r="H209" s="3" t="n">
        <v>1</v>
      </c>
    </row>
    <row r="210" customFormat="false" ht="13" hidden="false" customHeight="false" outlineLevel="0" collapsed="false">
      <c r="A210" s="1" t="s">
        <v>767</v>
      </c>
      <c r="B210" s="1" t="s">
        <v>768</v>
      </c>
      <c r="C210" s="2" t="str">
        <f aca="false">IF(ISBLANK(D210),"NO","YES")</f>
        <v>YES</v>
      </c>
      <c r="D210" s="3" t="s">
        <v>769</v>
      </c>
      <c r="F210" s="3" t="n">
        <v>38.9</v>
      </c>
      <c r="G210" s="7" t="n">
        <v>5.2666E-055</v>
      </c>
      <c r="H210" s="3" t="n">
        <v>2</v>
      </c>
    </row>
    <row r="211" customFormat="false" ht="13" hidden="false" customHeight="false" outlineLevel="0" collapsed="false">
      <c r="A211" s="1" t="s">
        <v>770</v>
      </c>
      <c r="B211" s="1" t="s">
        <v>771</v>
      </c>
      <c r="C211" s="2" t="str">
        <f aca="false">IF(ISBLANK(D211),"NO","YES")</f>
        <v>YES</v>
      </c>
      <c r="D211" s="3" t="s">
        <v>772</v>
      </c>
      <c r="E211" s="3" t="s">
        <v>773</v>
      </c>
      <c r="F211" s="3" t="n">
        <v>8.9</v>
      </c>
      <c r="G211" s="7" t="n">
        <v>1.5381E-054</v>
      </c>
      <c r="H211" s="3" t="n">
        <v>1</v>
      </c>
    </row>
    <row r="212" customFormat="false" ht="13" hidden="false" customHeight="false" outlineLevel="0" collapsed="false">
      <c r="A212" s="1" t="s">
        <v>774</v>
      </c>
      <c r="B212" s="1" t="s">
        <v>775</v>
      </c>
      <c r="C212" s="2" t="str">
        <f aca="false">IF(ISBLANK(D212),"NO","YES")</f>
        <v>YES</v>
      </c>
      <c r="D212" s="3" t="s">
        <v>776</v>
      </c>
      <c r="E212" s="3" t="s">
        <v>777</v>
      </c>
      <c r="F212" s="3" t="n">
        <v>8.5</v>
      </c>
      <c r="G212" s="7" t="n">
        <v>9.6835E-054</v>
      </c>
      <c r="H212" s="3" t="n">
        <v>1</v>
      </c>
    </row>
    <row r="213" customFormat="false" ht="13" hidden="false" customHeight="false" outlineLevel="0" collapsed="false">
      <c r="A213" s="1" t="s">
        <v>778</v>
      </c>
      <c r="B213" s="1" t="s">
        <v>779</v>
      </c>
      <c r="C213" s="2" t="str">
        <f aca="false">IF(ISBLANK(D213),"NO","YES")</f>
        <v>YES</v>
      </c>
      <c r="D213" s="3" t="s">
        <v>780</v>
      </c>
      <c r="E213" s="3" t="s">
        <v>731</v>
      </c>
      <c r="F213" s="3" t="n">
        <v>16.9</v>
      </c>
      <c r="G213" s="7" t="n">
        <v>1.9032E-052</v>
      </c>
      <c r="H213" s="3" t="n">
        <v>1</v>
      </c>
    </row>
    <row r="214" customFormat="false" ht="13" hidden="false" customHeight="false" outlineLevel="0" collapsed="false">
      <c r="A214" s="1" t="s">
        <v>781</v>
      </c>
      <c r="B214" s="1" t="s">
        <v>782</v>
      </c>
      <c r="C214" s="2" t="str">
        <f aca="false">IF(ISBLANK(D214),"NO","YES")</f>
        <v>YES</v>
      </c>
      <c r="D214" s="3" t="s">
        <v>783</v>
      </c>
      <c r="E214" s="3" t="s">
        <v>426</v>
      </c>
      <c r="F214" s="3" t="n">
        <v>3.7</v>
      </c>
      <c r="G214" s="7" t="n">
        <v>3.2313E-052</v>
      </c>
      <c r="H214" s="3" t="n">
        <v>2</v>
      </c>
    </row>
    <row r="215" customFormat="false" ht="13" hidden="false" customHeight="false" outlineLevel="0" collapsed="false">
      <c r="A215" s="1" t="s">
        <v>784</v>
      </c>
      <c r="B215" s="1" t="s">
        <v>785</v>
      </c>
      <c r="C215" s="2" t="str">
        <f aca="false">IF(ISBLANK(D215),"NO","YES")</f>
        <v>YES</v>
      </c>
      <c r="D215" s="3" t="s">
        <v>786</v>
      </c>
      <c r="E215" s="3" t="s">
        <v>787</v>
      </c>
      <c r="F215" s="3" t="n">
        <v>3.3</v>
      </c>
      <c r="G215" s="7" t="n">
        <v>3.8245E-052</v>
      </c>
      <c r="H215" s="3" t="n">
        <v>1</v>
      </c>
    </row>
    <row r="216" customFormat="false" ht="13" hidden="false" customHeight="false" outlineLevel="0" collapsed="false">
      <c r="A216" s="1" t="s">
        <v>788</v>
      </c>
      <c r="B216" s="1" t="s">
        <v>789</v>
      </c>
      <c r="C216" s="2" t="str">
        <f aca="false">IF(ISBLANK(D216),"NO","YES")</f>
        <v>YES</v>
      </c>
      <c r="D216" s="3" t="s">
        <v>790</v>
      </c>
      <c r="E216" s="3" t="s">
        <v>720</v>
      </c>
      <c r="F216" s="3" t="n">
        <v>17</v>
      </c>
      <c r="G216" s="7" t="n">
        <v>7.3867E-052</v>
      </c>
      <c r="H216" s="3" t="n">
        <v>2</v>
      </c>
    </row>
    <row r="217" customFormat="false" ht="13" hidden="false" customHeight="false" outlineLevel="0" collapsed="false">
      <c r="A217" s="1" t="s">
        <v>791</v>
      </c>
      <c r="B217" s="1" t="s">
        <v>792</v>
      </c>
      <c r="C217" s="2" t="str">
        <f aca="false">IF(ISBLANK(D217),"NO","YES")</f>
        <v>YES</v>
      </c>
      <c r="D217" s="3" t="s">
        <v>793</v>
      </c>
      <c r="E217" s="3" t="s">
        <v>794</v>
      </c>
      <c r="F217" s="3" t="n">
        <v>7</v>
      </c>
      <c r="G217" s="7" t="n">
        <v>8.6438E-052</v>
      </c>
      <c r="H217" s="3" t="n">
        <v>1</v>
      </c>
    </row>
    <row r="218" customFormat="false" ht="13" hidden="false" customHeight="false" outlineLevel="0" collapsed="false">
      <c r="A218" s="1" t="s">
        <v>795</v>
      </c>
      <c r="B218" s="1" t="s">
        <v>796</v>
      </c>
      <c r="C218" s="2" t="str">
        <f aca="false">IF(ISBLANK(D218),"NO","YES")</f>
        <v>YES</v>
      </c>
      <c r="D218" s="3" t="s">
        <v>797</v>
      </c>
      <c r="E218" s="3" t="s">
        <v>798</v>
      </c>
      <c r="F218" s="3" t="n">
        <v>11.1</v>
      </c>
      <c r="G218" s="7" t="n">
        <v>9.0815E-052</v>
      </c>
      <c r="H218" s="3" t="n">
        <v>2</v>
      </c>
    </row>
    <row r="219" customFormat="false" ht="13" hidden="false" customHeight="false" outlineLevel="0" collapsed="false">
      <c r="A219" s="1" t="s">
        <v>799</v>
      </c>
      <c r="B219" s="1" t="s">
        <v>800</v>
      </c>
      <c r="C219" s="2" t="str">
        <f aca="false">IF(ISBLANK(D219),"NO","YES")</f>
        <v>YES</v>
      </c>
      <c r="D219" s="3" t="s">
        <v>801</v>
      </c>
      <c r="E219" s="3" t="s">
        <v>802</v>
      </c>
      <c r="F219" s="3" t="n">
        <v>6.8</v>
      </c>
      <c r="G219" s="7" t="n">
        <v>9.8947E-052</v>
      </c>
      <c r="H219" s="3" t="n">
        <v>2</v>
      </c>
    </row>
    <row r="220" customFormat="false" ht="13" hidden="false" customHeight="false" outlineLevel="0" collapsed="false">
      <c r="A220" s="1" t="s">
        <v>803</v>
      </c>
      <c r="B220" s="1" t="s">
        <v>804</v>
      </c>
      <c r="C220" s="2" t="str">
        <f aca="false">IF(ISBLANK(D220),"NO","YES")</f>
        <v>YES</v>
      </c>
      <c r="D220" s="3" t="n">
        <v>305</v>
      </c>
      <c r="E220" s="3" t="s">
        <v>805</v>
      </c>
      <c r="F220" s="3" t="n">
        <v>6</v>
      </c>
      <c r="G220" s="7" t="n">
        <v>2.762E-051</v>
      </c>
      <c r="H220" s="3" t="n">
        <v>1</v>
      </c>
    </row>
    <row r="221" customFormat="false" ht="13" hidden="false" customHeight="false" outlineLevel="0" collapsed="false">
      <c r="A221" s="1" t="s">
        <v>806</v>
      </c>
      <c r="B221" s="1" t="s">
        <v>807</v>
      </c>
      <c r="C221" s="2" t="str">
        <f aca="false">IF(ISBLANK(D221),"NO","YES")</f>
        <v>YES</v>
      </c>
      <c r="D221" s="3" t="s">
        <v>808</v>
      </c>
      <c r="E221" s="3" t="s">
        <v>809</v>
      </c>
      <c r="F221" s="3" t="n">
        <v>5.3</v>
      </c>
      <c r="G221" s="7" t="n">
        <v>5.3005E-051</v>
      </c>
      <c r="H221" s="3" t="n">
        <v>2</v>
      </c>
    </row>
    <row r="222" customFormat="false" ht="13" hidden="false" customHeight="false" outlineLevel="0" collapsed="false">
      <c r="A222" s="1" t="s">
        <v>810</v>
      </c>
      <c r="B222" s="1" t="s">
        <v>811</v>
      </c>
      <c r="C222" s="2" t="str">
        <f aca="false">IF(ISBLANK(D222),"NO","YES")</f>
        <v>YES</v>
      </c>
      <c r="D222" s="3" t="s">
        <v>812</v>
      </c>
      <c r="E222" s="3" t="s">
        <v>813</v>
      </c>
      <c r="F222" s="3" t="n">
        <v>7.7</v>
      </c>
      <c r="G222" s="7" t="n">
        <v>6.0461E-051</v>
      </c>
      <c r="H222" s="3" t="n">
        <v>1</v>
      </c>
    </row>
    <row r="223" customFormat="false" ht="13" hidden="false" customHeight="false" outlineLevel="0" collapsed="false">
      <c r="A223" s="1" t="s">
        <v>814</v>
      </c>
      <c r="B223" s="1" t="s">
        <v>815</v>
      </c>
      <c r="C223" s="2" t="str">
        <f aca="false">IF(ISBLANK(D223),"NO","YES")</f>
        <v>YES</v>
      </c>
      <c r="D223" s="3" t="n">
        <v>970</v>
      </c>
      <c r="E223" s="3" t="s">
        <v>108</v>
      </c>
      <c r="F223" s="3" t="n">
        <v>0.7</v>
      </c>
      <c r="G223" s="7" t="n">
        <v>6.5604E-051</v>
      </c>
      <c r="H223" s="3" t="n">
        <v>1</v>
      </c>
    </row>
    <row r="224" customFormat="false" ht="13" hidden="false" customHeight="false" outlineLevel="0" collapsed="false">
      <c r="A224" s="1" t="s">
        <v>816</v>
      </c>
      <c r="B224" s="1" t="s">
        <v>817</v>
      </c>
      <c r="C224" s="2" t="str">
        <f aca="false">IF(ISBLANK(D224),"NO","YES")</f>
        <v>YES</v>
      </c>
      <c r="D224" s="3" t="s">
        <v>818</v>
      </c>
      <c r="E224" s="3" t="s">
        <v>819</v>
      </c>
      <c r="F224" s="3" t="n">
        <v>1.7</v>
      </c>
      <c r="G224" s="7" t="n">
        <v>8.1225E-051</v>
      </c>
      <c r="H224" s="3" t="n">
        <v>2</v>
      </c>
    </row>
    <row r="225" customFormat="false" ht="13" hidden="false" customHeight="false" outlineLevel="0" collapsed="false">
      <c r="A225" s="1" t="s">
        <v>820</v>
      </c>
      <c r="B225" s="1" t="s">
        <v>821</v>
      </c>
      <c r="C225" s="2" t="str">
        <f aca="false">IF(ISBLANK(D225),"NO","YES")</f>
        <v>YES</v>
      </c>
      <c r="D225" s="3" t="s">
        <v>822</v>
      </c>
      <c r="E225" s="3" t="s">
        <v>159</v>
      </c>
      <c r="F225" s="3" t="n">
        <v>3</v>
      </c>
      <c r="G225" s="7" t="n">
        <v>9.5032E-051</v>
      </c>
      <c r="H225" s="3" t="n">
        <v>1</v>
      </c>
    </row>
    <row r="226" customFormat="false" ht="13" hidden="false" customHeight="false" outlineLevel="0" collapsed="false">
      <c r="A226" s="1" t="s">
        <v>823</v>
      </c>
      <c r="B226" s="1" t="s">
        <v>824</v>
      </c>
      <c r="C226" s="2" t="str">
        <f aca="false">IF(ISBLANK(D226),"NO","YES")</f>
        <v>YES</v>
      </c>
      <c r="D226" s="3" t="s">
        <v>825</v>
      </c>
      <c r="E226" s="3" t="s">
        <v>826</v>
      </c>
      <c r="F226" s="3" t="n">
        <v>2.8</v>
      </c>
      <c r="G226" s="7" t="n">
        <v>1.1697E-050</v>
      </c>
      <c r="H226" s="3" t="n">
        <v>2</v>
      </c>
    </row>
    <row r="227" customFormat="false" ht="13" hidden="false" customHeight="false" outlineLevel="0" collapsed="false">
      <c r="A227" s="1" t="s">
        <v>827</v>
      </c>
      <c r="B227" s="1" t="s">
        <v>828</v>
      </c>
      <c r="C227" s="2" t="str">
        <f aca="false">IF(ISBLANK(D227),"NO","YES")</f>
        <v>YES</v>
      </c>
      <c r="D227" s="3" t="s">
        <v>829</v>
      </c>
      <c r="E227" s="3" t="s">
        <v>830</v>
      </c>
      <c r="F227" s="3" t="n">
        <v>15.5</v>
      </c>
      <c r="G227" s="7" t="n">
        <v>1.7118E-049</v>
      </c>
      <c r="H227" s="3" t="n">
        <v>1</v>
      </c>
    </row>
    <row r="228" customFormat="false" ht="13" hidden="false" customHeight="false" outlineLevel="0" collapsed="false">
      <c r="A228" s="1" t="s">
        <v>831</v>
      </c>
      <c r="B228" s="1" t="s">
        <v>832</v>
      </c>
      <c r="C228" s="2" t="str">
        <f aca="false">IF(ISBLANK(D228),"NO","YES")</f>
        <v>YES</v>
      </c>
      <c r="D228" s="3" t="s">
        <v>833</v>
      </c>
      <c r="F228" s="3" t="n">
        <v>4.9</v>
      </c>
      <c r="G228" s="7" t="n">
        <v>2.4562E-049</v>
      </c>
      <c r="H228" s="3" t="n">
        <v>1</v>
      </c>
    </row>
    <row r="229" customFormat="false" ht="13" hidden="false" customHeight="false" outlineLevel="0" collapsed="false">
      <c r="A229" s="1" t="s">
        <v>834</v>
      </c>
      <c r="B229" s="1" t="s">
        <v>835</v>
      </c>
      <c r="C229" s="2" t="str">
        <f aca="false">IF(ISBLANK(D229),"NO","YES")</f>
        <v>YES</v>
      </c>
      <c r="D229" s="3" t="s">
        <v>836</v>
      </c>
      <c r="E229" s="3" t="s">
        <v>837</v>
      </c>
      <c r="F229" s="3" t="n">
        <v>7.2</v>
      </c>
      <c r="G229" s="7" t="n">
        <v>4.6442E-049</v>
      </c>
      <c r="H229" s="3" t="n">
        <v>1</v>
      </c>
    </row>
    <row r="230" customFormat="false" ht="13" hidden="false" customHeight="false" outlineLevel="0" collapsed="false">
      <c r="A230" s="1" t="s">
        <v>838</v>
      </c>
      <c r="B230" s="1" t="s">
        <v>839</v>
      </c>
      <c r="C230" s="2" t="str">
        <f aca="false">IF(ISBLANK(D230),"NO","YES")</f>
        <v>YES</v>
      </c>
      <c r="D230" s="3" t="s">
        <v>840</v>
      </c>
      <c r="E230" s="3" t="s">
        <v>841</v>
      </c>
      <c r="F230" s="3" t="n">
        <v>4.8</v>
      </c>
      <c r="G230" s="7" t="n">
        <v>1.0223E-048</v>
      </c>
      <c r="H230" s="3" t="n">
        <v>2</v>
      </c>
    </row>
    <row r="231" customFormat="false" ht="13" hidden="false" customHeight="false" outlineLevel="0" collapsed="false">
      <c r="A231" s="1" t="s">
        <v>842</v>
      </c>
      <c r="B231" s="1" t="s">
        <v>843</v>
      </c>
      <c r="C231" s="2" t="str">
        <f aca="false">IF(ISBLANK(D231),"NO","YES")</f>
        <v>YES</v>
      </c>
      <c r="D231" s="3" t="s">
        <v>844</v>
      </c>
      <c r="E231" s="3" t="s">
        <v>845</v>
      </c>
      <c r="F231" s="3" t="n">
        <v>4.5</v>
      </c>
      <c r="G231" s="7" t="n">
        <v>1.2154E-048</v>
      </c>
      <c r="H231" s="3" t="n">
        <v>1</v>
      </c>
    </row>
    <row r="232" customFormat="false" ht="13" hidden="false" customHeight="false" outlineLevel="0" collapsed="false">
      <c r="A232" s="1" t="s">
        <v>846</v>
      </c>
      <c r="B232" s="1" t="s">
        <v>847</v>
      </c>
      <c r="C232" s="2" t="str">
        <f aca="false">IF(ISBLANK(D232),"NO","YES")</f>
        <v>YES</v>
      </c>
      <c r="D232" s="3" t="s">
        <v>848</v>
      </c>
      <c r="E232" s="3" t="s">
        <v>849</v>
      </c>
      <c r="F232" s="3" t="n">
        <v>1.9</v>
      </c>
      <c r="G232" s="7" t="n">
        <v>3.6255E-048</v>
      </c>
      <c r="H232" s="3" t="n">
        <v>2</v>
      </c>
    </row>
    <row r="233" customFormat="false" ht="13" hidden="false" customHeight="false" outlineLevel="0" collapsed="false">
      <c r="A233" s="1" t="s">
        <v>850</v>
      </c>
      <c r="B233" s="1" t="s">
        <v>851</v>
      </c>
      <c r="C233" s="2" t="str">
        <f aca="false">IF(ISBLANK(D233),"NO","YES")</f>
        <v>YES</v>
      </c>
      <c r="D233" s="3" t="s">
        <v>852</v>
      </c>
      <c r="E233" s="3" t="s">
        <v>46</v>
      </c>
      <c r="F233" s="3" t="n">
        <v>9.6</v>
      </c>
      <c r="G233" s="7" t="n">
        <v>3.9066E-048</v>
      </c>
      <c r="H233" s="3" t="n">
        <v>2</v>
      </c>
    </row>
    <row r="234" customFormat="false" ht="13" hidden="false" customHeight="false" outlineLevel="0" collapsed="false">
      <c r="A234" s="1" t="s">
        <v>853</v>
      </c>
      <c r="B234" s="1" t="s">
        <v>854</v>
      </c>
      <c r="C234" s="2" t="str">
        <f aca="false">IF(ISBLANK(D234),"NO","YES")</f>
        <v>YES</v>
      </c>
      <c r="D234" s="3" t="s">
        <v>855</v>
      </c>
      <c r="E234" s="3" t="s">
        <v>856</v>
      </c>
      <c r="F234" s="3" t="n">
        <v>7.1</v>
      </c>
      <c r="G234" s="7" t="n">
        <v>1.0433E-046</v>
      </c>
      <c r="H234" s="3" t="n">
        <v>2</v>
      </c>
    </row>
    <row r="235" customFormat="false" ht="13" hidden="false" customHeight="false" outlineLevel="0" collapsed="false">
      <c r="A235" s="1" t="s">
        <v>857</v>
      </c>
      <c r="B235" s="1" t="s">
        <v>858</v>
      </c>
      <c r="C235" s="2" t="str">
        <f aca="false">IF(ISBLANK(D235),"NO","YES")</f>
        <v>YES</v>
      </c>
      <c r="D235" s="3" t="s">
        <v>859</v>
      </c>
      <c r="E235" s="3" t="s">
        <v>860</v>
      </c>
      <c r="F235" s="3" t="n">
        <v>12.3</v>
      </c>
      <c r="G235" s="7" t="n">
        <v>1.5138E-046</v>
      </c>
      <c r="H235" s="3" t="n">
        <v>2</v>
      </c>
    </row>
    <row r="236" customFormat="false" ht="13" hidden="false" customHeight="false" outlineLevel="0" collapsed="false">
      <c r="A236" s="1" t="s">
        <v>861</v>
      </c>
      <c r="B236" s="1" t="s">
        <v>862</v>
      </c>
      <c r="C236" s="2" t="str">
        <f aca="false">IF(ISBLANK(D236),"NO","YES")</f>
        <v>YES</v>
      </c>
      <c r="D236" s="3" t="s">
        <v>863</v>
      </c>
      <c r="E236" s="3" t="s">
        <v>864</v>
      </c>
      <c r="F236" s="3" t="n">
        <v>7.7</v>
      </c>
      <c r="G236" s="7" t="n">
        <v>5.4011E-046</v>
      </c>
      <c r="H236" s="3" t="n">
        <v>4</v>
      </c>
    </row>
    <row r="237" customFormat="false" ht="13" hidden="false" customHeight="false" outlineLevel="0" collapsed="false">
      <c r="A237" s="1" t="s">
        <v>865</v>
      </c>
      <c r="B237" s="1" t="s">
        <v>866</v>
      </c>
      <c r="C237" s="2" t="str">
        <f aca="false">IF(ISBLANK(D237),"NO","YES")</f>
        <v>YES</v>
      </c>
      <c r="D237" s="3" t="n">
        <v>284</v>
      </c>
      <c r="F237" s="3" t="n">
        <v>20.9</v>
      </c>
      <c r="G237" s="7" t="n">
        <v>1.0322E-045</v>
      </c>
      <c r="H237" s="3" t="n">
        <v>2</v>
      </c>
    </row>
    <row r="238" customFormat="false" ht="13" hidden="false" customHeight="false" outlineLevel="0" collapsed="false">
      <c r="A238" s="1" t="s">
        <v>867</v>
      </c>
      <c r="B238" s="1" t="s">
        <v>868</v>
      </c>
      <c r="C238" s="2" t="str">
        <f aca="false">IF(ISBLANK(D238),"NO","YES")</f>
        <v>YES</v>
      </c>
      <c r="D238" s="3" t="s">
        <v>869</v>
      </c>
      <c r="E238" s="3" t="s">
        <v>870</v>
      </c>
      <c r="F238" s="3" t="n">
        <v>5.4</v>
      </c>
      <c r="G238" s="7" t="n">
        <v>1.1142E-045</v>
      </c>
      <c r="H238" s="3" t="n">
        <v>1</v>
      </c>
    </row>
    <row r="239" customFormat="false" ht="13" hidden="false" customHeight="false" outlineLevel="0" collapsed="false">
      <c r="A239" s="1" t="s">
        <v>871</v>
      </c>
      <c r="B239" s="1" t="s">
        <v>872</v>
      </c>
      <c r="C239" s="2" t="str">
        <f aca="false">IF(ISBLANK(D239),"NO","YES")</f>
        <v>YES</v>
      </c>
      <c r="D239" s="3" t="s">
        <v>873</v>
      </c>
      <c r="E239" s="3" t="s">
        <v>159</v>
      </c>
      <c r="F239" s="3" t="n">
        <v>14.3</v>
      </c>
      <c r="G239" s="7" t="n">
        <v>1.282E-045</v>
      </c>
      <c r="H239" s="3" t="n">
        <v>1</v>
      </c>
    </row>
    <row r="240" customFormat="false" ht="13" hidden="false" customHeight="false" outlineLevel="0" collapsed="false">
      <c r="A240" s="1" t="s">
        <v>874</v>
      </c>
      <c r="B240" s="1" t="s">
        <v>875</v>
      </c>
      <c r="C240" s="2" t="str">
        <f aca="false">IF(ISBLANK(D240),"NO","YES")</f>
        <v>YES</v>
      </c>
      <c r="D240" s="3" t="s">
        <v>876</v>
      </c>
      <c r="E240" s="3" t="s">
        <v>877</v>
      </c>
      <c r="F240" s="3" t="n">
        <v>4.4</v>
      </c>
      <c r="G240" s="7" t="n">
        <v>1.8443E-045</v>
      </c>
      <c r="H240" s="3" t="n">
        <v>1</v>
      </c>
    </row>
    <row r="241" customFormat="false" ht="13" hidden="false" customHeight="false" outlineLevel="0" collapsed="false">
      <c r="A241" s="1" t="s">
        <v>878</v>
      </c>
      <c r="B241" s="1" t="s">
        <v>879</v>
      </c>
      <c r="C241" s="2" t="str">
        <f aca="false">IF(ISBLANK(D241),"NO","YES")</f>
        <v>YES</v>
      </c>
      <c r="D241" s="3" t="s">
        <v>880</v>
      </c>
      <c r="E241" s="3" t="s">
        <v>881</v>
      </c>
      <c r="F241" s="3" t="n">
        <v>3.6</v>
      </c>
      <c r="G241" s="7" t="n">
        <v>1.8443E-045</v>
      </c>
      <c r="H241" s="3" t="n">
        <v>1</v>
      </c>
    </row>
    <row r="242" customFormat="false" ht="13" hidden="false" customHeight="false" outlineLevel="0" collapsed="false">
      <c r="A242" s="1" t="s">
        <v>882</v>
      </c>
      <c r="B242" s="1" t="s">
        <v>883</v>
      </c>
      <c r="C242" s="2" t="str">
        <f aca="false">IF(ISBLANK(D242),"NO","YES")</f>
        <v>YES</v>
      </c>
      <c r="D242" s="3" t="s">
        <v>884</v>
      </c>
      <c r="E242" s="3" t="s">
        <v>885</v>
      </c>
      <c r="F242" s="3" t="n">
        <v>3.5</v>
      </c>
      <c r="G242" s="7" t="n">
        <v>2.6344E-045</v>
      </c>
      <c r="H242" s="3" t="n">
        <v>3</v>
      </c>
    </row>
    <row r="243" customFormat="false" ht="13" hidden="false" customHeight="false" outlineLevel="0" collapsed="false">
      <c r="A243" s="1" t="s">
        <v>886</v>
      </c>
      <c r="B243" s="1" t="s">
        <v>887</v>
      </c>
      <c r="C243" s="2" t="str">
        <f aca="false">IF(ISBLANK(D243),"NO","YES")</f>
        <v>YES</v>
      </c>
      <c r="D243" s="3" t="n">
        <v>103</v>
      </c>
      <c r="F243" s="3" t="n">
        <v>12.8</v>
      </c>
      <c r="G243" s="7" t="n">
        <v>4.1378E-045</v>
      </c>
      <c r="H243" s="3" t="n">
        <v>1</v>
      </c>
    </row>
    <row r="244" customFormat="false" ht="13" hidden="false" customHeight="false" outlineLevel="0" collapsed="false">
      <c r="A244" s="1" t="s">
        <v>888</v>
      </c>
      <c r="B244" s="1" t="s">
        <v>889</v>
      </c>
      <c r="C244" s="2" t="str">
        <f aca="false">IF(ISBLANK(D244),"NO","YES")</f>
        <v>YES</v>
      </c>
      <c r="D244" s="3" t="n">
        <v>40</v>
      </c>
      <c r="E244" s="3" t="s">
        <v>596</v>
      </c>
      <c r="F244" s="3" t="n">
        <v>12.4</v>
      </c>
      <c r="G244" s="7" t="n">
        <v>4.5907E-045</v>
      </c>
      <c r="H244" s="3" t="n">
        <v>1</v>
      </c>
    </row>
    <row r="245" customFormat="false" ht="13" hidden="false" customHeight="false" outlineLevel="0" collapsed="false">
      <c r="A245" s="1" t="s">
        <v>890</v>
      </c>
      <c r="B245" s="1" t="s">
        <v>891</v>
      </c>
      <c r="C245" s="2" t="str">
        <f aca="false">IF(ISBLANK(D245),"NO","YES")</f>
        <v>YES</v>
      </c>
      <c r="D245" s="3" t="s">
        <v>892</v>
      </c>
      <c r="E245" s="3" t="s">
        <v>864</v>
      </c>
      <c r="F245" s="3" t="n">
        <v>7</v>
      </c>
      <c r="G245" s="7" t="n">
        <v>5.4126E-044</v>
      </c>
      <c r="H245" s="3" t="n">
        <v>1</v>
      </c>
    </row>
    <row r="246" customFormat="false" ht="13" hidden="false" customHeight="false" outlineLevel="0" collapsed="false">
      <c r="A246" s="1" t="s">
        <v>893</v>
      </c>
      <c r="B246" s="1" t="s">
        <v>894</v>
      </c>
      <c r="C246" s="2" t="str">
        <f aca="false">IF(ISBLANK(D246),"NO","YES")</f>
        <v>YES</v>
      </c>
      <c r="D246" s="3" t="s">
        <v>895</v>
      </c>
      <c r="E246" s="3" t="s">
        <v>896</v>
      </c>
      <c r="F246" s="3" t="n">
        <v>12.4</v>
      </c>
      <c r="G246" s="7" t="n">
        <v>5.467E-044</v>
      </c>
      <c r="H246" s="3" t="n">
        <v>2</v>
      </c>
    </row>
    <row r="247" customFormat="false" ht="13" hidden="false" customHeight="false" outlineLevel="0" collapsed="false">
      <c r="A247" s="1" t="s">
        <v>897</v>
      </c>
      <c r="B247" s="1" t="s">
        <v>898</v>
      </c>
      <c r="C247" s="2" t="str">
        <f aca="false">IF(ISBLANK(D247),"NO","YES")</f>
        <v>YES</v>
      </c>
      <c r="D247" s="3" t="n">
        <v>358</v>
      </c>
      <c r="F247" s="3" t="n">
        <v>1.6</v>
      </c>
      <c r="G247" s="7" t="n">
        <v>1.3552E-043</v>
      </c>
      <c r="H247" s="3" t="n">
        <v>1</v>
      </c>
    </row>
    <row r="248" customFormat="false" ht="13" hidden="false" customHeight="false" outlineLevel="0" collapsed="false">
      <c r="A248" s="1" t="s">
        <v>899</v>
      </c>
      <c r="B248" s="1" t="s">
        <v>900</v>
      </c>
      <c r="C248" s="2" t="str">
        <f aca="false">IF(ISBLANK(D248),"NO","YES")</f>
        <v>YES</v>
      </c>
      <c r="D248" s="3" t="s">
        <v>901</v>
      </c>
      <c r="E248" s="3" t="s">
        <v>738</v>
      </c>
      <c r="F248" s="3" t="n">
        <v>4.4</v>
      </c>
      <c r="G248" s="7" t="n">
        <v>1.822E-043</v>
      </c>
      <c r="H248" s="3" t="n">
        <v>1</v>
      </c>
    </row>
    <row r="249" customFormat="false" ht="13" hidden="false" customHeight="false" outlineLevel="0" collapsed="false">
      <c r="A249" s="1" t="s">
        <v>902</v>
      </c>
      <c r="B249" s="1" t="s">
        <v>903</v>
      </c>
      <c r="C249" s="2" t="str">
        <f aca="false">IF(ISBLANK(D249),"NO","YES")</f>
        <v>YES</v>
      </c>
      <c r="D249" s="3" t="s">
        <v>904</v>
      </c>
      <c r="E249" s="3" t="s">
        <v>905</v>
      </c>
      <c r="F249" s="3" t="n">
        <v>13.2</v>
      </c>
      <c r="G249" s="7" t="n">
        <v>6.3381E-043</v>
      </c>
      <c r="H249" s="3" t="n">
        <v>1</v>
      </c>
    </row>
    <row r="250" customFormat="false" ht="13" hidden="false" customHeight="false" outlineLevel="0" collapsed="false">
      <c r="A250" s="1" t="s">
        <v>906</v>
      </c>
      <c r="B250" s="1" t="s">
        <v>907</v>
      </c>
      <c r="C250" s="2" t="str">
        <f aca="false">IF(ISBLANK(D250),"NO","YES")</f>
        <v>YES</v>
      </c>
      <c r="D250" s="3" t="n">
        <v>20</v>
      </c>
      <c r="F250" s="3" t="n">
        <v>57.3</v>
      </c>
      <c r="G250" s="7" t="n">
        <v>1.407E-042</v>
      </c>
      <c r="H250" s="3" t="n">
        <v>2</v>
      </c>
    </row>
    <row r="251" customFormat="false" ht="13" hidden="false" customHeight="false" outlineLevel="0" collapsed="false">
      <c r="A251" s="1" t="s">
        <v>908</v>
      </c>
      <c r="B251" s="1" t="s">
        <v>909</v>
      </c>
      <c r="C251" s="2" t="str">
        <f aca="false">IF(ISBLANK(D251),"NO","YES")</f>
        <v>YES</v>
      </c>
      <c r="D251" s="3" t="s">
        <v>910</v>
      </c>
      <c r="E251" s="3" t="s">
        <v>911</v>
      </c>
      <c r="F251" s="3" t="n">
        <v>14.7</v>
      </c>
      <c r="G251" s="7" t="n">
        <v>1.4094E-042</v>
      </c>
      <c r="H251" s="3" t="n">
        <v>1</v>
      </c>
    </row>
    <row r="252" customFormat="false" ht="13" hidden="false" customHeight="false" outlineLevel="0" collapsed="false">
      <c r="A252" s="1" t="s">
        <v>912</v>
      </c>
      <c r="B252" s="1" t="s">
        <v>913</v>
      </c>
      <c r="C252" s="2" t="str">
        <f aca="false">IF(ISBLANK(D252),"NO","YES")</f>
        <v>YES</v>
      </c>
      <c r="D252" s="3" t="s">
        <v>914</v>
      </c>
      <c r="E252" s="3" t="s">
        <v>915</v>
      </c>
      <c r="F252" s="3" t="n">
        <v>4.3</v>
      </c>
      <c r="G252" s="7" t="n">
        <v>3.0712E-042</v>
      </c>
      <c r="H252" s="3" t="n">
        <v>2</v>
      </c>
    </row>
    <row r="253" customFormat="false" ht="13" hidden="false" customHeight="false" outlineLevel="0" collapsed="false">
      <c r="A253" s="1" t="s">
        <v>916</v>
      </c>
      <c r="B253" s="1" t="s">
        <v>917</v>
      </c>
      <c r="C253" s="2" t="str">
        <f aca="false">IF(ISBLANK(D253),"NO","YES")</f>
        <v>YES</v>
      </c>
      <c r="D253" s="3" t="n">
        <v>417</v>
      </c>
      <c r="F253" s="3" t="n">
        <v>15.6</v>
      </c>
      <c r="G253" s="7" t="n">
        <v>6.0868E-042</v>
      </c>
      <c r="H253" s="3" t="n">
        <v>2</v>
      </c>
    </row>
    <row r="254" customFormat="false" ht="13" hidden="false" customHeight="false" outlineLevel="0" collapsed="false">
      <c r="A254" s="1" t="s">
        <v>918</v>
      </c>
      <c r="B254" s="1" t="s">
        <v>919</v>
      </c>
      <c r="C254" s="2" t="str">
        <f aca="false">IF(ISBLANK(D254),"NO","YES")</f>
        <v>YES</v>
      </c>
      <c r="D254" s="3" t="s">
        <v>920</v>
      </c>
      <c r="E254" s="3" t="s">
        <v>921</v>
      </c>
      <c r="F254" s="3" t="n">
        <v>8.9</v>
      </c>
      <c r="G254" s="7" t="n">
        <v>1.5858E-041</v>
      </c>
      <c r="H254" s="3" t="n">
        <v>2</v>
      </c>
    </row>
    <row r="255" customFormat="false" ht="13" hidden="false" customHeight="false" outlineLevel="0" collapsed="false">
      <c r="A255" s="1" t="s">
        <v>922</v>
      </c>
      <c r="B255" s="1" t="s">
        <v>923</v>
      </c>
      <c r="C255" s="2" t="str">
        <f aca="false">IF(ISBLANK(D255),"NO","YES")</f>
        <v>YES</v>
      </c>
      <c r="D255" s="3" t="s">
        <v>924</v>
      </c>
      <c r="E255" s="3" t="s">
        <v>925</v>
      </c>
      <c r="F255" s="3" t="n">
        <v>12.1</v>
      </c>
      <c r="G255" s="7" t="n">
        <v>2.0113E-041</v>
      </c>
      <c r="H255" s="3" t="n">
        <v>3</v>
      </c>
    </row>
    <row r="256" customFormat="false" ht="13" hidden="false" customHeight="false" outlineLevel="0" collapsed="false">
      <c r="A256" s="1" t="s">
        <v>926</v>
      </c>
      <c r="B256" s="1" t="s">
        <v>927</v>
      </c>
      <c r="C256" s="2" t="str">
        <f aca="false">IF(ISBLANK(D256),"NO","YES")</f>
        <v>YES</v>
      </c>
      <c r="D256" s="3" t="n">
        <v>252</v>
      </c>
      <c r="E256" s="3" t="s">
        <v>720</v>
      </c>
      <c r="F256" s="3" t="n">
        <v>5.8</v>
      </c>
      <c r="G256" s="7" t="n">
        <v>1.5507E-040</v>
      </c>
      <c r="H256" s="3" t="n">
        <v>2</v>
      </c>
    </row>
    <row r="257" customFormat="false" ht="13" hidden="false" customHeight="false" outlineLevel="0" collapsed="false">
      <c r="A257" s="1" t="s">
        <v>928</v>
      </c>
      <c r="B257" s="1" t="s">
        <v>929</v>
      </c>
      <c r="C257" s="2" t="str">
        <f aca="false">IF(ISBLANK(D257),"NO","YES")</f>
        <v>YES</v>
      </c>
      <c r="D257" s="3" t="s">
        <v>930</v>
      </c>
      <c r="E257" s="3" t="s">
        <v>931</v>
      </c>
      <c r="F257" s="3" t="n">
        <v>19.2</v>
      </c>
      <c r="G257" s="7" t="n">
        <v>3.0945E-040</v>
      </c>
      <c r="H257" s="3" t="n">
        <v>2</v>
      </c>
    </row>
    <row r="258" customFormat="false" ht="13" hidden="false" customHeight="false" outlineLevel="0" collapsed="false">
      <c r="A258" s="1" t="s">
        <v>932</v>
      </c>
      <c r="B258" s="1" t="s">
        <v>933</v>
      </c>
      <c r="C258" s="2" t="str">
        <f aca="false">IF(ISBLANK(D258),"NO","YES")</f>
        <v>YES</v>
      </c>
      <c r="D258" s="3" t="n">
        <v>93</v>
      </c>
      <c r="E258" s="3" t="s">
        <v>621</v>
      </c>
      <c r="F258" s="3" t="n">
        <v>17.5</v>
      </c>
      <c r="G258" s="7" t="n">
        <v>3.1371E-040</v>
      </c>
      <c r="H258" s="3" t="n">
        <v>1</v>
      </c>
    </row>
    <row r="259" customFormat="false" ht="13" hidden="false" customHeight="false" outlineLevel="0" collapsed="false">
      <c r="A259" s="1" t="s">
        <v>934</v>
      </c>
      <c r="B259" s="1" t="s">
        <v>935</v>
      </c>
      <c r="C259" s="2" t="str">
        <f aca="false">IF(ISBLANK(D259),"NO","YES")</f>
        <v>YES</v>
      </c>
      <c r="D259" s="3" t="s">
        <v>936</v>
      </c>
      <c r="E259" s="3" t="s">
        <v>937</v>
      </c>
      <c r="F259" s="3" t="n">
        <v>18.7</v>
      </c>
      <c r="G259" s="7" t="n">
        <v>1.0857E-039</v>
      </c>
      <c r="H259" s="3" t="n">
        <v>1</v>
      </c>
    </row>
    <row r="260" customFormat="false" ht="13" hidden="false" customHeight="false" outlineLevel="0" collapsed="false">
      <c r="A260" s="1" t="s">
        <v>938</v>
      </c>
      <c r="B260" s="1" t="s">
        <v>939</v>
      </c>
      <c r="C260" s="2" t="str">
        <f aca="false">IF(ISBLANK(D260),"NO","YES")</f>
        <v>YES</v>
      </c>
      <c r="D260" s="3" t="s">
        <v>940</v>
      </c>
      <c r="E260" s="3" t="s">
        <v>941</v>
      </c>
      <c r="F260" s="3" t="n">
        <v>12.8</v>
      </c>
      <c r="G260" s="7" t="n">
        <v>1.1814E-039</v>
      </c>
      <c r="H260" s="3" t="n">
        <v>1</v>
      </c>
    </row>
    <row r="261" customFormat="false" ht="13" hidden="false" customHeight="false" outlineLevel="0" collapsed="false">
      <c r="A261" s="1" t="s">
        <v>942</v>
      </c>
      <c r="B261" s="1" t="s">
        <v>943</v>
      </c>
      <c r="C261" s="2" t="str">
        <f aca="false">IF(ISBLANK(D261),"NO","YES")</f>
        <v>YES</v>
      </c>
      <c r="D261" s="3" t="s">
        <v>944</v>
      </c>
      <c r="E261" s="3" t="s">
        <v>945</v>
      </c>
      <c r="F261" s="3" t="n">
        <v>10.1</v>
      </c>
      <c r="G261" s="7" t="n">
        <v>1.5179E-039</v>
      </c>
      <c r="H261" s="3" t="n">
        <v>2</v>
      </c>
    </row>
    <row r="262" customFormat="false" ht="13" hidden="false" customHeight="false" outlineLevel="0" collapsed="false">
      <c r="A262" s="1" t="s">
        <v>946</v>
      </c>
      <c r="B262" s="1" t="s">
        <v>947</v>
      </c>
      <c r="C262" s="2" t="str">
        <f aca="false">IF(ISBLANK(D262),"NO","YES")</f>
        <v>YES</v>
      </c>
      <c r="D262" s="3" t="s">
        <v>948</v>
      </c>
      <c r="E262" s="3" t="s">
        <v>949</v>
      </c>
      <c r="F262" s="3" t="n">
        <v>2.7</v>
      </c>
      <c r="G262" s="7" t="n">
        <v>1.6982E-039</v>
      </c>
      <c r="H262" s="3" t="n">
        <v>1</v>
      </c>
    </row>
    <row r="263" customFormat="false" ht="13" hidden="false" customHeight="false" outlineLevel="0" collapsed="false">
      <c r="A263" s="1" t="s">
        <v>950</v>
      </c>
      <c r="B263" s="1" t="s">
        <v>951</v>
      </c>
      <c r="C263" s="2" t="str">
        <f aca="false">IF(ISBLANK(D263),"NO","YES")</f>
        <v>YES</v>
      </c>
      <c r="D263" s="3" t="s">
        <v>952</v>
      </c>
      <c r="E263" s="3" t="s">
        <v>953</v>
      </c>
      <c r="F263" s="3" t="n">
        <v>18.6</v>
      </c>
      <c r="G263" s="7" t="n">
        <v>5.087E-039</v>
      </c>
      <c r="H263" s="3" t="n">
        <v>2</v>
      </c>
    </row>
    <row r="264" customFormat="false" ht="13" hidden="false" customHeight="false" outlineLevel="0" collapsed="false">
      <c r="A264" s="1" t="s">
        <v>954</v>
      </c>
      <c r="B264" s="1" t="s">
        <v>955</v>
      </c>
      <c r="C264" s="2" t="str">
        <f aca="false">IF(ISBLANK(D264),"NO","YES")</f>
        <v>YES</v>
      </c>
      <c r="D264" s="3" t="s">
        <v>956</v>
      </c>
      <c r="E264" s="3" t="s">
        <v>957</v>
      </c>
      <c r="F264" s="3" t="n">
        <v>16</v>
      </c>
      <c r="G264" s="7" t="n">
        <v>2.8055E-038</v>
      </c>
      <c r="H264" s="3" t="n">
        <v>2</v>
      </c>
    </row>
    <row r="265" customFormat="false" ht="13" hidden="false" customHeight="false" outlineLevel="0" collapsed="false">
      <c r="A265" s="1" t="s">
        <v>958</v>
      </c>
      <c r="B265" s="1" t="s">
        <v>959</v>
      </c>
      <c r="C265" s="2" t="str">
        <f aca="false">IF(ISBLANK(D265),"NO","YES")</f>
        <v>YES</v>
      </c>
      <c r="D265" s="3" t="s">
        <v>960</v>
      </c>
      <c r="E265" s="3" t="s">
        <v>961</v>
      </c>
      <c r="F265" s="3" t="n">
        <v>8.6</v>
      </c>
      <c r="G265" s="7" t="n">
        <v>5.7612E-038</v>
      </c>
      <c r="H265" s="3" t="n">
        <v>2</v>
      </c>
    </row>
    <row r="266" customFormat="false" ht="13" hidden="false" customHeight="false" outlineLevel="0" collapsed="false">
      <c r="A266" s="1" t="s">
        <v>962</v>
      </c>
      <c r="B266" s="1" t="s">
        <v>963</v>
      </c>
      <c r="C266" s="2" t="str">
        <f aca="false">IF(ISBLANK(D266),"NO","YES")</f>
        <v>YES</v>
      </c>
      <c r="D266" s="3" t="s">
        <v>964</v>
      </c>
      <c r="E266" s="3" t="s">
        <v>965</v>
      </c>
      <c r="F266" s="3" t="n">
        <v>1.7</v>
      </c>
      <c r="G266" s="7" t="n">
        <v>6.3211E-038</v>
      </c>
      <c r="H266" s="3" t="n">
        <v>1</v>
      </c>
    </row>
    <row r="267" customFormat="false" ht="13" hidden="false" customHeight="false" outlineLevel="0" collapsed="false">
      <c r="A267" s="1" t="s">
        <v>966</v>
      </c>
      <c r="B267" s="1" t="s">
        <v>967</v>
      </c>
      <c r="C267" s="2" t="str">
        <f aca="false">IF(ISBLANK(D267),"NO","YES")</f>
        <v>YES</v>
      </c>
      <c r="D267" s="3" t="n">
        <v>362</v>
      </c>
      <c r="E267" s="3" t="s">
        <v>108</v>
      </c>
      <c r="F267" s="3" t="n">
        <v>1.6</v>
      </c>
      <c r="G267" s="7" t="n">
        <v>1.9079E-037</v>
      </c>
      <c r="H267" s="3" t="n">
        <v>2</v>
      </c>
    </row>
    <row r="268" customFormat="false" ht="13" hidden="false" customHeight="false" outlineLevel="0" collapsed="false">
      <c r="A268" s="1" t="s">
        <v>968</v>
      </c>
      <c r="B268" s="1" t="s">
        <v>969</v>
      </c>
      <c r="C268" s="2" t="str">
        <f aca="false">IF(ISBLANK(D268),"NO","YES")</f>
        <v>YES</v>
      </c>
      <c r="D268" s="3" t="n">
        <v>87</v>
      </c>
      <c r="E268" s="3" t="s">
        <v>970</v>
      </c>
      <c r="F268" s="3" t="n">
        <v>5.2</v>
      </c>
      <c r="G268" s="7" t="n">
        <v>2.7228E-037</v>
      </c>
      <c r="H268" s="3" t="n">
        <v>2</v>
      </c>
    </row>
    <row r="269" customFormat="false" ht="13" hidden="false" customHeight="false" outlineLevel="0" collapsed="false">
      <c r="A269" s="1" t="s">
        <v>971</v>
      </c>
      <c r="B269" s="1" t="s">
        <v>972</v>
      </c>
      <c r="C269" s="2" t="str">
        <f aca="false">IF(ISBLANK(D269),"NO","YES")</f>
        <v>YES</v>
      </c>
      <c r="D269" s="3" t="s">
        <v>973</v>
      </c>
      <c r="E269" s="3" t="s">
        <v>974</v>
      </c>
      <c r="F269" s="3" t="n">
        <v>5.2</v>
      </c>
      <c r="G269" s="7" t="n">
        <v>2.7658E-037</v>
      </c>
      <c r="H269" s="3" t="n">
        <v>2</v>
      </c>
    </row>
    <row r="270" customFormat="false" ht="13" hidden="false" customHeight="false" outlineLevel="0" collapsed="false">
      <c r="A270" s="1" t="s">
        <v>975</v>
      </c>
      <c r="B270" s="1" t="s">
        <v>976</v>
      </c>
      <c r="C270" s="2" t="str">
        <f aca="false">IF(ISBLANK(D270),"NO","YES")</f>
        <v>YES</v>
      </c>
      <c r="D270" s="3" t="s">
        <v>977</v>
      </c>
      <c r="E270" s="3" t="s">
        <v>978</v>
      </c>
      <c r="F270" s="3" t="n">
        <v>4.2</v>
      </c>
      <c r="G270" s="7" t="n">
        <v>2.866E-037</v>
      </c>
      <c r="H270" s="3" t="n">
        <v>2</v>
      </c>
    </row>
    <row r="271" customFormat="false" ht="13" hidden="false" customHeight="false" outlineLevel="0" collapsed="false">
      <c r="A271" s="1" t="s">
        <v>979</v>
      </c>
      <c r="B271" s="1" t="s">
        <v>980</v>
      </c>
      <c r="C271" s="2" t="str">
        <f aca="false">IF(ISBLANK(D271),"NO","YES")</f>
        <v>YES</v>
      </c>
      <c r="D271" s="3" t="s">
        <v>981</v>
      </c>
      <c r="E271" s="3" t="s">
        <v>982</v>
      </c>
      <c r="F271" s="3" t="n">
        <v>1.4</v>
      </c>
      <c r="G271" s="7" t="n">
        <v>2.9091E-037</v>
      </c>
      <c r="H271" s="3" t="n">
        <v>1</v>
      </c>
    </row>
    <row r="272" customFormat="false" ht="13" hidden="false" customHeight="false" outlineLevel="0" collapsed="false">
      <c r="A272" s="1" t="s">
        <v>983</v>
      </c>
      <c r="B272" s="1" t="s">
        <v>984</v>
      </c>
      <c r="C272" s="2" t="str">
        <f aca="false">IF(ISBLANK(D272),"NO","YES")</f>
        <v>YES</v>
      </c>
      <c r="D272" s="3" t="s">
        <v>985</v>
      </c>
      <c r="E272" s="3" t="s">
        <v>986</v>
      </c>
      <c r="F272" s="3" t="n">
        <v>2.4</v>
      </c>
      <c r="G272" s="7" t="n">
        <v>3.12E-037</v>
      </c>
      <c r="H272" s="3" t="n">
        <v>2</v>
      </c>
    </row>
    <row r="273" customFormat="false" ht="13" hidden="false" customHeight="false" outlineLevel="0" collapsed="false">
      <c r="A273" s="1" t="s">
        <v>987</v>
      </c>
      <c r="B273" s="1" t="s">
        <v>988</v>
      </c>
      <c r="C273" s="2" t="str">
        <f aca="false">IF(ISBLANK(D273),"NO","YES")</f>
        <v>YES</v>
      </c>
      <c r="D273" s="3" t="s">
        <v>989</v>
      </c>
      <c r="E273" s="3" t="s">
        <v>990</v>
      </c>
      <c r="F273" s="3" t="n">
        <v>2.1</v>
      </c>
      <c r="G273" s="7" t="n">
        <v>3.4121E-037</v>
      </c>
      <c r="H273" s="3" t="n">
        <v>1</v>
      </c>
    </row>
    <row r="274" customFormat="false" ht="13" hidden="false" customHeight="false" outlineLevel="0" collapsed="false">
      <c r="A274" s="1" t="s">
        <v>991</v>
      </c>
      <c r="B274" s="1" t="s">
        <v>992</v>
      </c>
      <c r="C274" s="2" t="str">
        <f aca="false">IF(ISBLANK(D274),"NO","YES")</f>
        <v>YES</v>
      </c>
      <c r="D274" s="3" t="s">
        <v>993</v>
      </c>
      <c r="E274" s="3" t="s">
        <v>994</v>
      </c>
      <c r="F274" s="3" t="n">
        <v>4</v>
      </c>
      <c r="G274" s="7" t="n">
        <v>9.2126E-037</v>
      </c>
      <c r="H274" s="3" t="n">
        <v>1</v>
      </c>
    </row>
    <row r="275" customFormat="false" ht="13" hidden="false" customHeight="false" outlineLevel="0" collapsed="false">
      <c r="A275" s="1" t="s">
        <v>995</v>
      </c>
      <c r="B275" s="1" t="s">
        <v>996</v>
      </c>
      <c r="C275" s="2" t="str">
        <f aca="false">IF(ISBLANK(D275),"NO","YES")</f>
        <v>YES</v>
      </c>
      <c r="D275" s="3" t="s">
        <v>997</v>
      </c>
      <c r="E275" s="3" t="s">
        <v>720</v>
      </c>
      <c r="F275" s="3" t="n">
        <v>10.9</v>
      </c>
      <c r="G275" s="7" t="n">
        <v>1.1633E-036</v>
      </c>
      <c r="H275" s="3" t="n">
        <v>1</v>
      </c>
    </row>
    <row r="276" customFormat="false" ht="13" hidden="false" customHeight="false" outlineLevel="0" collapsed="false">
      <c r="A276" s="1" t="s">
        <v>998</v>
      </c>
      <c r="B276" s="1" t="s">
        <v>999</v>
      </c>
      <c r="C276" s="2" t="str">
        <f aca="false">IF(ISBLANK(D276),"NO","YES")</f>
        <v>YES</v>
      </c>
      <c r="D276" s="3" t="s">
        <v>1000</v>
      </c>
      <c r="E276" s="3" t="s">
        <v>1001</v>
      </c>
      <c r="F276" s="3" t="n">
        <v>9.3</v>
      </c>
      <c r="G276" s="7" t="n">
        <v>1.8885E-036</v>
      </c>
      <c r="H276" s="3" t="n">
        <v>1</v>
      </c>
    </row>
    <row r="277" customFormat="false" ht="13" hidden="false" customHeight="false" outlineLevel="0" collapsed="false">
      <c r="A277" s="1" t="s">
        <v>1002</v>
      </c>
      <c r="B277" s="1" t="s">
        <v>1003</v>
      </c>
      <c r="C277" s="2" t="str">
        <f aca="false">IF(ISBLANK(D277),"NO","YES")</f>
        <v>YES</v>
      </c>
      <c r="D277" s="3" t="n">
        <v>6</v>
      </c>
      <c r="F277" s="3" t="n">
        <v>8</v>
      </c>
      <c r="G277" s="7" t="n">
        <v>1.9584E-036</v>
      </c>
      <c r="H277" s="3" t="n">
        <v>2</v>
      </c>
    </row>
    <row r="278" customFormat="false" ht="13" hidden="false" customHeight="false" outlineLevel="0" collapsed="false">
      <c r="A278" s="1" t="s">
        <v>1004</v>
      </c>
      <c r="B278" s="1" t="s">
        <v>1005</v>
      </c>
      <c r="C278" s="2" t="str">
        <f aca="false">IF(ISBLANK(D278),"NO","YES")</f>
        <v>YES</v>
      </c>
      <c r="D278" s="3" t="s">
        <v>1006</v>
      </c>
      <c r="E278" s="3" t="s">
        <v>1007</v>
      </c>
      <c r="F278" s="3" t="n">
        <v>6.8</v>
      </c>
      <c r="G278" s="7" t="n">
        <v>8.2254E-036</v>
      </c>
      <c r="H278" s="3" t="n">
        <v>2</v>
      </c>
    </row>
    <row r="279" customFormat="false" ht="13" hidden="false" customHeight="false" outlineLevel="0" collapsed="false">
      <c r="A279" s="1" t="s">
        <v>1008</v>
      </c>
      <c r="B279" s="1" t="s">
        <v>1009</v>
      </c>
      <c r="C279" s="2" t="str">
        <f aca="false">IF(ISBLANK(D279),"NO","YES")</f>
        <v>YES</v>
      </c>
      <c r="D279" s="3" t="s">
        <v>1010</v>
      </c>
      <c r="E279" s="3" t="s">
        <v>1011</v>
      </c>
      <c r="F279" s="3" t="n">
        <v>10.3</v>
      </c>
      <c r="G279" s="7" t="n">
        <v>8.6215E-036</v>
      </c>
      <c r="H279" s="3" t="n">
        <v>2</v>
      </c>
    </row>
    <row r="280" customFormat="false" ht="13" hidden="false" customHeight="false" outlineLevel="0" collapsed="false">
      <c r="A280" s="1" t="s">
        <v>1012</v>
      </c>
      <c r="B280" s="1" t="s">
        <v>1013</v>
      </c>
      <c r="C280" s="2" t="str">
        <f aca="false">IF(ISBLANK(D280),"NO","YES")</f>
        <v>YES</v>
      </c>
      <c r="D280" s="3" t="s">
        <v>1014</v>
      </c>
      <c r="E280" s="3" t="s">
        <v>1015</v>
      </c>
      <c r="F280" s="3" t="n">
        <v>20.5</v>
      </c>
      <c r="G280" s="7" t="n">
        <v>1.2814E-035</v>
      </c>
      <c r="H280" s="3" t="n">
        <v>1</v>
      </c>
    </row>
    <row r="281" customFormat="false" ht="13" hidden="false" customHeight="false" outlineLevel="0" collapsed="false">
      <c r="A281" s="1" t="s">
        <v>1016</v>
      </c>
      <c r="B281" s="1" t="s">
        <v>1017</v>
      </c>
      <c r="C281" s="2" t="str">
        <f aca="false">IF(ISBLANK(D281),"NO","YES")</f>
        <v>YES</v>
      </c>
      <c r="D281" s="3" t="s">
        <v>1018</v>
      </c>
      <c r="E281" s="3" t="s">
        <v>1019</v>
      </c>
      <c r="F281" s="3" t="n">
        <v>6.6</v>
      </c>
      <c r="G281" s="7" t="n">
        <v>1.3941E-035</v>
      </c>
      <c r="H281" s="3" t="n">
        <v>2</v>
      </c>
    </row>
    <row r="282" customFormat="false" ht="13" hidden="false" customHeight="false" outlineLevel="0" collapsed="false">
      <c r="A282" s="1" t="s">
        <v>1020</v>
      </c>
      <c r="B282" s="1" t="s">
        <v>1021</v>
      </c>
      <c r="C282" s="2" t="str">
        <f aca="false">IF(ISBLANK(D282),"NO","YES")</f>
        <v>YES</v>
      </c>
      <c r="D282" s="3" t="s">
        <v>1022</v>
      </c>
      <c r="E282" s="3" t="s">
        <v>1023</v>
      </c>
      <c r="F282" s="3" t="n">
        <v>11.7</v>
      </c>
      <c r="G282" s="7" t="n">
        <v>3.9265E-035</v>
      </c>
      <c r="H282" s="3" t="n">
        <v>2</v>
      </c>
    </row>
    <row r="283" customFormat="false" ht="13" hidden="false" customHeight="false" outlineLevel="0" collapsed="false">
      <c r="A283" s="1" t="s">
        <v>1024</v>
      </c>
      <c r="B283" s="1" t="s">
        <v>1025</v>
      </c>
      <c r="C283" s="2" t="str">
        <f aca="false">IF(ISBLANK(D283),"NO","YES")</f>
        <v>YES</v>
      </c>
      <c r="D283" s="3" t="s">
        <v>1026</v>
      </c>
      <c r="E283" s="3" t="s">
        <v>1027</v>
      </c>
      <c r="F283" s="3" t="n">
        <v>11.5</v>
      </c>
      <c r="G283" s="7" t="n">
        <v>5.4007E-035</v>
      </c>
      <c r="H283" s="3" t="n">
        <v>2</v>
      </c>
    </row>
    <row r="284" customFormat="false" ht="13" hidden="false" customHeight="false" outlineLevel="0" collapsed="false">
      <c r="A284" s="1" t="s">
        <v>1028</v>
      </c>
      <c r="B284" s="1" t="s">
        <v>1029</v>
      </c>
      <c r="C284" s="2" t="str">
        <f aca="false">IF(ISBLANK(D284),"NO","YES")</f>
        <v>YES</v>
      </c>
      <c r="D284" s="3" t="s">
        <v>1030</v>
      </c>
      <c r="E284" s="3" t="s">
        <v>1031</v>
      </c>
      <c r="F284" s="3" t="n">
        <v>1.9</v>
      </c>
      <c r="G284" s="7" t="n">
        <v>8.2305E-035</v>
      </c>
      <c r="H284" s="3" t="n">
        <v>1</v>
      </c>
    </row>
    <row r="285" customFormat="false" ht="13" hidden="false" customHeight="false" outlineLevel="0" collapsed="false">
      <c r="A285" s="1" t="s">
        <v>1032</v>
      </c>
      <c r="B285" s="1" t="s">
        <v>1033</v>
      </c>
      <c r="C285" s="2" t="str">
        <f aca="false">IF(ISBLANK(D285),"NO","YES")</f>
        <v>YES</v>
      </c>
      <c r="D285" s="3" t="n">
        <v>307</v>
      </c>
      <c r="E285" s="3" t="s">
        <v>625</v>
      </c>
      <c r="F285" s="3" t="n">
        <v>4.3</v>
      </c>
      <c r="G285" s="7" t="n">
        <v>1.4608E-034</v>
      </c>
      <c r="H285" s="3" t="n">
        <v>1</v>
      </c>
    </row>
    <row r="286" customFormat="false" ht="13" hidden="false" customHeight="false" outlineLevel="0" collapsed="false">
      <c r="A286" s="1" t="s">
        <v>1034</v>
      </c>
      <c r="B286" s="1" t="s">
        <v>1035</v>
      </c>
      <c r="C286" s="2" t="str">
        <f aca="false">IF(ISBLANK(D286),"NO","YES")</f>
        <v>YES</v>
      </c>
      <c r="D286" s="3" t="s">
        <v>1036</v>
      </c>
      <c r="E286" s="3" t="s">
        <v>1037</v>
      </c>
      <c r="F286" s="3" t="n">
        <v>7.7</v>
      </c>
      <c r="G286" s="7" t="n">
        <v>2.3443E-034</v>
      </c>
      <c r="H286" s="3" t="n">
        <v>1</v>
      </c>
    </row>
    <row r="287" customFormat="false" ht="13" hidden="false" customHeight="false" outlineLevel="0" collapsed="false">
      <c r="A287" s="1" t="s">
        <v>1038</v>
      </c>
      <c r="B287" s="1" t="s">
        <v>1039</v>
      </c>
      <c r="C287" s="2" t="str">
        <f aca="false">IF(ISBLANK(D287),"NO","YES")</f>
        <v>YES</v>
      </c>
      <c r="D287" s="3" t="n">
        <v>305</v>
      </c>
      <c r="E287" s="3" t="s">
        <v>1040</v>
      </c>
      <c r="F287" s="3" t="n">
        <v>4.1</v>
      </c>
      <c r="G287" s="7" t="n">
        <v>3.0675E-034</v>
      </c>
      <c r="H287" s="3" t="n">
        <v>2</v>
      </c>
    </row>
    <row r="288" customFormat="false" ht="13" hidden="false" customHeight="false" outlineLevel="0" collapsed="false">
      <c r="A288" s="1" t="s">
        <v>1041</v>
      </c>
      <c r="B288" s="1" t="s">
        <v>1042</v>
      </c>
      <c r="C288" s="2" t="str">
        <f aca="false">IF(ISBLANK(D288),"NO","YES")</f>
        <v>YES</v>
      </c>
      <c r="D288" s="3" t="s">
        <v>1043</v>
      </c>
      <c r="E288" s="3" t="s">
        <v>1044</v>
      </c>
      <c r="F288" s="3" t="n">
        <v>6.4</v>
      </c>
      <c r="G288" s="7" t="n">
        <v>3.4039E-034</v>
      </c>
      <c r="H288" s="3" t="n">
        <v>2</v>
      </c>
    </row>
    <row r="289" customFormat="false" ht="13" hidden="false" customHeight="false" outlineLevel="0" collapsed="false">
      <c r="A289" s="1" t="s">
        <v>1045</v>
      </c>
      <c r="B289" s="1" t="s">
        <v>1046</v>
      </c>
      <c r="C289" s="2" t="str">
        <f aca="false">IF(ISBLANK(D289),"NO","YES")</f>
        <v>YES</v>
      </c>
      <c r="D289" s="3" t="s">
        <v>1047</v>
      </c>
      <c r="E289" s="3" t="s">
        <v>1048</v>
      </c>
      <c r="F289" s="3" t="n">
        <v>3.4</v>
      </c>
      <c r="G289" s="7" t="n">
        <v>4.0717E-034</v>
      </c>
      <c r="H289" s="3" t="n">
        <v>1</v>
      </c>
    </row>
    <row r="290" customFormat="false" ht="13" hidden="false" customHeight="false" outlineLevel="0" collapsed="false">
      <c r="A290" s="1" t="s">
        <v>1049</v>
      </c>
      <c r="B290" s="1" t="s">
        <v>1050</v>
      </c>
      <c r="C290" s="2" t="str">
        <f aca="false">IF(ISBLANK(D290),"NO","YES")</f>
        <v>YES</v>
      </c>
      <c r="D290" s="3" t="s">
        <v>1051</v>
      </c>
      <c r="E290" s="3" t="s">
        <v>1052</v>
      </c>
      <c r="F290" s="3" t="n">
        <v>5.1</v>
      </c>
      <c r="G290" s="7" t="n">
        <v>4.1758E-034</v>
      </c>
      <c r="H290" s="3" t="n">
        <v>1</v>
      </c>
    </row>
    <row r="291" customFormat="false" ht="13" hidden="false" customHeight="false" outlineLevel="0" collapsed="false">
      <c r="A291" s="1" t="s">
        <v>1053</v>
      </c>
      <c r="B291" s="1" t="s">
        <v>1054</v>
      </c>
      <c r="C291" s="2" t="str">
        <f aca="false">IF(ISBLANK(D291),"NO","YES")</f>
        <v>YES</v>
      </c>
      <c r="D291" s="3" t="s">
        <v>1055</v>
      </c>
      <c r="E291" s="3" t="s">
        <v>1056</v>
      </c>
      <c r="F291" s="3" t="n">
        <v>2.7</v>
      </c>
      <c r="G291" s="7" t="n">
        <v>1.0065E-033</v>
      </c>
      <c r="H291" s="3" t="n">
        <v>1</v>
      </c>
    </row>
    <row r="292" customFormat="false" ht="13" hidden="false" customHeight="false" outlineLevel="0" collapsed="false">
      <c r="A292" s="1" t="s">
        <v>1057</v>
      </c>
      <c r="B292" s="1" t="s">
        <v>1058</v>
      </c>
      <c r="C292" s="2" t="str">
        <f aca="false">IF(ISBLANK(D292),"NO","YES")</f>
        <v>YES</v>
      </c>
      <c r="D292" s="3" t="s">
        <v>1059</v>
      </c>
      <c r="E292" s="3" t="s">
        <v>1060</v>
      </c>
      <c r="F292" s="3" t="n">
        <v>8.3</v>
      </c>
      <c r="G292" s="7" t="n">
        <v>2.7358E-033</v>
      </c>
      <c r="H292" s="3" t="n">
        <v>1</v>
      </c>
    </row>
    <row r="293" customFormat="false" ht="13" hidden="false" customHeight="false" outlineLevel="0" collapsed="false">
      <c r="A293" s="1" t="s">
        <v>1061</v>
      </c>
      <c r="B293" s="1" t="s">
        <v>1062</v>
      </c>
      <c r="C293" s="2" t="str">
        <f aca="false">IF(ISBLANK(D293),"NO","YES")</f>
        <v>YES</v>
      </c>
      <c r="D293" s="3" t="s">
        <v>1063</v>
      </c>
      <c r="E293" s="3" t="s">
        <v>159</v>
      </c>
      <c r="F293" s="3" t="n">
        <v>3.6</v>
      </c>
      <c r="G293" s="7" t="n">
        <v>3.6674E-033</v>
      </c>
      <c r="H293" s="3" t="n">
        <v>2</v>
      </c>
    </row>
    <row r="294" customFormat="false" ht="13" hidden="false" customHeight="false" outlineLevel="0" collapsed="false">
      <c r="A294" s="1" t="s">
        <v>1064</v>
      </c>
      <c r="B294" s="1" t="s">
        <v>1065</v>
      </c>
      <c r="C294" s="2" t="str">
        <f aca="false">IF(ISBLANK(D294),"NO","YES")</f>
        <v>YES</v>
      </c>
      <c r="D294" s="3" t="s">
        <v>1066</v>
      </c>
      <c r="E294" s="3" t="s">
        <v>1067</v>
      </c>
      <c r="F294" s="3" t="n">
        <v>3.1</v>
      </c>
      <c r="G294" s="7" t="n">
        <v>3.9207E-033</v>
      </c>
      <c r="H294" s="3" t="n">
        <v>2</v>
      </c>
    </row>
    <row r="295" customFormat="false" ht="13" hidden="false" customHeight="false" outlineLevel="0" collapsed="false">
      <c r="A295" s="1" t="s">
        <v>1068</v>
      </c>
      <c r="B295" s="1" t="s">
        <v>1069</v>
      </c>
      <c r="C295" s="2" t="str">
        <f aca="false">IF(ISBLANK(D295),"NO","YES")</f>
        <v>YES</v>
      </c>
      <c r="D295" s="3" t="s">
        <v>1070</v>
      </c>
      <c r="E295" s="3" t="s">
        <v>1071</v>
      </c>
      <c r="F295" s="3" t="n">
        <v>4.4</v>
      </c>
      <c r="G295" s="7" t="n">
        <v>7.3003E-033</v>
      </c>
      <c r="H295" s="3" t="n">
        <v>1</v>
      </c>
    </row>
    <row r="296" customFormat="false" ht="13" hidden="false" customHeight="false" outlineLevel="0" collapsed="false">
      <c r="A296" s="1" t="s">
        <v>1072</v>
      </c>
      <c r="B296" s="1" t="s">
        <v>1073</v>
      </c>
      <c r="C296" s="2" t="str">
        <f aca="false">IF(ISBLANK(D296),"NO","YES")</f>
        <v>YES</v>
      </c>
      <c r="D296" s="3" t="s">
        <v>1074</v>
      </c>
      <c r="E296" s="3" t="s">
        <v>1075</v>
      </c>
      <c r="F296" s="3" t="n">
        <v>4</v>
      </c>
      <c r="G296" s="7" t="n">
        <v>9.9839E-033</v>
      </c>
      <c r="H296" s="3" t="n">
        <v>1</v>
      </c>
    </row>
    <row r="297" customFormat="false" ht="13" hidden="false" customHeight="false" outlineLevel="0" collapsed="false">
      <c r="A297" s="1" t="s">
        <v>1076</v>
      </c>
      <c r="B297" s="1" t="s">
        <v>1077</v>
      </c>
      <c r="C297" s="2" t="str">
        <f aca="false">IF(ISBLANK(D297),"NO","YES")</f>
        <v>YES</v>
      </c>
      <c r="D297" s="3" t="n">
        <v>284</v>
      </c>
      <c r="E297" s="3" t="s">
        <v>108</v>
      </c>
      <c r="F297" s="3" t="n">
        <v>6.3</v>
      </c>
      <c r="G297" s="7" t="n">
        <v>2.2214E-032</v>
      </c>
      <c r="H297" s="3" t="n">
        <v>6</v>
      </c>
    </row>
    <row r="298" customFormat="false" ht="13" hidden="false" customHeight="false" outlineLevel="0" collapsed="false">
      <c r="A298" s="1" t="s">
        <v>1078</v>
      </c>
      <c r="B298" s="1" t="s">
        <v>1079</v>
      </c>
      <c r="C298" s="2" t="str">
        <f aca="false">IF(ISBLANK(D298),"NO","YES")</f>
        <v>YES</v>
      </c>
      <c r="D298" s="3" t="s">
        <v>1080</v>
      </c>
      <c r="E298" s="3" t="s">
        <v>1081</v>
      </c>
      <c r="F298" s="3" t="n">
        <v>3.8</v>
      </c>
      <c r="G298" s="7" t="n">
        <v>6.2561E-032</v>
      </c>
      <c r="H298" s="3" t="n">
        <v>2</v>
      </c>
    </row>
    <row r="299" customFormat="false" ht="13" hidden="false" customHeight="false" outlineLevel="0" collapsed="false">
      <c r="A299" s="1" t="s">
        <v>1082</v>
      </c>
      <c r="B299" s="1" t="s">
        <v>1083</v>
      </c>
      <c r="C299" s="2" t="str">
        <f aca="false">IF(ISBLANK(D299),"NO","YES")</f>
        <v>YES</v>
      </c>
      <c r="D299" s="3" t="s">
        <v>1084</v>
      </c>
      <c r="E299" s="3" t="s">
        <v>1085</v>
      </c>
      <c r="F299" s="3" t="n">
        <v>22.9</v>
      </c>
      <c r="G299" s="7" t="n">
        <v>7.4514E-032</v>
      </c>
      <c r="H299" s="3" t="n">
        <v>3</v>
      </c>
    </row>
    <row r="300" customFormat="false" ht="13" hidden="false" customHeight="false" outlineLevel="0" collapsed="false">
      <c r="A300" s="1" t="s">
        <v>1086</v>
      </c>
      <c r="B300" s="1" t="s">
        <v>1087</v>
      </c>
      <c r="C300" s="2" t="str">
        <f aca="false">IF(ISBLANK(D300),"NO","YES")</f>
        <v>YES</v>
      </c>
      <c r="D300" s="3" t="s">
        <v>1088</v>
      </c>
      <c r="E300" s="3" t="s">
        <v>881</v>
      </c>
      <c r="F300" s="3" t="n">
        <v>27.4</v>
      </c>
      <c r="G300" s="7" t="n">
        <v>2.483E-031</v>
      </c>
      <c r="H300" s="3" t="n">
        <v>1</v>
      </c>
    </row>
    <row r="301" customFormat="false" ht="13" hidden="false" customHeight="false" outlineLevel="0" collapsed="false">
      <c r="A301" s="1" t="s">
        <v>1089</v>
      </c>
      <c r="B301" s="1" t="s">
        <v>1090</v>
      </c>
      <c r="C301" s="2" t="str">
        <f aca="false">IF(ISBLANK(D301),"NO","YES")</f>
        <v>YES</v>
      </c>
      <c r="D301" s="3" t="s">
        <v>1091</v>
      </c>
      <c r="E301" s="3" t="s">
        <v>74</v>
      </c>
      <c r="F301" s="3" t="n">
        <v>24</v>
      </c>
      <c r="G301" s="7" t="n">
        <v>4.0697E-031</v>
      </c>
      <c r="H301" s="3" t="n">
        <v>1</v>
      </c>
    </row>
    <row r="302" customFormat="false" ht="13" hidden="false" customHeight="false" outlineLevel="0" collapsed="false">
      <c r="A302" s="1" t="s">
        <v>1092</v>
      </c>
      <c r="B302" s="1" t="s">
        <v>1093</v>
      </c>
      <c r="C302" s="2" t="str">
        <f aca="false">IF(ISBLANK(D302),"NO","YES")</f>
        <v>YES</v>
      </c>
      <c r="D302" s="3" t="s">
        <v>1094</v>
      </c>
      <c r="E302" s="3" t="s">
        <v>1095</v>
      </c>
      <c r="F302" s="3" t="n">
        <v>5</v>
      </c>
      <c r="G302" s="7" t="n">
        <v>5.124E-031</v>
      </c>
      <c r="H302" s="3" t="n">
        <v>2</v>
      </c>
    </row>
    <row r="303" customFormat="false" ht="13" hidden="false" customHeight="false" outlineLevel="0" collapsed="false">
      <c r="A303" s="1" t="s">
        <v>1096</v>
      </c>
      <c r="B303" s="1" t="s">
        <v>1097</v>
      </c>
      <c r="C303" s="2" t="str">
        <f aca="false">IF(ISBLANK(D303),"NO","YES")</f>
        <v>YES</v>
      </c>
      <c r="D303" s="3" t="n">
        <v>26</v>
      </c>
      <c r="E303" s="3" t="s">
        <v>170</v>
      </c>
      <c r="F303" s="3" t="n">
        <v>1.5</v>
      </c>
      <c r="G303" s="7" t="n">
        <v>1.2271E-030</v>
      </c>
      <c r="H303" s="3" t="n">
        <v>1</v>
      </c>
    </row>
    <row r="304" customFormat="false" ht="13" hidden="false" customHeight="false" outlineLevel="0" collapsed="false">
      <c r="A304" s="1" t="s">
        <v>1098</v>
      </c>
      <c r="B304" s="1" t="s">
        <v>1099</v>
      </c>
      <c r="C304" s="2" t="str">
        <f aca="false">IF(ISBLANK(D304),"NO","YES")</f>
        <v>YES</v>
      </c>
      <c r="D304" s="3" t="n">
        <v>71</v>
      </c>
      <c r="E304" s="3" t="s">
        <v>596</v>
      </c>
      <c r="F304" s="3" t="n">
        <v>23.1</v>
      </c>
      <c r="G304" s="7" t="n">
        <v>1.5841E-030</v>
      </c>
      <c r="H304" s="3" t="n">
        <v>1</v>
      </c>
    </row>
    <row r="305" customFormat="false" ht="13" hidden="false" customHeight="false" outlineLevel="0" collapsed="false">
      <c r="A305" s="1" t="s">
        <v>1100</v>
      </c>
      <c r="B305" s="1" t="s">
        <v>1101</v>
      </c>
      <c r="C305" s="2" t="str">
        <f aca="false">IF(ISBLANK(D305),"NO","YES")</f>
        <v>YES</v>
      </c>
      <c r="D305" s="3" t="s">
        <v>1102</v>
      </c>
      <c r="E305" s="3" t="s">
        <v>1103</v>
      </c>
      <c r="F305" s="3" t="n">
        <v>5</v>
      </c>
      <c r="G305" s="7" t="n">
        <v>1.8759E-030</v>
      </c>
      <c r="H305" s="3" t="n">
        <v>2</v>
      </c>
    </row>
    <row r="306" customFormat="false" ht="13" hidden="false" customHeight="false" outlineLevel="0" collapsed="false">
      <c r="A306" s="1" t="s">
        <v>1104</v>
      </c>
      <c r="B306" s="1" t="s">
        <v>1105</v>
      </c>
      <c r="C306" s="2" t="str">
        <f aca="false">IF(ISBLANK(D306),"NO","YES")</f>
        <v>YES</v>
      </c>
      <c r="D306" s="3" t="s">
        <v>1106</v>
      </c>
      <c r="E306" s="3" t="s">
        <v>1107</v>
      </c>
      <c r="F306" s="3" t="n">
        <v>6.1</v>
      </c>
      <c r="G306" s="7" t="n">
        <v>1.8762E-030</v>
      </c>
      <c r="H306" s="3" t="n">
        <v>1</v>
      </c>
    </row>
    <row r="307" customFormat="false" ht="13" hidden="false" customHeight="false" outlineLevel="0" collapsed="false">
      <c r="A307" s="1" t="s">
        <v>1108</v>
      </c>
      <c r="B307" s="1" t="s">
        <v>1109</v>
      </c>
      <c r="C307" s="2" t="str">
        <f aca="false">IF(ISBLANK(D307),"NO","YES")</f>
        <v>YES</v>
      </c>
      <c r="D307" s="3" t="n">
        <v>326</v>
      </c>
      <c r="E307" s="3" t="s">
        <v>1110</v>
      </c>
      <c r="F307" s="3" t="n">
        <v>1.3</v>
      </c>
      <c r="G307" s="7" t="n">
        <v>2.4416E-030</v>
      </c>
      <c r="H307" s="3" t="n">
        <v>2</v>
      </c>
    </row>
    <row r="308" customFormat="false" ht="13" hidden="false" customHeight="false" outlineLevel="0" collapsed="false">
      <c r="A308" s="1" t="s">
        <v>1111</v>
      </c>
      <c r="B308" s="1" t="s">
        <v>1112</v>
      </c>
      <c r="C308" s="2" t="str">
        <f aca="false">IF(ISBLANK(D308),"NO","YES")</f>
        <v>YES</v>
      </c>
      <c r="D308" s="3" t="s">
        <v>1113</v>
      </c>
      <c r="F308" s="3" t="n">
        <v>3.2</v>
      </c>
      <c r="G308" s="7" t="n">
        <v>4.8537E-030</v>
      </c>
      <c r="H308" s="3" t="n">
        <v>1</v>
      </c>
    </row>
    <row r="309" customFormat="false" ht="13" hidden="false" customHeight="false" outlineLevel="0" collapsed="false">
      <c r="A309" s="1" t="s">
        <v>1114</v>
      </c>
      <c r="B309" s="1" t="s">
        <v>1115</v>
      </c>
      <c r="C309" s="2" t="str">
        <f aca="false">IF(ISBLANK(D309),"NO","YES")</f>
        <v>YES</v>
      </c>
      <c r="D309" s="3" t="s">
        <v>1116</v>
      </c>
      <c r="E309" s="3" t="s">
        <v>986</v>
      </c>
      <c r="F309" s="3" t="n">
        <v>7</v>
      </c>
      <c r="G309" s="7" t="n">
        <v>1.8637E-029</v>
      </c>
      <c r="H309" s="3" t="n">
        <v>1</v>
      </c>
    </row>
    <row r="310" customFormat="false" ht="13" hidden="false" customHeight="false" outlineLevel="0" collapsed="false">
      <c r="A310" s="1" t="s">
        <v>1117</v>
      </c>
      <c r="B310" s="1" t="s">
        <v>1118</v>
      </c>
      <c r="C310" s="2" t="str">
        <f aca="false">IF(ISBLANK(D310),"NO","YES")</f>
        <v>YES</v>
      </c>
      <c r="D310" s="3" t="n">
        <v>2</v>
      </c>
      <c r="F310" s="3" t="n">
        <v>31.6</v>
      </c>
      <c r="G310" s="7" t="n">
        <v>2.0248E-029</v>
      </c>
      <c r="H310" s="3" t="n">
        <v>2</v>
      </c>
    </row>
    <row r="311" customFormat="false" ht="13" hidden="false" customHeight="false" outlineLevel="0" collapsed="false">
      <c r="A311" s="1" t="s">
        <v>1119</v>
      </c>
      <c r="B311" s="1" t="s">
        <v>1120</v>
      </c>
      <c r="C311" s="2" t="str">
        <f aca="false">IF(ISBLANK(D311),"NO","YES")</f>
        <v>YES</v>
      </c>
      <c r="D311" s="3" t="s">
        <v>1121</v>
      </c>
      <c r="E311" s="3" t="s">
        <v>233</v>
      </c>
      <c r="F311" s="3" t="n">
        <v>13.5</v>
      </c>
      <c r="G311" s="7" t="n">
        <v>3.1334E-029</v>
      </c>
      <c r="H311" s="3" t="n">
        <v>2</v>
      </c>
    </row>
    <row r="312" customFormat="false" ht="13" hidden="false" customHeight="false" outlineLevel="0" collapsed="false">
      <c r="A312" s="1" t="s">
        <v>1122</v>
      </c>
      <c r="B312" s="1" t="s">
        <v>1123</v>
      </c>
      <c r="C312" s="2" t="str">
        <f aca="false">IF(ISBLANK(D312),"NO","YES")</f>
        <v>YES</v>
      </c>
      <c r="D312" s="3" t="s">
        <v>1124</v>
      </c>
      <c r="E312" s="3" t="s">
        <v>1125</v>
      </c>
      <c r="F312" s="3" t="n">
        <v>3.9</v>
      </c>
      <c r="G312" s="7" t="n">
        <v>3.6796E-029</v>
      </c>
      <c r="H312" s="3" t="n">
        <v>1</v>
      </c>
    </row>
    <row r="313" customFormat="false" ht="13" hidden="false" customHeight="false" outlineLevel="0" collapsed="false">
      <c r="A313" s="1" t="s">
        <v>1126</v>
      </c>
      <c r="B313" s="1" t="s">
        <v>1127</v>
      </c>
      <c r="C313" s="2" t="str">
        <f aca="false">IF(ISBLANK(D313),"NO","YES")</f>
        <v>YES</v>
      </c>
      <c r="D313" s="3" t="s">
        <v>1128</v>
      </c>
      <c r="E313" s="3" t="s">
        <v>1129</v>
      </c>
      <c r="F313" s="3" t="n">
        <v>4.6</v>
      </c>
      <c r="G313" s="7" t="n">
        <v>4.8939E-029</v>
      </c>
      <c r="H313" s="3" t="n">
        <v>1</v>
      </c>
    </row>
    <row r="314" customFormat="false" ht="13" hidden="false" customHeight="false" outlineLevel="0" collapsed="false">
      <c r="A314" s="1" t="s">
        <v>1130</v>
      </c>
      <c r="B314" s="1" t="s">
        <v>1131</v>
      </c>
      <c r="C314" s="2" t="str">
        <f aca="false">IF(ISBLANK(D314),"NO","YES")</f>
        <v>YES</v>
      </c>
      <c r="D314" s="3" t="s">
        <v>1132</v>
      </c>
      <c r="E314" s="3" t="s">
        <v>1133</v>
      </c>
      <c r="F314" s="3" t="n">
        <v>3.9</v>
      </c>
      <c r="G314" s="7" t="n">
        <v>7.3284E-029</v>
      </c>
      <c r="H314" s="3" t="n">
        <v>1</v>
      </c>
    </row>
    <row r="315" customFormat="false" ht="13" hidden="false" customHeight="false" outlineLevel="0" collapsed="false">
      <c r="A315" s="1" t="s">
        <v>1134</v>
      </c>
      <c r="B315" s="1" t="s">
        <v>1135</v>
      </c>
      <c r="C315" s="2" t="str">
        <f aca="false">IF(ISBLANK(D315),"NO","YES")</f>
        <v>YES</v>
      </c>
      <c r="D315" s="3" t="n">
        <v>41</v>
      </c>
      <c r="E315" s="3" t="s">
        <v>18</v>
      </c>
      <c r="F315" s="3" t="n">
        <v>6.1</v>
      </c>
      <c r="G315" s="7" t="n">
        <v>2.0192E-028</v>
      </c>
      <c r="H315" s="3" t="n">
        <v>1</v>
      </c>
    </row>
    <row r="316" customFormat="false" ht="13" hidden="false" customHeight="false" outlineLevel="0" collapsed="false">
      <c r="A316" s="1" t="s">
        <v>1136</v>
      </c>
      <c r="B316" s="1" t="s">
        <v>1137</v>
      </c>
      <c r="C316" s="2" t="str">
        <f aca="false">IF(ISBLANK(D316),"NO","YES")</f>
        <v>YES</v>
      </c>
      <c r="D316" s="3" t="n">
        <v>81</v>
      </c>
      <c r="E316" s="3" t="s">
        <v>308</v>
      </c>
      <c r="F316" s="3" t="n">
        <v>5.8</v>
      </c>
      <c r="G316" s="7" t="n">
        <v>2.0778E-028</v>
      </c>
      <c r="H316" s="3" t="n">
        <v>1</v>
      </c>
    </row>
    <row r="317" customFormat="false" ht="13" hidden="false" customHeight="false" outlineLevel="0" collapsed="false">
      <c r="A317" s="1" t="s">
        <v>1138</v>
      </c>
      <c r="B317" s="1" t="s">
        <v>1139</v>
      </c>
      <c r="C317" s="2" t="str">
        <f aca="false">IF(ISBLANK(D317),"NO","YES")</f>
        <v>YES</v>
      </c>
      <c r="D317" s="3" t="s">
        <v>1140</v>
      </c>
      <c r="E317" s="3" t="s">
        <v>1141</v>
      </c>
      <c r="F317" s="3" t="n">
        <v>5.7</v>
      </c>
      <c r="G317" s="7" t="n">
        <v>2.2521E-028</v>
      </c>
      <c r="H317" s="3" t="n">
        <v>1</v>
      </c>
    </row>
    <row r="318" customFormat="false" ht="13" hidden="false" customHeight="false" outlineLevel="0" collapsed="false">
      <c r="A318" s="1" t="s">
        <v>1142</v>
      </c>
      <c r="B318" s="1" t="s">
        <v>1143</v>
      </c>
      <c r="C318" s="2" t="str">
        <f aca="false">IF(ISBLANK(D318),"NO","YES")</f>
        <v>YES</v>
      </c>
      <c r="D318" s="3" t="s">
        <v>1144</v>
      </c>
      <c r="E318" s="3" t="s">
        <v>159</v>
      </c>
      <c r="F318" s="3" t="n">
        <v>8.9</v>
      </c>
      <c r="G318" s="7" t="n">
        <v>4.1311E-028</v>
      </c>
      <c r="H318" s="3" t="n">
        <v>1</v>
      </c>
    </row>
    <row r="319" customFormat="false" ht="13" hidden="false" customHeight="false" outlineLevel="0" collapsed="false">
      <c r="A319" s="1" t="s">
        <v>1145</v>
      </c>
      <c r="B319" s="1" t="s">
        <v>1146</v>
      </c>
      <c r="C319" s="2" t="str">
        <f aca="false">IF(ISBLANK(D319),"NO","YES")</f>
        <v>YES</v>
      </c>
      <c r="D319" s="3" t="s">
        <v>1147</v>
      </c>
      <c r="E319" s="3" t="s">
        <v>970</v>
      </c>
      <c r="F319" s="3" t="n">
        <v>21.5</v>
      </c>
      <c r="G319" s="7" t="n">
        <v>8.6914E-028</v>
      </c>
      <c r="H319" s="3" t="n">
        <v>1</v>
      </c>
    </row>
    <row r="320" customFormat="false" ht="13" hidden="false" customHeight="false" outlineLevel="0" collapsed="false">
      <c r="A320" s="1" t="s">
        <v>1148</v>
      </c>
      <c r="B320" s="1" t="s">
        <v>1149</v>
      </c>
      <c r="C320" s="2" t="str">
        <f aca="false">IF(ISBLANK(D320),"NO","YES")</f>
        <v>YES</v>
      </c>
      <c r="D320" s="3" t="s">
        <v>1150</v>
      </c>
      <c r="E320" s="3" t="s">
        <v>1151</v>
      </c>
      <c r="F320" s="3" t="n">
        <v>10.7</v>
      </c>
      <c r="G320" s="7" t="n">
        <v>9.631E-028</v>
      </c>
      <c r="H320" s="3" t="n">
        <v>3</v>
      </c>
    </row>
    <row r="321" customFormat="false" ht="13" hidden="false" customHeight="false" outlineLevel="0" collapsed="false">
      <c r="A321" s="1" t="s">
        <v>1152</v>
      </c>
      <c r="B321" s="1" t="s">
        <v>1153</v>
      </c>
      <c r="C321" s="2" t="str">
        <f aca="false">IF(ISBLANK(D321),"NO","YES")</f>
        <v>YES</v>
      </c>
      <c r="D321" s="3" t="s">
        <v>1154</v>
      </c>
      <c r="E321" s="3" t="s">
        <v>1155</v>
      </c>
      <c r="F321" s="3" t="n">
        <v>6.1</v>
      </c>
      <c r="G321" s="7" t="n">
        <v>2.6438E-027</v>
      </c>
      <c r="H321" s="3" t="n">
        <v>2</v>
      </c>
    </row>
    <row r="322" customFormat="false" ht="13" hidden="false" customHeight="false" outlineLevel="0" collapsed="false">
      <c r="A322" s="1" t="s">
        <v>1156</v>
      </c>
      <c r="B322" s="1" t="s">
        <v>1157</v>
      </c>
      <c r="C322" s="2" t="str">
        <f aca="false">IF(ISBLANK(D322),"NO","YES")</f>
        <v>YES</v>
      </c>
      <c r="D322" s="3" t="s">
        <v>1158</v>
      </c>
      <c r="E322" s="3" t="s">
        <v>1159</v>
      </c>
      <c r="F322" s="3" t="n">
        <v>1.6</v>
      </c>
      <c r="G322" s="7" t="n">
        <v>3.2594E-027</v>
      </c>
      <c r="H322" s="3" t="n">
        <v>1</v>
      </c>
    </row>
    <row r="323" customFormat="false" ht="13" hidden="false" customHeight="false" outlineLevel="0" collapsed="false">
      <c r="A323" s="1" t="s">
        <v>1160</v>
      </c>
      <c r="B323" s="1" t="s">
        <v>1161</v>
      </c>
      <c r="C323" s="2" t="str">
        <f aca="false">IF(ISBLANK(D323),"NO","YES")</f>
        <v>YES</v>
      </c>
      <c r="D323" s="3" t="s">
        <v>1162</v>
      </c>
      <c r="E323" s="3" t="s">
        <v>1163</v>
      </c>
      <c r="F323" s="3" t="n">
        <v>13.1</v>
      </c>
      <c r="G323" s="7" t="n">
        <v>4.4236E-027</v>
      </c>
      <c r="H323" s="3" t="n">
        <v>2</v>
      </c>
    </row>
    <row r="324" customFormat="false" ht="13" hidden="false" customHeight="false" outlineLevel="0" collapsed="false">
      <c r="A324" s="1" t="s">
        <v>1164</v>
      </c>
      <c r="B324" s="1" t="s">
        <v>1165</v>
      </c>
      <c r="C324" s="2" t="str">
        <f aca="false">IF(ISBLANK(D324),"NO","YES")</f>
        <v>YES</v>
      </c>
      <c r="D324" s="3" t="n">
        <v>52</v>
      </c>
      <c r="F324" s="3" t="n">
        <v>2</v>
      </c>
      <c r="G324" s="7" t="n">
        <v>5.9414E-027</v>
      </c>
      <c r="H324" s="3" t="n">
        <v>1</v>
      </c>
    </row>
    <row r="325" customFormat="false" ht="13" hidden="false" customHeight="false" outlineLevel="0" collapsed="false">
      <c r="A325" s="1" t="s">
        <v>1166</v>
      </c>
      <c r="B325" s="1" t="s">
        <v>1167</v>
      </c>
      <c r="C325" s="2" t="str">
        <f aca="false">IF(ISBLANK(D325),"NO","YES")</f>
        <v>YES</v>
      </c>
      <c r="D325" s="3" t="s">
        <v>1168</v>
      </c>
      <c r="E325" s="3" t="s">
        <v>1169</v>
      </c>
      <c r="F325" s="3" t="n">
        <v>1.7</v>
      </c>
      <c r="G325" s="7" t="n">
        <v>7.0039E-027</v>
      </c>
      <c r="H325" s="3" t="n">
        <v>1</v>
      </c>
    </row>
    <row r="326" customFormat="false" ht="13" hidden="false" customHeight="false" outlineLevel="0" collapsed="false">
      <c r="A326" s="1" t="s">
        <v>1170</v>
      </c>
      <c r="B326" s="1" t="s">
        <v>1171</v>
      </c>
      <c r="C326" s="2" t="str">
        <f aca="false">IF(ISBLANK(D326),"NO","YES")</f>
        <v>YES</v>
      </c>
      <c r="D326" s="3" t="s">
        <v>1172</v>
      </c>
      <c r="E326" s="3" t="s">
        <v>1173</v>
      </c>
      <c r="F326" s="3" t="n">
        <v>4</v>
      </c>
      <c r="G326" s="7" t="n">
        <v>1.1549E-026</v>
      </c>
      <c r="H326" s="3" t="n">
        <v>3</v>
      </c>
    </row>
    <row r="327" customFormat="false" ht="13" hidden="false" customHeight="false" outlineLevel="0" collapsed="false">
      <c r="A327" s="1" t="s">
        <v>1174</v>
      </c>
      <c r="B327" s="1" t="s">
        <v>1175</v>
      </c>
      <c r="C327" s="2" t="str">
        <f aca="false">IF(ISBLANK(D327),"NO","YES")</f>
        <v>YES</v>
      </c>
      <c r="D327" s="3" t="s">
        <v>1176</v>
      </c>
      <c r="E327" s="3" t="s">
        <v>1177</v>
      </c>
      <c r="F327" s="3" t="n">
        <v>4.4</v>
      </c>
      <c r="G327" s="7" t="n">
        <v>1.1983E-026</v>
      </c>
      <c r="H327" s="3" t="n">
        <v>2</v>
      </c>
    </row>
    <row r="328" customFormat="false" ht="13" hidden="false" customHeight="false" outlineLevel="0" collapsed="false">
      <c r="A328" s="1" t="s">
        <v>1178</v>
      </c>
      <c r="B328" s="1" t="s">
        <v>1179</v>
      </c>
      <c r="C328" s="2" t="str">
        <f aca="false">IF(ISBLANK(D328),"NO","YES")</f>
        <v>YES</v>
      </c>
      <c r="D328" s="3" t="s">
        <v>1180</v>
      </c>
      <c r="E328" s="3" t="s">
        <v>1181</v>
      </c>
      <c r="F328" s="3" t="n">
        <v>1.3</v>
      </c>
      <c r="G328" s="7" t="n">
        <v>2.2727E-026</v>
      </c>
      <c r="H328" s="3" t="n">
        <v>1</v>
      </c>
    </row>
    <row r="329" customFormat="false" ht="13" hidden="false" customHeight="false" outlineLevel="0" collapsed="false">
      <c r="A329" s="1" t="s">
        <v>1182</v>
      </c>
      <c r="B329" s="1" t="s">
        <v>1183</v>
      </c>
      <c r="C329" s="2" t="str">
        <f aca="false">IF(ISBLANK(D329),"NO","YES")</f>
        <v>YES</v>
      </c>
      <c r="D329" s="3" t="s">
        <v>1184</v>
      </c>
      <c r="E329" s="3" t="s">
        <v>805</v>
      </c>
      <c r="F329" s="3" t="n">
        <v>24.3</v>
      </c>
      <c r="G329" s="7" t="n">
        <v>2.4314E-026</v>
      </c>
      <c r="H329" s="3" t="n">
        <v>1</v>
      </c>
    </row>
    <row r="330" customFormat="false" ht="13" hidden="false" customHeight="false" outlineLevel="0" collapsed="false">
      <c r="A330" s="1" t="s">
        <v>1185</v>
      </c>
      <c r="B330" s="1" t="s">
        <v>1186</v>
      </c>
      <c r="C330" s="2" t="str">
        <f aca="false">IF(ISBLANK(D330),"NO","YES")</f>
        <v>YES</v>
      </c>
      <c r="D330" s="3" t="s">
        <v>1187</v>
      </c>
      <c r="E330" s="3" t="s">
        <v>1188</v>
      </c>
      <c r="F330" s="3" t="n">
        <v>2</v>
      </c>
      <c r="G330" s="7" t="n">
        <v>2.5766E-026</v>
      </c>
      <c r="H330" s="3" t="n">
        <v>2</v>
      </c>
    </row>
    <row r="331" customFormat="false" ht="13" hidden="false" customHeight="false" outlineLevel="0" collapsed="false">
      <c r="A331" s="1" t="s">
        <v>1189</v>
      </c>
      <c r="B331" s="1" t="s">
        <v>1190</v>
      </c>
      <c r="C331" s="2" t="str">
        <f aca="false">IF(ISBLANK(D331),"NO","YES")</f>
        <v>YES</v>
      </c>
      <c r="D331" s="3" t="s">
        <v>1191</v>
      </c>
      <c r="E331" s="3" t="s">
        <v>1192</v>
      </c>
      <c r="F331" s="3" t="n">
        <v>5.8</v>
      </c>
      <c r="G331" s="7" t="n">
        <v>5.0167E-026</v>
      </c>
      <c r="H331" s="3" t="n">
        <v>2</v>
      </c>
    </row>
    <row r="332" customFormat="false" ht="13" hidden="false" customHeight="false" outlineLevel="0" collapsed="false">
      <c r="A332" s="1" t="s">
        <v>1193</v>
      </c>
      <c r="B332" s="1" t="s">
        <v>1194</v>
      </c>
      <c r="C332" s="2" t="str">
        <f aca="false">IF(ISBLANK(D332),"NO","YES")</f>
        <v>YES</v>
      </c>
      <c r="D332" s="3" t="s">
        <v>1195</v>
      </c>
      <c r="E332" s="3" t="s">
        <v>1196</v>
      </c>
      <c r="F332" s="3" t="n">
        <v>16.4</v>
      </c>
      <c r="G332" s="7" t="n">
        <v>5.8637E-026</v>
      </c>
      <c r="H332" s="3" t="n">
        <v>2</v>
      </c>
    </row>
    <row r="333" customFormat="false" ht="13" hidden="false" customHeight="false" outlineLevel="0" collapsed="false">
      <c r="A333" s="1" t="s">
        <v>1197</v>
      </c>
      <c r="B333" s="1" t="s">
        <v>1198</v>
      </c>
      <c r="C333" s="2" t="str">
        <f aca="false">IF(ISBLANK(D333),"NO","YES")</f>
        <v>YES</v>
      </c>
      <c r="D333" s="3" t="n">
        <v>436</v>
      </c>
      <c r="E333" s="3" t="s">
        <v>596</v>
      </c>
      <c r="F333" s="3" t="n">
        <v>7.7</v>
      </c>
      <c r="G333" s="7" t="n">
        <v>8.0885E-026</v>
      </c>
      <c r="H333" s="3" t="n">
        <v>1</v>
      </c>
    </row>
    <row r="334" customFormat="false" ht="13" hidden="false" customHeight="false" outlineLevel="0" collapsed="false">
      <c r="A334" s="1" t="s">
        <v>1199</v>
      </c>
      <c r="B334" s="1" t="s">
        <v>1200</v>
      </c>
      <c r="C334" s="2" t="str">
        <f aca="false">IF(ISBLANK(D334),"NO","YES")</f>
        <v>YES</v>
      </c>
      <c r="D334" s="3" t="s">
        <v>1201</v>
      </c>
      <c r="E334" s="3" t="s">
        <v>18</v>
      </c>
      <c r="F334" s="3" t="n">
        <v>10.2</v>
      </c>
      <c r="G334" s="7" t="n">
        <v>1.4932E-025</v>
      </c>
      <c r="H334" s="3" t="n">
        <v>1</v>
      </c>
    </row>
    <row r="335" customFormat="false" ht="13" hidden="false" customHeight="false" outlineLevel="0" collapsed="false">
      <c r="A335" s="1" t="s">
        <v>1202</v>
      </c>
      <c r="B335" s="1" t="s">
        <v>1203</v>
      </c>
      <c r="C335" s="2" t="str">
        <f aca="false">IF(ISBLANK(D335),"NO","YES")</f>
        <v>YES</v>
      </c>
      <c r="D335" s="3" t="s">
        <v>1204</v>
      </c>
      <c r="E335" s="3" t="s">
        <v>1205</v>
      </c>
      <c r="F335" s="3" t="n">
        <v>12.6</v>
      </c>
      <c r="G335" s="7" t="n">
        <v>2.2246E-025</v>
      </c>
      <c r="H335" s="3" t="n">
        <v>2</v>
      </c>
    </row>
    <row r="336" customFormat="false" ht="13" hidden="false" customHeight="false" outlineLevel="0" collapsed="false">
      <c r="A336" s="1" t="s">
        <v>1206</v>
      </c>
      <c r="B336" s="1" t="s">
        <v>1207</v>
      </c>
      <c r="C336" s="2" t="str">
        <f aca="false">IF(ISBLANK(D336),"NO","YES")</f>
        <v>YES</v>
      </c>
      <c r="D336" s="3" t="n">
        <v>5</v>
      </c>
      <c r="E336" s="3" t="s">
        <v>805</v>
      </c>
      <c r="F336" s="3" t="n">
        <v>4.1</v>
      </c>
      <c r="G336" s="7" t="n">
        <v>2.4184E-025</v>
      </c>
      <c r="H336" s="3" t="n">
        <v>2</v>
      </c>
    </row>
    <row r="337" customFormat="false" ht="13" hidden="false" customHeight="false" outlineLevel="0" collapsed="false">
      <c r="A337" s="1" t="s">
        <v>1208</v>
      </c>
      <c r="B337" s="1" t="s">
        <v>1209</v>
      </c>
      <c r="C337" s="2" t="str">
        <f aca="false">IF(ISBLANK(D337),"NO","YES")</f>
        <v>YES</v>
      </c>
      <c r="D337" s="3" t="s">
        <v>1210</v>
      </c>
      <c r="E337" s="3" t="s">
        <v>1211</v>
      </c>
      <c r="F337" s="3" t="n">
        <v>10.6</v>
      </c>
      <c r="G337" s="7" t="n">
        <v>4.0145E-025</v>
      </c>
      <c r="H337" s="3" t="n">
        <v>2</v>
      </c>
    </row>
    <row r="338" customFormat="false" ht="13" hidden="false" customHeight="false" outlineLevel="0" collapsed="false">
      <c r="A338" s="1" t="s">
        <v>1212</v>
      </c>
      <c r="B338" s="1" t="s">
        <v>1213</v>
      </c>
      <c r="C338" s="2" t="str">
        <f aca="false">IF(ISBLANK(D338),"NO","YES")</f>
        <v>YES</v>
      </c>
      <c r="D338" s="3" t="s">
        <v>1214</v>
      </c>
      <c r="E338" s="3" t="s">
        <v>1215</v>
      </c>
      <c r="F338" s="3" t="n">
        <v>10.7</v>
      </c>
      <c r="G338" s="7" t="n">
        <v>4.282E-025</v>
      </c>
      <c r="H338" s="3" t="n">
        <v>2</v>
      </c>
    </row>
    <row r="339" customFormat="false" ht="13" hidden="false" customHeight="false" outlineLevel="0" collapsed="false">
      <c r="A339" s="1" t="s">
        <v>1216</v>
      </c>
      <c r="B339" s="1" t="s">
        <v>1217</v>
      </c>
      <c r="C339" s="2" t="str">
        <f aca="false">IF(ISBLANK(D339),"NO","YES")</f>
        <v>YES</v>
      </c>
      <c r="D339" s="3" t="s">
        <v>1218</v>
      </c>
      <c r="E339" s="3" t="s">
        <v>1219</v>
      </c>
      <c r="F339" s="3" t="n">
        <v>9.7</v>
      </c>
      <c r="G339" s="7" t="n">
        <v>5.5588E-025</v>
      </c>
      <c r="H339" s="3" t="n">
        <v>2</v>
      </c>
    </row>
    <row r="340" customFormat="false" ht="13" hidden="false" customHeight="false" outlineLevel="0" collapsed="false">
      <c r="A340" s="1" t="s">
        <v>1220</v>
      </c>
      <c r="B340" s="1" t="s">
        <v>1221</v>
      </c>
      <c r="C340" s="2" t="str">
        <f aca="false">IF(ISBLANK(D340),"NO","YES")</f>
        <v>YES</v>
      </c>
      <c r="D340" s="3" t="n">
        <v>118</v>
      </c>
      <c r="E340" s="3" t="s">
        <v>15</v>
      </c>
      <c r="F340" s="3" t="n">
        <v>2.8</v>
      </c>
      <c r="G340" s="7" t="n">
        <v>6.3071E-025</v>
      </c>
      <c r="H340" s="3" t="n">
        <v>1</v>
      </c>
    </row>
    <row r="341" customFormat="false" ht="13" hidden="false" customHeight="false" outlineLevel="0" collapsed="false">
      <c r="A341" s="1" t="s">
        <v>1222</v>
      </c>
      <c r="B341" s="1" t="s">
        <v>1223</v>
      </c>
      <c r="C341" s="2" t="str">
        <f aca="false">IF(ISBLANK(D341),"NO","YES")</f>
        <v>YES</v>
      </c>
      <c r="D341" s="3" t="s">
        <v>1224</v>
      </c>
      <c r="E341" s="3" t="s">
        <v>755</v>
      </c>
      <c r="F341" s="3" t="n">
        <v>17.4</v>
      </c>
      <c r="G341" s="7" t="n">
        <v>6.5464E-025</v>
      </c>
      <c r="H341" s="3" t="n">
        <v>2</v>
      </c>
    </row>
    <row r="342" customFormat="false" ht="13" hidden="false" customHeight="false" outlineLevel="0" collapsed="false">
      <c r="A342" s="1" t="s">
        <v>1225</v>
      </c>
      <c r="B342" s="1" t="s">
        <v>1226</v>
      </c>
      <c r="C342" s="2" t="str">
        <f aca="false">IF(ISBLANK(D342),"NO","YES")</f>
        <v>YES</v>
      </c>
      <c r="D342" s="3" t="s">
        <v>1227</v>
      </c>
      <c r="E342" s="3" t="s">
        <v>1228</v>
      </c>
      <c r="F342" s="3" t="n">
        <v>4.8</v>
      </c>
      <c r="G342" s="7" t="n">
        <v>1.2548E-024</v>
      </c>
      <c r="H342" s="3" t="n">
        <v>2</v>
      </c>
    </row>
    <row r="343" customFormat="false" ht="13" hidden="false" customHeight="false" outlineLevel="0" collapsed="false">
      <c r="A343" s="1" t="s">
        <v>1229</v>
      </c>
      <c r="B343" s="1" t="s">
        <v>1230</v>
      </c>
      <c r="C343" s="2" t="str">
        <f aca="false">IF(ISBLANK(D343),"NO","YES")</f>
        <v>YES</v>
      </c>
      <c r="D343" s="3" t="s">
        <v>1231</v>
      </c>
      <c r="E343" s="3" t="s">
        <v>1232</v>
      </c>
      <c r="F343" s="3" t="n">
        <v>2.8</v>
      </c>
      <c r="G343" s="7" t="n">
        <v>1.5021E-024</v>
      </c>
      <c r="H343" s="3" t="n">
        <v>1</v>
      </c>
    </row>
    <row r="344" customFormat="false" ht="13" hidden="false" customHeight="false" outlineLevel="0" collapsed="false">
      <c r="A344" s="1" t="s">
        <v>1233</v>
      </c>
      <c r="B344" s="1" t="s">
        <v>1234</v>
      </c>
      <c r="C344" s="2" t="str">
        <f aca="false">IF(ISBLANK(D344),"NO","YES")</f>
        <v>YES</v>
      </c>
      <c r="D344" s="3" t="n">
        <v>9</v>
      </c>
      <c r="F344" s="3" t="n">
        <v>21.5</v>
      </c>
      <c r="G344" s="7" t="n">
        <v>4.2088E-024</v>
      </c>
      <c r="H344" s="3" t="n">
        <v>1</v>
      </c>
    </row>
    <row r="345" customFormat="false" ht="13" hidden="false" customHeight="false" outlineLevel="0" collapsed="false">
      <c r="A345" s="1" t="s">
        <v>1235</v>
      </c>
      <c r="B345" s="1" t="s">
        <v>1236</v>
      </c>
      <c r="C345" s="2" t="str">
        <f aca="false">IF(ISBLANK(D345),"NO","YES")</f>
        <v>YES</v>
      </c>
      <c r="D345" s="3" t="s">
        <v>1237</v>
      </c>
      <c r="E345" s="3" t="s">
        <v>596</v>
      </c>
      <c r="F345" s="3" t="n">
        <v>7.1</v>
      </c>
      <c r="G345" s="7" t="n">
        <v>7.7454E-024</v>
      </c>
      <c r="H345" s="3" t="n">
        <v>2</v>
      </c>
    </row>
    <row r="346" customFormat="false" ht="13" hidden="false" customHeight="false" outlineLevel="0" collapsed="false">
      <c r="A346" s="1" t="s">
        <v>1238</v>
      </c>
      <c r="B346" s="1" t="s">
        <v>1239</v>
      </c>
      <c r="C346" s="2" t="str">
        <f aca="false">IF(ISBLANK(D346),"NO","YES")</f>
        <v>YES</v>
      </c>
      <c r="D346" s="3" t="s">
        <v>1240</v>
      </c>
      <c r="E346" s="3" t="s">
        <v>1241</v>
      </c>
      <c r="F346" s="3" t="n">
        <v>9</v>
      </c>
      <c r="G346" s="7" t="n">
        <v>1.0664E-023</v>
      </c>
      <c r="H346" s="3" t="n">
        <v>3</v>
      </c>
    </row>
    <row r="347" customFormat="false" ht="13" hidden="false" customHeight="false" outlineLevel="0" collapsed="false">
      <c r="A347" s="1" t="s">
        <v>1242</v>
      </c>
      <c r="B347" s="1" t="s">
        <v>1243</v>
      </c>
      <c r="C347" s="2" t="str">
        <f aca="false">IF(ISBLANK(D347),"NO","YES")</f>
        <v>YES</v>
      </c>
      <c r="D347" s="3" t="n">
        <v>447</v>
      </c>
      <c r="F347" s="3" t="n">
        <v>1.2</v>
      </c>
      <c r="G347" s="7" t="n">
        <v>1.0668E-023</v>
      </c>
      <c r="H347" s="3" t="n">
        <v>2</v>
      </c>
    </row>
    <row r="348" customFormat="false" ht="13" hidden="false" customHeight="false" outlineLevel="0" collapsed="false">
      <c r="A348" s="1" t="s">
        <v>1244</v>
      </c>
      <c r="B348" s="1" t="s">
        <v>1245</v>
      </c>
      <c r="C348" s="2" t="str">
        <f aca="false">IF(ISBLANK(D348),"NO","YES")</f>
        <v>YES</v>
      </c>
      <c r="D348" s="3" t="n">
        <v>899</v>
      </c>
      <c r="F348" s="3" t="n">
        <v>0.5</v>
      </c>
      <c r="G348" s="7" t="n">
        <v>1.0668E-023</v>
      </c>
      <c r="H348" s="3" t="n">
        <v>1</v>
      </c>
    </row>
    <row r="349" customFormat="false" ht="13" hidden="false" customHeight="false" outlineLevel="0" collapsed="false">
      <c r="A349" s="1" t="s">
        <v>1246</v>
      </c>
      <c r="B349" s="1" t="s">
        <v>1247</v>
      </c>
      <c r="C349" s="2" t="str">
        <f aca="false">IF(ISBLANK(D349),"NO","YES")</f>
        <v>YES</v>
      </c>
      <c r="D349" s="3" t="s">
        <v>1248</v>
      </c>
      <c r="E349" s="3" t="s">
        <v>1249</v>
      </c>
      <c r="F349" s="3" t="n">
        <v>8.5</v>
      </c>
      <c r="G349" s="7" t="n">
        <v>1.4643E-023</v>
      </c>
      <c r="H349" s="3" t="n">
        <v>2</v>
      </c>
    </row>
    <row r="350" customFormat="false" ht="13" hidden="false" customHeight="false" outlineLevel="0" collapsed="false">
      <c r="A350" s="1" t="s">
        <v>1250</v>
      </c>
      <c r="B350" s="1" t="s">
        <v>1251</v>
      </c>
      <c r="C350" s="2" t="str">
        <f aca="false">IF(ISBLANK(D350),"NO","YES")</f>
        <v>YES</v>
      </c>
      <c r="D350" s="3" t="s">
        <v>1252</v>
      </c>
      <c r="E350" s="3" t="s">
        <v>1253</v>
      </c>
      <c r="F350" s="3" t="n">
        <v>2.2</v>
      </c>
      <c r="G350" s="7" t="n">
        <v>1.918E-023</v>
      </c>
      <c r="H350" s="3" t="n">
        <v>1</v>
      </c>
    </row>
    <row r="351" customFormat="false" ht="13" hidden="false" customHeight="false" outlineLevel="0" collapsed="false">
      <c r="A351" s="1" t="s">
        <v>1254</v>
      </c>
      <c r="B351" s="1" t="s">
        <v>1255</v>
      </c>
      <c r="C351" s="2" t="str">
        <f aca="false">IF(ISBLANK(D351),"NO","YES")</f>
        <v>YES</v>
      </c>
      <c r="D351" s="3" t="s">
        <v>1256</v>
      </c>
      <c r="E351" s="3" t="s">
        <v>1257</v>
      </c>
      <c r="F351" s="3" t="n">
        <v>40.7</v>
      </c>
      <c r="G351" s="7" t="n">
        <v>2.2304E-023</v>
      </c>
      <c r="H351" s="3" t="n">
        <v>2</v>
      </c>
    </row>
    <row r="352" customFormat="false" ht="13" hidden="false" customHeight="false" outlineLevel="0" collapsed="false">
      <c r="A352" s="1" t="s">
        <v>1258</v>
      </c>
      <c r="B352" s="1" t="s">
        <v>1259</v>
      </c>
      <c r="C352" s="2" t="str">
        <f aca="false">IF(ISBLANK(D352),"NO","YES")</f>
        <v>YES</v>
      </c>
      <c r="D352" s="3" t="s">
        <v>1260</v>
      </c>
      <c r="E352" s="3" t="s">
        <v>1261</v>
      </c>
      <c r="F352" s="3" t="n">
        <v>4.8</v>
      </c>
      <c r="G352" s="7" t="n">
        <v>8.4893E-023</v>
      </c>
      <c r="H352" s="3" t="n">
        <v>1</v>
      </c>
    </row>
    <row r="353" customFormat="false" ht="13" hidden="false" customHeight="false" outlineLevel="0" collapsed="false">
      <c r="A353" s="1" t="s">
        <v>1262</v>
      </c>
      <c r="B353" s="1" t="s">
        <v>1263</v>
      </c>
      <c r="C353" s="2" t="str">
        <f aca="false">IF(ISBLANK(D353),"NO","YES")</f>
        <v>YES</v>
      </c>
      <c r="D353" s="3" t="s">
        <v>1264</v>
      </c>
      <c r="E353" s="3" t="s">
        <v>1265</v>
      </c>
      <c r="F353" s="3" t="n">
        <v>24.5</v>
      </c>
      <c r="G353" s="7" t="n">
        <v>2.3499E-022</v>
      </c>
      <c r="H353" s="3" t="n">
        <v>1</v>
      </c>
    </row>
    <row r="354" customFormat="false" ht="13" hidden="false" customHeight="false" outlineLevel="0" collapsed="false">
      <c r="A354" s="1" t="s">
        <v>1266</v>
      </c>
      <c r="B354" s="1" t="s">
        <v>1267</v>
      </c>
      <c r="C354" s="2" t="str">
        <f aca="false">IF(ISBLANK(D354),"NO","YES")</f>
        <v>YES</v>
      </c>
      <c r="D354" s="3" t="s">
        <v>1268</v>
      </c>
      <c r="E354" s="3" t="s">
        <v>1269</v>
      </c>
      <c r="F354" s="3" t="n">
        <v>11.7</v>
      </c>
      <c r="G354" s="7" t="n">
        <v>2.9729E-022</v>
      </c>
      <c r="H354" s="3" t="n">
        <v>1</v>
      </c>
    </row>
    <row r="355" customFormat="false" ht="13" hidden="false" customHeight="false" outlineLevel="0" collapsed="false">
      <c r="A355" s="1" t="s">
        <v>1270</v>
      </c>
      <c r="B355" s="1" t="s">
        <v>1271</v>
      </c>
      <c r="C355" s="2" t="str">
        <f aca="false">IF(ISBLANK(D355),"NO","YES")</f>
        <v>YES</v>
      </c>
      <c r="D355" s="3" t="s">
        <v>1272</v>
      </c>
      <c r="E355" s="3" t="s">
        <v>1273</v>
      </c>
      <c r="F355" s="3" t="n">
        <v>9.8</v>
      </c>
      <c r="G355" s="7" t="n">
        <v>3.3281E-022</v>
      </c>
      <c r="H355" s="3" t="n">
        <v>1</v>
      </c>
    </row>
    <row r="356" customFormat="false" ht="13" hidden="false" customHeight="false" outlineLevel="0" collapsed="false">
      <c r="A356" s="1" t="s">
        <v>1274</v>
      </c>
      <c r="B356" s="1" t="s">
        <v>1275</v>
      </c>
      <c r="C356" s="2" t="str">
        <f aca="false">IF(ISBLANK(D356),"NO","YES")</f>
        <v>YES</v>
      </c>
      <c r="D356" s="3" t="n">
        <v>102</v>
      </c>
      <c r="E356" s="3" t="s">
        <v>1276</v>
      </c>
      <c r="F356" s="3" t="n">
        <v>8.8</v>
      </c>
      <c r="G356" s="7" t="n">
        <v>3.8335E-022</v>
      </c>
      <c r="H356" s="3" t="n">
        <v>2</v>
      </c>
    </row>
    <row r="357" customFormat="false" ht="13" hidden="false" customHeight="false" outlineLevel="0" collapsed="false">
      <c r="A357" s="1" t="s">
        <v>1277</v>
      </c>
      <c r="B357" s="1" t="s">
        <v>1278</v>
      </c>
      <c r="C357" s="2" t="str">
        <f aca="false">IF(ISBLANK(D357),"NO","YES")</f>
        <v>YES</v>
      </c>
      <c r="D357" s="3" t="s">
        <v>1279</v>
      </c>
      <c r="E357" s="3" t="s">
        <v>1280</v>
      </c>
      <c r="F357" s="3" t="n">
        <v>18.2</v>
      </c>
      <c r="G357" s="7" t="n">
        <v>5.7286E-022</v>
      </c>
      <c r="H357" s="3" t="n">
        <v>1</v>
      </c>
    </row>
    <row r="358" customFormat="false" ht="13" hidden="false" customHeight="false" outlineLevel="0" collapsed="false">
      <c r="A358" s="1" t="s">
        <v>1281</v>
      </c>
      <c r="B358" s="1" t="s">
        <v>1282</v>
      </c>
      <c r="C358" s="2" t="str">
        <f aca="false">IF(ISBLANK(D358),"NO","YES")</f>
        <v>YES</v>
      </c>
      <c r="D358" s="3" t="n">
        <v>263</v>
      </c>
      <c r="F358" s="3" t="n">
        <v>10.6</v>
      </c>
      <c r="G358" s="7" t="n">
        <v>1.0714E-021</v>
      </c>
      <c r="H358" s="3" t="n">
        <v>2</v>
      </c>
    </row>
    <row r="359" customFormat="false" ht="13" hidden="false" customHeight="false" outlineLevel="0" collapsed="false">
      <c r="A359" s="1" t="s">
        <v>1283</v>
      </c>
      <c r="B359" s="1" t="s">
        <v>1284</v>
      </c>
      <c r="C359" s="2" t="str">
        <f aca="false">IF(ISBLANK(D359),"NO","YES")</f>
        <v>YES</v>
      </c>
      <c r="D359" s="3" t="s">
        <v>1285</v>
      </c>
      <c r="E359" s="3" t="s">
        <v>953</v>
      </c>
      <c r="F359" s="3" t="n">
        <v>3.2</v>
      </c>
      <c r="G359" s="7" t="n">
        <v>1.1378E-021</v>
      </c>
      <c r="H359" s="3" t="n">
        <v>1</v>
      </c>
    </row>
    <row r="360" customFormat="false" ht="13" hidden="false" customHeight="false" outlineLevel="0" collapsed="false">
      <c r="A360" s="1" t="s">
        <v>1286</v>
      </c>
      <c r="B360" s="1" t="s">
        <v>1287</v>
      </c>
      <c r="C360" s="2" t="str">
        <f aca="false">IF(ISBLANK(D360),"NO","YES")</f>
        <v>YES</v>
      </c>
      <c r="D360" s="3" t="s">
        <v>1288</v>
      </c>
      <c r="E360" s="3" t="s">
        <v>1289</v>
      </c>
      <c r="F360" s="3" t="n">
        <v>6.9</v>
      </c>
      <c r="G360" s="7" t="n">
        <v>1.6952E-021</v>
      </c>
      <c r="H360" s="3" t="n">
        <v>1</v>
      </c>
    </row>
    <row r="361" customFormat="false" ht="13" hidden="false" customHeight="false" outlineLevel="0" collapsed="false">
      <c r="A361" s="1" t="s">
        <v>1290</v>
      </c>
      <c r="B361" s="1" t="s">
        <v>1291</v>
      </c>
      <c r="C361" s="2" t="str">
        <f aca="false">IF(ISBLANK(D361),"NO","YES")</f>
        <v>YES</v>
      </c>
      <c r="D361" s="3" t="s">
        <v>1292</v>
      </c>
      <c r="E361" s="3" t="s">
        <v>97</v>
      </c>
      <c r="F361" s="3" t="n">
        <v>2.2</v>
      </c>
      <c r="G361" s="7" t="n">
        <v>1.9376E-021</v>
      </c>
      <c r="H361" s="3" t="n">
        <v>2</v>
      </c>
    </row>
    <row r="362" customFormat="false" ht="13" hidden="false" customHeight="false" outlineLevel="0" collapsed="false">
      <c r="A362" s="1" t="s">
        <v>1293</v>
      </c>
      <c r="B362" s="1" t="s">
        <v>1294</v>
      </c>
      <c r="C362" s="2" t="str">
        <f aca="false">IF(ISBLANK(D362),"NO","YES")</f>
        <v>YES</v>
      </c>
      <c r="D362" s="3" t="s">
        <v>1295</v>
      </c>
      <c r="E362" s="3" t="s">
        <v>1296</v>
      </c>
      <c r="F362" s="3" t="n">
        <v>35.4</v>
      </c>
      <c r="G362" s="7" t="n">
        <v>2.0918E-021</v>
      </c>
      <c r="H362" s="3" t="n">
        <v>1</v>
      </c>
    </row>
    <row r="363" customFormat="false" ht="13" hidden="false" customHeight="false" outlineLevel="0" collapsed="false">
      <c r="A363" s="1" t="s">
        <v>1297</v>
      </c>
      <c r="B363" s="1" t="s">
        <v>1298</v>
      </c>
      <c r="C363" s="2" t="str">
        <f aca="false">IF(ISBLANK(D363),"NO","YES")</f>
        <v>YES</v>
      </c>
      <c r="D363" s="3" t="s">
        <v>1299</v>
      </c>
      <c r="E363" s="3" t="s">
        <v>18</v>
      </c>
      <c r="F363" s="3" t="n">
        <v>12.8</v>
      </c>
      <c r="G363" s="7" t="n">
        <v>2.1523E-021</v>
      </c>
      <c r="H363" s="3" t="n">
        <v>1</v>
      </c>
    </row>
    <row r="364" customFormat="false" ht="13" hidden="false" customHeight="false" outlineLevel="0" collapsed="false">
      <c r="A364" s="1" t="s">
        <v>1300</v>
      </c>
      <c r="B364" s="1" t="s">
        <v>1301</v>
      </c>
      <c r="C364" s="2" t="str">
        <f aca="false">IF(ISBLANK(D364),"NO","YES")</f>
        <v>YES</v>
      </c>
      <c r="D364" s="3" t="s">
        <v>1302</v>
      </c>
      <c r="E364" s="3" t="s">
        <v>1303</v>
      </c>
      <c r="F364" s="3" t="n">
        <v>9.9</v>
      </c>
      <c r="G364" s="7" t="n">
        <v>2.8459E-021</v>
      </c>
      <c r="H364" s="3" t="n">
        <v>1</v>
      </c>
    </row>
    <row r="365" customFormat="false" ht="13" hidden="false" customHeight="false" outlineLevel="0" collapsed="false">
      <c r="A365" s="1" t="s">
        <v>1304</v>
      </c>
      <c r="B365" s="1" t="s">
        <v>1305</v>
      </c>
      <c r="C365" s="2" t="str">
        <f aca="false">IF(ISBLANK(D365),"NO","YES")</f>
        <v>YES</v>
      </c>
      <c r="D365" s="3" t="s">
        <v>1306</v>
      </c>
      <c r="E365" s="3" t="s">
        <v>1307</v>
      </c>
      <c r="F365" s="3" t="n">
        <v>3.4</v>
      </c>
      <c r="G365" s="7" t="n">
        <v>4.124E-021</v>
      </c>
      <c r="H365" s="3" t="n">
        <v>1</v>
      </c>
    </row>
    <row r="366" customFormat="false" ht="13" hidden="false" customHeight="false" outlineLevel="0" collapsed="false">
      <c r="A366" s="1" t="s">
        <v>1308</v>
      </c>
      <c r="B366" s="1" t="s">
        <v>1309</v>
      </c>
      <c r="C366" s="2" t="str">
        <f aca="false">IF(ISBLANK(D366),"NO","YES")</f>
        <v>YES</v>
      </c>
      <c r="D366" s="3" t="s">
        <v>1310</v>
      </c>
      <c r="E366" s="3" t="s">
        <v>1311</v>
      </c>
      <c r="F366" s="3" t="n">
        <v>6.1</v>
      </c>
      <c r="G366" s="7" t="n">
        <v>4.1971E-021</v>
      </c>
      <c r="H366" s="3" t="n">
        <v>1</v>
      </c>
    </row>
    <row r="367" customFormat="false" ht="13" hidden="false" customHeight="false" outlineLevel="0" collapsed="false">
      <c r="A367" s="1" t="s">
        <v>1312</v>
      </c>
      <c r="B367" s="1" t="s">
        <v>1313</v>
      </c>
      <c r="C367" s="2" t="str">
        <f aca="false">IF(ISBLANK(D367),"NO","YES")</f>
        <v>YES</v>
      </c>
      <c r="D367" s="3" t="s">
        <v>1314</v>
      </c>
      <c r="E367" s="3" t="s">
        <v>233</v>
      </c>
      <c r="F367" s="3" t="n">
        <v>2.3</v>
      </c>
      <c r="G367" s="7" t="n">
        <v>4.4062E-021</v>
      </c>
      <c r="H367" s="3" t="n">
        <v>1</v>
      </c>
    </row>
    <row r="368" customFormat="false" ht="13" hidden="false" customHeight="false" outlineLevel="0" collapsed="false">
      <c r="A368" s="1" t="s">
        <v>1315</v>
      </c>
      <c r="B368" s="1" t="s">
        <v>1316</v>
      </c>
      <c r="C368" s="2" t="str">
        <f aca="false">IF(ISBLANK(D368),"NO","YES")</f>
        <v>YES</v>
      </c>
      <c r="D368" s="3" t="s">
        <v>1317</v>
      </c>
      <c r="E368" s="3" t="s">
        <v>1318</v>
      </c>
      <c r="F368" s="3" t="n">
        <v>2.5</v>
      </c>
      <c r="G368" s="7" t="n">
        <v>5.182E-021</v>
      </c>
      <c r="H368" s="3" t="n">
        <v>1</v>
      </c>
    </row>
    <row r="369" customFormat="false" ht="13" hidden="false" customHeight="false" outlineLevel="0" collapsed="false">
      <c r="A369" s="1" t="s">
        <v>1319</v>
      </c>
      <c r="B369" s="1" t="s">
        <v>1320</v>
      </c>
      <c r="C369" s="2" t="str">
        <f aca="false">IF(ISBLANK(D369),"NO","YES")</f>
        <v>YES</v>
      </c>
      <c r="D369" s="3" t="s">
        <v>1321</v>
      </c>
      <c r="E369" s="3" t="s">
        <v>1322</v>
      </c>
      <c r="F369" s="3" t="n">
        <v>3</v>
      </c>
      <c r="G369" s="7" t="n">
        <v>1.2545E-020</v>
      </c>
      <c r="H369" s="3" t="n">
        <v>2</v>
      </c>
    </row>
    <row r="370" customFormat="false" ht="13" hidden="false" customHeight="false" outlineLevel="0" collapsed="false">
      <c r="A370" s="1" t="s">
        <v>1323</v>
      </c>
      <c r="B370" s="1" t="s">
        <v>1324</v>
      </c>
      <c r="C370" s="2" t="str">
        <f aca="false">IF(ISBLANK(D370),"NO","YES")</f>
        <v>YES</v>
      </c>
      <c r="D370" s="3" t="s">
        <v>1325</v>
      </c>
      <c r="E370" s="3" t="s">
        <v>720</v>
      </c>
      <c r="F370" s="3" t="n">
        <v>4.9</v>
      </c>
      <c r="G370" s="7" t="n">
        <v>1.2873E-020</v>
      </c>
      <c r="H370" s="3" t="n">
        <v>2</v>
      </c>
    </row>
    <row r="371" customFormat="false" ht="13" hidden="false" customHeight="false" outlineLevel="0" collapsed="false">
      <c r="A371" s="1" t="s">
        <v>1326</v>
      </c>
      <c r="B371" s="1" t="s">
        <v>1327</v>
      </c>
      <c r="C371" s="2" t="str">
        <f aca="false">IF(ISBLANK(D371),"NO","YES")</f>
        <v>YES</v>
      </c>
      <c r="D371" s="3" t="s">
        <v>1328</v>
      </c>
      <c r="E371" s="3" t="s">
        <v>1329</v>
      </c>
      <c r="F371" s="3" t="n">
        <v>14.7</v>
      </c>
      <c r="G371" s="7" t="n">
        <v>3.4992E-020</v>
      </c>
      <c r="H371" s="3" t="n">
        <v>1</v>
      </c>
    </row>
    <row r="372" customFormat="false" ht="13" hidden="false" customHeight="false" outlineLevel="0" collapsed="false">
      <c r="A372" s="1" t="s">
        <v>1330</v>
      </c>
      <c r="B372" s="1" t="s">
        <v>1331</v>
      </c>
      <c r="C372" s="2" t="str">
        <f aca="false">IF(ISBLANK(D372),"NO","YES")</f>
        <v>YES</v>
      </c>
      <c r="D372" s="3" t="s">
        <v>1332</v>
      </c>
      <c r="E372" s="3" t="s">
        <v>1333</v>
      </c>
      <c r="F372" s="3" t="n">
        <v>2.8</v>
      </c>
      <c r="G372" s="7" t="n">
        <v>8.8266E-020</v>
      </c>
      <c r="H372" s="3" t="n">
        <v>1</v>
      </c>
    </row>
    <row r="373" customFormat="false" ht="13" hidden="false" customHeight="false" outlineLevel="0" collapsed="false">
      <c r="A373" s="1" t="s">
        <v>1334</v>
      </c>
      <c r="B373" s="1" t="s">
        <v>1335</v>
      </c>
      <c r="C373" s="2" t="str">
        <f aca="false">IF(ISBLANK(D373),"NO","YES")</f>
        <v>YES</v>
      </c>
      <c r="D373" s="3" t="s">
        <v>1336</v>
      </c>
      <c r="F373" s="3" t="n">
        <v>2.6</v>
      </c>
      <c r="G373" s="7" t="n">
        <v>1.0407E-019</v>
      </c>
      <c r="H373" s="3" t="n">
        <v>1</v>
      </c>
    </row>
    <row r="374" customFormat="false" ht="13" hidden="false" customHeight="false" outlineLevel="0" collapsed="false">
      <c r="A374" s="1" t="s">
        <v>1337</v>
      </c>
      <c r="B374" s="1" t="s">
        <v>1338</v>
      </c>
      <c r="C374" s="2" t="str">
        <f aca="false">IF(ISBLANK(D374),"NO","YES")</f>
        <v>YES</v>
      </c>
      <c r="D374" s="3" t="n">
        <v>257</v>
      </c>
      <c r="F374" s="3" t="n">
        <v>4.4</v>
      </c>
      <c r="G374" s="7" t="n">
        <v>1.0809E-019</v>
      </c>
      <c r="H374" s="3" t="n">
        <v>2</v>
      </c>
    </row>
    <row r="375" customFormat="false" ht="13" hidden="false" customHeight="false" outlineLevel="0" collapsed="false">
      <c r="A375" s="1" t="s">
        <v>1339</v>
      </c>
      <c r="B375" s="1" t="s">
        <v>1340</v>
      </c>
      <c r="C375" s="2" t="str">
        <f aca="false">IF(ISBLANK(D375),"NO","YES")</f>
        <v>YES</v>
      </c>
      <c r="D375" s="3" t="n">
        <v>718</v>
      </c>
      <c r="E375" s="3" t="s">
        <v>1341</v>
      </c>
      <c r="F375" s="3" t="n">
        <v>0.8</v>
      </c>
      <c r="G375" s="7" t="n">
        <v>1.1198E-019</v>
      </c>
      <c r="H375" s="3" t="n">
        <v>2</v>
      </c>
    </row>
    <row r="376" customFormat="false" ht="13" hidden="false" customHeight="false" outlineLevel="0" collapsed="false">
      <c r="A376" s="1" t="s">
        <v>1342</v>
      </c>
      <c r="B376" s="1" t="s">
        <v>1343</v>
      </c>
      <c r="C376" s="2" t="str">
        <f aca="false">IF(ISBLANK(D376),"NO","YES")</f>
        <v>YES</v>
      </c>
      <c r="D376" s="3" t="n">
        <v>207</v>
      </c>
      <c r="E376" s="3" t="s">
        <v>10</v>
      </c>
      <c r="F376" s="3" t="n">
        <v>4.8</v>
      </c>
      <c r="G376" s="7" t="n">
        <v>2.6541E-019</v>
      </c>
      <c r="H376" s="3" t="n">
        <v>2</v>
      </c>
    </row>
    <row r="377" customFormat="false" ht="13" hidden="false" customHeight="false" outlineLevel="0" collapsed="false">
      <c r="A377" s="1" t="s">
        <v>1344</v>
      </c>
      <c r="B377" s="1" t="s">
        <v>1345</v>
      </c>
      <c r="C377" s="2" t="str">
        <f aca="false">IF(ISBLANK(D377),"NO","YES")</f>
        <v>YES</v>
      </c>
      <c r="D377" s="3" t="n">
        <v>556</v>
      </c>
      <c r="E377" s="3" t="s">
        <v>1276</v>
      </c>
      <c r="F377" s="3" t="n">
        <v>8.3</v>
      </c>
      <c r="G377" s="7" t="n">
        <v>2.7165E-019</v>
      </c>
      <c r="H377" s="3" t="n">
        <v>2</v>
      </c>
    </row>
    <row r="378" customFormat="false" ht="13" hidden="false" customHeight="false" outlineLevel="0" collapsed="false">
      <c r="A378" s="1" t="s">
        <v>1346</v>
      </c>
      <c r="B378" s="1" t="s">
        <v>1347</v>
      </c>
      <c r="C378" s="2" t="str">
        <f aca="false">IF(ISBLANK(D378),"NO","YES")</f>
        <v>YES</v>
      </c>
      <c r="D378" s="3" t="s">
        <v>1348</v>
      </c>
      <c r="E378" s="3" t="s">
        <v>1349</v>
      </c>
      <c r="F378" s="3" t="n">
        <v>0.9</v>
      </c>
      <c r="G378" s="7" t="n">
        <v>3.2813E-019</v>
      </c>
      <c r="H378" s="3" t="n">
        <v>1</v>
      </c>
    </row>
    <row r="379" customFormat="false" ht="13" hidden="false" customHeight="false" outlineLevel="0" collapsed="false">
      <c r="A379" s="1" t="s">
        <v>1350</v>
      </c>
      <c r="B379" s="1" t="s">
        <v>1351</v>
      </c>
      <c r="C379" s="2" t="str">
        <f aca="false">IF(ISBLANK(D379),"NO","YES")</f>
        <v>YES</v>
      </c>
      <c r="D379" s="3" t="s">
        <v>1352</v>
      </c>
      <c r="E379" s="3" t="s">
        <v>1353</v>
      </c>
      <c r="F379" s="3" t="n">
        <v>4.6</v>
      </c>
      <c r="G379" s="7" t="n">
        <v>3.6301E-019</v>
      </c>
      <c r="H379" s="3" t="n">
        <v>1</v>
      </c>
    </row>
    <row r="380" customFormat="false" ht="13" hidden="false" customHeight="false" outlineLevel="0" collapsed="false">
      <c r="A380" s="1" t="s">
        <v>1354</v>
      </c>
      <c r="B380" s="1" t="s">
        <v>1355</v>
      </c>
      <c r="C380" s="2" t="str">
        <f aca="false">IF(ISBLANK(D380),"NO","YES")</f>
        <v>YES</v>
      </c>
      <c r="D380" s="3" t="s">
        <v>1356</v>
      </c>
      <c r="E380" s="3" t="s">
        <v>1357</v>
      </c>
      <c r="F380" s="3" t="n">
        <v>2.5</v>
      </c>
      <c r="G380" s="7" t="n">
        <v>1.1047E-018</v>
      </c>
      <c r="H380" s="3" t="n">
        <v>1</v>
      </c>
    </row>
    <row r="381" customFormat="false" ht="13" hidden="false" customHeight="false" outlineLevel="0" collapsed="false">
      <c r="A381" s="1" t="s">
        <v>1358</v>
      </c>
      <c r="B381" s="1" t="s">
        <v>1359</v>
      </c>
      <c r="C381" s="2" t="str">
        <f aca="false">IF(ISBLANK(D381),"NO","YES")</f>
        <v>YES</v>
      </c>
      <c r="D381" s="3" t="s">
        <v>1360</v>
      </c>
      <c r="F381" s="3" t="n">
        <v>3.1</v>
      </c>
      <c r="G381" s="7" t="n">
        <v>1.941E-018</v>
      </c>
      <c r="H381" s="3" t="n">
        <v>2</v>
      </c>
    </row>
    <row r="382" customFormat="false" ht="13" hidden="false" customHeight="false" outlineLevel="0" collapsed="false">
      <c r="A382" s="1" t="s">
        <v>1361</v>
      </c>
      <c r="B382" s="1" t="s">
        <v>1362</v>
      </c>
      <c r="C382" s="2" t="str">
        <f aca="false">IF(ISBLANK(D382),"NO","YES")</f>
        <v>YES</v>
      </c>
      <c r="D382" s="3" t="s">
        <v>1363</v>
      </c>
      <c r="E382" s="3" t="s">
        <v>1364</v>
      </c>
      <c r="F382" s="3" t="n">
        <v>5.9</v>
      </c>
      <c r="G382" s="7" t="n">
        <v>1.947E-018</v>
      </c>
      <c r="H382" s="3" t="n">
        <v>2</v>
      </c>
    </row>
    <row r="383" customFormat="false" ht="13" hidden="false" customHeight="false" outlineLevel="0" collapsed="false">
      <c r="A383" s="1" t="s">
        <v>1365</v>
      </c>
      <c r="B383" s="1" t="s">
        <v>1366</v>
      </c>
      <c r="C383" s="2" t="str">
        <f aca="false">IF(ISBLANK(D383),"NO","YES")</f>
        <v>YES</v>
      </c>
      <c r="D383" s="3" t="s">
        <v>1367</v>
      </c>
      <c r="E383" s="3" t="s">
        <v>1368</v>
      </c>
      <c r="F383" s="3" t="n">
        <v>8.4</v>
      </c>
      <c r="G383" s="7" t="n">
        <v>2.0006E-018</v>
      </c>
      <c r="H383" s="3" t="n">
        <v>1</v>
      </c>
    </row>
    <row r="384" customFormat="false" ht="13" hidden="false" customHeight="false" outlineLevel="0" collapsed="false">
      <c r="A384" s="1" t="s">
        <v>1369</v>
      </c>
      <c r="B384" s="1" t="s">
        <v>1370</v>
      </c>
      <c r="C384" s="2" t="str">
        <f aca="false">IF(ISBLANK(D384),"NO","YES")</f>
        <v>YES</v>
      </c>
      <c r="D384" s="3" t="s">
        <v>1371</v>
      </c>
      <c r="E384" s="3" t="s">
        <v>1372</v>
      </c>
      <c r="F384" s="3" t="n">
        <v>14.8</v>
      </c>
      <c r="G384" s="7" t="n">
        <v>2.6965E-018</v>
      </c>
      <c r="H384" s="3" t="n">
        <v>1</v>
      </c>
    </row>
    <row r="385" customFormat="false" ht="13" hidden="false" customHeight="false" outlineLevel="0" collapsed="false">
      <c r="A385" s="1" t="s">
        <v>1373</v>
      </c>
      <c r="B385" s="1" t="s">
        <v>1374</v>
      </c>
      <c r="C385" s="2" t="str">
        <f aca="false">IF(ISBLANK(D385),"NO","YES")</f>
        <v>YES</v>
      </c>
      <c r="D385" s="3" t="s">
        <v>1375</v>
      </c>
      <c r="E385" s="3" t="s">
        <v>1376</v>
      </c>
      <c r="F385" s="3" t="n">
        <v>9.9</v>
      </c>
      <c r="G385" s="7" t="n">
        <v>2.98E-018</v>
      </c>
      <c r="H385" s="3" t="n">
        <v>2</v>
      </c>
    </row>
    <row r="386" customFormat="false" ht="13" hidden="false" customHeight="false" outlineLevel="0" collapsed="false">
      <c r="A386" s="1" t="s">
        <v>1377</v>
      </c>
      <c r="B386" s="1" t="s">
        <v>1378</v>
      </c>
      <c r="C386" s="2" t="str">
        <f aca="false">IF(ISBLANK(D386),"NO","YES")</f>
        <v>YES</v>
      </c>
      <c r="D386" s="3" t="s">
        <v>1379</v>
      </c>
      <c r="E386" s="3" t="s">
        <v>1380</v>
      </c>
      <c r="F386" s="3" t="n">
        <v>7.7</v>
      </c>
      <c r="G386" s="7" t="n">
        <v>3.0086E-018</v>
      </c>
      <c r="H386" s="3" t="n">
        <v>2</v>
      </c>
    </row>
    <row r="387" customFormat="false" ht="13" hidden="false" customHeight="false" outlineLevel="0" collapsed="false">
      <c r="A387" s="1" t="s">
        <v>1381</v>
      </c>
      <c r="B387" s="1" t="s">
        <v>1382</v>
      </c>
      <c r="C387" s="2" t="str">
        <f aca="false">IF(ISBLANK(D387),"NO","YES")</f>
        <v>YES</v>
      </c>
      <c r="D387" s="3" t="s">
        <v>1383</v>
      </c>
      <c r="E387" s="3" t="s">
        <v>1384</v>
      </c>
      <c r="F387" s="3" t="n">
        <v>13.9</v>
      </c>
      <c r="G387" s="7" t="n">
        <v>4.0551E-018</v>
      </c>
      <c r="H387" s="3" t="n">
        <v>2</v>
      </c>
    </row>
    <row r="388" customFormat="false" ht="13" hidden="false" customHeight="false" outlineLevel="0" collapsed="false">
      <c r="A388" s="1" t="s">
        <v>1385</v>
      </c>
      <c r="B388" s="1" t="s">
        <v>1386</v>
      </c>
      <c r="C388" s="2" t="str">
        <f aca="false">IF(ISBLANK(D388),"NO","YES")</f>
        <v>YES</v>
      </c>
      <c r="D388" s="3" t="s">
        <v>1387</v>
      </c>
      <c r="E388" s="3" t="s">
        <v>253</v>
      </c>
      <c r="F388" s="3" t="n">
        <v>5</v>
      </c>
      <c r="G388" s="7" t="n">
        <v>5.4443E-018</v>
      </c>
      <c r="H388" s="3" t="n">
        <v>2</v>
      </c>
    </row>
    <row r="389" customFormat="false" ht="13" hidden="false" customHeight="false" outlineLevel="0" collapsed="false">
      <c r="A389" s="1" t="s">
        <v>1388</v>
      </c>
      <c r="B389" s="1" t="s">
        <v>1389</v>
      </c>
      <c r="C389" s="2" t="str">
        <f aca="false">IF(ISBLANK(D389),"NO","YES")</f>
        <v>YES</v>
      </c>
      <c r="D389" s="3" t="s">
        <v>1390</v>
      </c>
      <c r="E389" s="3" t="s">
        <v>1391</v>
      </c>
      <c r="F389" s="3" t="n">
        <v>6.5</v>
      </c>
      <c r="G389" s="7" t="n">
        <v>7.008E-018</v>
      </c>
      <c r="H389" s="3" t="n">
        <v>2</v>
      </c>
    </row>
    <row r="390" customFormat="false" ht="13" hidden="false" customHeight="false" outlineLevel="0" collapsed="false">
      <c r="A390" s="1" t="s">
        <v>1392</v>
      </c>
      <c r="B390" s="1" t="s">
        <v>1393</v>
      </c>
      <c r="C390" s="2" t="str">
        <f aca="false">IF(ISBLANK(D390),"NO","YES")</f>
        <v>YES</v>
      </c>
      <c r="D390" s="3" t="s">
        <v>1394</v>
      </c>
      <c r="E390" s="3" t="s">
        <v>1395</v>
      </c>
      <c r="F390" s="3" t="n">
        <v>1.7</v>
      </c>
      <c r="G390" s="7" t="n">
        <v>8.1006E-018</v>
      </c>
      <c r="H390" s="3" t="n">
        <v>1</v>
      </c>
    </row>
    <row r="391" customFormat="false" ht="13" hidden="false" customHeight="false" outlineLevel="0" collapsed="false">
      <c r="A391" s="1" t="s">
        <v>1396</v>
      </c>
      <c r="B391" s="1" t="s">
        <v>1397</v>
      </c>
      <c r="C391" s="2" t="str">
        <f aca="false">IF(ISBLANK(D391),"NO","YES")</f>
        <v>YES</v>
      </c>
      <c r="D391" s="3" t="s">
        <v>1398</v>
      </c>
      <c r="E391" s="3" t="s">
        <v>1399</v>
      </c>
      <c r="F391" s="3" t="n">
        <v>1.9</v>
      </c>
      <c r="G391" s="7" t="n">
        <v>1.9471E-017</v>
      </c>
      <c r="H391" s="3" t="n">
        <v>2</v>
      </c>
    </row>
    <row r="392" customFormat="false" ht="13" hidden="false" customHeight="false" outlineLevel="0" collapsed="false">
      <c r="A392" s="1" t="s">
        <v>1400</v>
      </c>
      <c r="B392" s="1" t="s">
        <v>1401</v>
      </c>
      <c r="C392" s="2" t="str">
        <f aca="false">IF(ISBLANK(D392),"NO","YES")</f>
        <v>YES</v>
      </c>
      <c r="D392" s="3" t="s">
        <v>1402</v>
      </c>
      <c r="E392" s="3" t="s">
        <v>18</v>
      </c>
      <c r="F392" s="3" t="n">
        <v>1.9</v>
      </c>
      <c r="G392" s="7" t="n">
        <v>2.0157E-017</v>
      </c>
      <c r="H392" s="3" t="n">
        <v>2</v>
      </c>
    </row>
    <row r="393" customFormat="false" ht="13" hidden="false" customHeight="false" outlineLevel="0" collapsed="false">
      <c r="A393" s="1" t="s">
        <v>1403</v>
      </c>
      <c r="B393" s="1" t="s">
        <v>1404</v>
      </c>
      <c r="C393" s="2" t="str">
        <f aca="false">IF(ISBLANK(D393),"NO","YES")</f>
        <v>YES</v>
      </c>
      <c r="D393" s="3" t="s">
        <v>1405</v>
      </c>
      <c r="E393" s="3" t="s">
        <v>1406</v>
      </c>
      <c r="F393" s="3" t="n">
        <v>24.6</v>
      </c>
      <c r="G393" s="7" t="n">
        <v>3.025E-017</v>
      </c>
      <c r="H393" s="3" t="n">
        <v>1</v>
      </c>
    </row>
    <row r="394" customFormat="false" ht="13" hidden="false" customHeight="false" outlineLevel="0" collapsed="false">
      <c r="A394" s="1" t="s">
        <v>1407</v>
      </c>
      <c r="B394" s="1" t="s">
        <v>1408</v>
      </c>
      <c r="C394" s="2" t="str">
        <f aca="false">IF(ISBLANK(D394),"NO","YES")</f>
        <v>YES</v>
      </c>
      <c r="D394" s="3" t="s">
        <v>1409</v>
      </c>
      <c r="E394" s="3" t="s">
        <v>1410</v>
      </c>
      <c r="F394" s="3" t="n">
        <v>6.8</v>
      </c>
      <c r="G394" s="7" t="n">
        <v>3.3466E-017</v>
      </c>
      <c r="H394" s="3" t="n">
        <v>2</v>
      </c>
    </row>
    <row r="395" customFormat="false" ht="13" hidden="false" customHeight="false" outlineLevel="0" collapsed="false">
      <c r="A395" s="1" t="s">
        <v>1411</v>
      </c>
      <c r="B395" s="1" t="s">
        <v>1412</v>
      </c>
      <c r="C395" s="2" t="str">
        <f aca="false">IF(ISBLANK(D395),"NO","YES")</f>
        <v>YES</v>
      </c>
      <c r="D395" s="3" t="s">
        <v>1413</v>
      </c>
      <c r="E395" s="3" t="s">
        <v>1414</v>
      </c>
      <c r="F395" s="3" t="n">
        <v>1.8</v>
      </c>
      <c r="G395" s="7" t="n">
        <v>3.3765E-017</v>
      </c>
      <c r="H395" s="3" t="n">
        <v>3</v>
      </c>
    </row>
    <row r="396" customFormat="false" ht="13" hidden="false" customHeight="false" outlineLevel="0" collapsed="false">
      <c r="A396" s="1" t="s">
        <v>1415</v>
      </c>
      <c r="B396" s="1" t="s">
        <v>1416</v>
      </c>
      <c r="C396" s="2" t="str">
        <f aca="false">IF(ISBLANK(D396),"NO","YES")</f>
        <v>YES</v>
      </c>
      <c r="D396" s="3" t="s">
        <v>1417</v>
      </c>
      <c r="E396" s="3" t="s">
        <v>1418</v>
      </c>
      <c r="F396" s="3" t="n">
        <v>5.8</v>
      </c>
      <c r="G396" s="7" t="n">
        <v>6.7601E-017</v>
      </c>
      <c r="H396" s="3" t="n">
        <v>1</v>
      </c>
    </row>
    <row r="397" customFormat="false" ht="13" hidden="false" customHeight="false" outlineLevel="0" collapsed="false">
      <c r="A397" s="1" t="s">
        <v>1419</v>
      </c>
      <c r="B397" s="1" t="s">
        <v>1420</v>
      </c>
      <c r="C397" s="2" t="str">
        <f aca="false">IF(ISBLANK(D397),"NO","YES")</f>
        <v>YES</v>
      </c>
      <c r="D397" s="3" t="n">
        <v>495</v>
      </c>
      <c r="E397" s="3" t="s">
        <v>1421</v>
      </c>
      <c r="F397" s="3" t="n">
        <v>3.7</v>
      </c>
      <c r="G397" s="7" t="n">
        <v>9.5655E-017</v>
      </c>
      <c r="H397" s="3" t="n">
        <v>1</v>
      </c>
    </row>
    <row r="398" customFormat="false" ht="13" hidden="false" customHeight="false" outlineLevel="0" collapsed="false">
      <c r="A398" s="1" t="s">
        <v>1422</v>
      </c>
      <c r="B398" s="1" t="s">
        <v>1423</v>
      </c>
      <c r="C398" s="2" t="str">
        <f aca="false">IF(ISBLANK(D398),"NO","YES")</f>
        <v>YES</v>
      </c>
      <c r="D398" s="3" t="s">
        <v>1424</v>
      </c>
      <c r="E398" s="3" t="s">
        <v>1425</v>
      </c>
      <c r="F398" s="3" t="n">
        <v>3.7</v>
      </c>
      <c r="G398" s="7" t="n">
        <v>4.8664E-016</v>
      </c>
      <c r="H398" s="3" t="n">
        <v>1</v>
      </c>
    </row>
    <row r="399" customFormat="false" ht="13" hidden="false" customHeight="false" outlineLevel="0" collapsed="false">
      <c r="A399" s="1" t="s">
        <v>1426</v>
      </c>
      <c r="B399" s="1" t="s">
        <v>1427</v>
      </c>
      <c r="C399" s="2" t="str">
        <f aca="false">IF(ISBLANK(D399),"NO","YES")</f>
        <v>YES</v>
      </c>
      <c r="D399" s="3" t="s">
        <v>1428</v>
      </c>
      <c r="E399" s="3" t="s">
        <v>1429</v>
      </c>
      <c r="F399" s="3" t="n">
        <v>1.9</v>
      </c>
      <c r="G399" s="7" t="n">
        <v>5.7338E-016</v>
      </c>
      <c r="H399" s="3" t="n">
        <v>1</v>
      </c>
    </row>
    <row r="400" customFormat="false" ht="13" hidden="false" customHeight="false" outlineLevel="0" collapsed="false">
      <c r="A400" s="1" t="s">
        <v>1430</v>
      </c>
      <c r="B400" s="1" t="s">
        <v>1431</v>
      </c>
      <c r="C400" s="2" t="str">
        <f aca="false">IF(ISBLANK(D400),"NO","YES")</f>
        <v>YES</v>
      </c>
      <c r="D400" s="3" t="n">
        <v>280</v>
      </c>
      <c r="E400" s="3" t="s">
        <v>877</v>
      </c>
      <c r="F400" s="3" t="n">
        <v>18.2</v>
      </c>
      <c r="G400" s="7" t="n">
        <v>6.8895E-016</v>
      </c>
      <c r="H400" s="3" t="n">
        <v>4</v>
      </c>
    </row>
    <row r="401" customFormat="false" ht="13" hidden="false" customHeight="false" outlineLevel="0" collapsed="false">
      <c r="A401" s="1" t="s">
        <v>1432</v>
      </c>
      <c r="B401" s="1" t="s">
        <v>1433</v>
      </c>
      <c r="C401" s="2" t="str">
        <f aca="false">IF(ISBLANK(D401),"NO","YES")</f>
        <v>YES</v>
      </c>
      <c r="D401" s="3" t="s">
        <v>1434</v>
      </c>
      <c r="E401" s="3" t="s">
        <v>1435</v>
      </c>
      <c r="F401" s="3" t="n">
        <v>6.3</v>
      </c>
      <c r="G401" s="7" t="n">
        <v>7.0976E-016</v>
      </c>
      <c r="H401" s="3" t="n">
        <v>2</v>
      </c>
    </row>
    <row r="402" customFormat="false" ht="13" hidden="false" customHeight="false" outlineLevel="0" collapsed="false">
      <c r="A402" s="1" t="s">
        <v>1436</v>
      </c>
      <c r="B402" s="1" t="s">
        <v>1437</v>
      </c>
      <c r="C402" s="2" t="str">
        <f aca="false">IF(ISBLANK(D402),"NO","YES")</f>
        <v>YES</v>
      </c>
      <c r="D402" s="3" t="s">
        <v>1438</v>
      </c>
      <c r="E402" s="3" t="s">
        <v>1418</v>
      </c>
      <c r="F402" s="3" t="n">
        <v>11.6</v>
      </c>
      <c r="G402" s="7" t="n">
        <v>1.0912E-015</v>
      </c>
      <c r="H402" s="3" t="n">
        <v>1</v>
      </c>
    </row>
    <row r="403" customFormat="false" ht="13" hidden="false" customHeight="false" outlineLevel="0" collapsed="false">
      <c r="A403" s="1" t="s">
        <v>1439</v>
      </c>
      <c r="B403" s="1" t="s">
        <v>1440</v>
      </c>
      <c r="C403" s="2" t="str">
        <f aca="false">IF(ISBLANK(D403),"NO","YES")</f>
        <v>YES</v>
      </c>
      <c r="D403" s="3" t="n">
        <v>45</v>
      </c>
      <c r="F403" s="3" t="n">
        <v>2.2</v>
      </c>
      <c r="G403" s="7" t="n">
        <v>1.1163E-015</v>
      </c>
      <c r="H403" s="3" t="n">
        <v>1</v>
      </c>
    </row>
    <row r="404" customFormat="false" ht="13" hidden="false" customHeight="false" outlineLevel="0" collapsed="false">
      <c r="A404" s="1" t="s">
        <v>1441</v>
      </c>
      <c r="B404" s="1" t="s">
        <v>1442</v>
      </c>
      <c r="C404" s="2" t="str">
        <f aca="false">IF(ISBLANK(D404),"NO","YES")</f>
        <v>YES</v>
      </c>
      <c r="D404" s="3" t="n">
        <v>100</v>
      </c>
      <c r="E404" s="3" t="s">
        <v>1443</v>
      </c>
      <c r="F404" s="3" t="n">
        <v>3.3</v>
      </c>
      <c r="G404" s="7" t="n">
        <v>1.1822E-015</v>
      </c>
      <c r="H404" s="3" t="n">
        <v>2</v>
      </c>
    </row>
    <row r="405" customFormat="false" ht="13" hidden="false" customHeight="false" outlineLevel="0" collapsed="false">
      <c r="A405" s="1" t="s">
        <v>1444</v>
      </c>
      <c r="B405" s="1" t="s">
        <v>1445</v>
      </c>
      <c r="C405" s="2" t="str">
        <f aca="false">IF(ISBLANK(D405),"NO","YES")</f>
        <v>YES</v>
      </c>
      <c r="D405" s="3" t="s">
        <v>1446</v>
      </c>
      <c r="E405" s="3" t="s">
        <v>1447</v>
      </c>
      <c r="F405" s="3" t="n">
        <v>4.7</v>
      </c>
      <c r="G405" s="7" t="n">
        <v>1.2572E-015</v>
      </c>
      <c r="H405" s="3" t="n">
        <v>1</v>
      </c>
    </row>
    <row r="406" customFormat="false" ht="13" hidden="false" customHeight="false" outlineLevel="0" collapsed="false">
      <c r="A406" s="1" t="s">
        <v>1448</v>
      </c>
      <c r="B406" s="1" t="s">
        <v>1449</v>
      </c>
      <c r="C406" s="2" t="str">
        <f aca="false">IF(ISBLANK(D406),"NO","YES")</f>
        <v>YES</v>
      </c>
      <c r="D406" s="3" t="s">
        <v>1450</v>
      </c>
      <c r="E406" s="3" t="s">
        <v>576</v>
      </c>
      <c r="F406" s="3" t="n">
        <v>5.4</v>
      </c>
      <c r="G406" s="7" t="n">
        <v>1.4738E-015</v>
      </c>
      <c r="H406" s="3" t="n">
        <v>2</v>
      </c>
    </row>
    <row r="407" customFormat="false" ht="13" hidden="false" customHeight="false" outlineLevel="0" collapsed="false">
      <c r="A407" s="1" t="s">
        <v>1451</v>
      </c>
      <c r="B407" s="1" t="s">
        <v>1452</v>
      </c>
      <c r="C407" s="2" t="str">
        <f aca="false">IF(ISBLANK(D407),"NO","YES")</f>
        <v>YES</v>
      </c>
      <c r="D407" s="3" t="s">
        <v>1453</v>
      </c>
      <c r="E407" s="3" t="s">
        <v>1454</v>
      </c>
      <c r="F407" s="3" t="n">
        <v>3.5</v>
      </c>
      <c r="G407" s="7" t="n">
        <v>2.0346E-015</v>
      </c>
      <c r="H407" s="3" t="n">
        <v>2</v>
      </c>
    </row>
    <row r="408" customFormat="false" ht="13" hidden="false" customHeight="false" outlineLevel="0" collapsed="false">
      <c r="A408" s="1" t="s">
        <v>1455</v>
      </c>
      <c r="B408" s="1" t="s">
        <v>1456</v>
      </c>
      <c r="C408" s="2" t="str">
        <f aca="false">IF(ISBLANK(D408),"NO","YES")</f>
        <v>YES</v>
      </c>
      <c r="D408" s="3" t="n">
        <v>134</v>
      </c>
      <c r="E408" s="3" t="s">
        <v>10</v>
      </c>
      <c r="F408" s="3" t="n">
        <v>5.5</v>
      </c>
      <c r="G408" s="7" t="n">
        <v>2.1121E-015</v>
      </c>
      <c r="H408" s="3" t="n">
        <v>2</v>
      </c>
    </row>
    <row r="409" customFormat="false" ht="13" hidden="false" customHeight="false" outlineLevel="0" collapsed="false">
      <c r="A409" s="1" t="s">
        <v>1457</v>
      </c>
      <c r="B409" s="1" t="s">
        <v>1458</v>
      </c>
      <c r="C409" s="2" t="str">
        <f aca="false">IF(ISBLANK(D409),"NO","YES")</f>
        <v>YES</v>
      </c>
      <c r="D409" s="3" t="s">
        <v>1459</v>
      </c>
      <c r="E409" s="3" t="s">
        <v>1460</v>
      </c>
      <c r="F409" s="3" t="n">
        <v>6.8</v>
      </c>
      <c r="G409" s="7" t="n">
        <v>3.4718E-015</v>
      </c>
      <c r="H409" s="3" t="n">
        <v>2</v>
      </c>
    </row>
    <row r="410" customFormat="false" ht="13" hidden="false" customHeight="false" outlineLevel="0" collapsed="false">
      <c r="A410" s="1" t="s">
        <v>1461</v>
      </c>
      <c r="B410" s="1" t="s">
        <v>1462</v>
      </c>
      <c r="C410" s="2" t="str">
        <f aca="false">IF(ISBLANK(D410),"NO","YES")</f>
        <v>YES</v>
      </c>
      <c r="D410" s="3" t="s">
        <v>1463</v>
      </c>
      <c r="E410" s="3" t="s">
        <v>1464</v>
      </c>
      <c r="F410" s="3" t="n">
        <v>4.6</v>
      </c>
      <c r="G410" s="7" t="n">
        <v>3.672E-015</v>
      </c>
      <c r="H410" s="3" t="n">
        <v>2</v>
      </c>
    </row>
    <row r="411" customFormat="false" ht="13" hidden="false" customHeight="false" outlineLevel="0" collapsed="false">
      <c r="A411" s="1" t="s">
        <v>1465</v>
      </c>
      <c r="B411" s="1" t="s">
        <v>1466</v>
      </c>
      <c r="C411" s="2" t="str">
        <f aca="false">IF(ISBLANK(D411),"NO","YES")</f>
        <v>YES</v>
      </c>
      <c r="D411" s="3" t="n">
        <v>398</v>
      </c>
      <c r="E411" s="3" t="s">
        <v>18</v>
      </c>
      <c r="F411" s="3" t="n">
        <v>18.5</v>
      </c>
      <c r="G411" s="7" t="n">
        <v>3.8682E-015</v>
      </c>
      <c r="H411" s="3" t="n">
        <v>2</v>
      </c>
    </row>
    <row r="412" customFormat="false" ht="13" hidden="false" customHeight="false" outlineLevel="0" collapsed="false">
      <c r="A412" s="1" t="s">
        <v>1467</v>
      </c>
      <c r="B412" s="1" t="s">
        <v>1468</v>
      </c>
      <c r="C412" s="2" t="str">
        <f aca="false">IF(ISBLANK(D412),"NO","YES")</f>
        <v>YES</v>
      </c>
      <c r="D412" s="3" t="s">
        <v>1469</v>
      </c>
      <c r="F412" s="3" t="n">
        <v>8.7</v>
      </c>
      <c r="G412" s="7" t="n">
        <v>5.2272E-015</v>
      </c>
      <c r="H412" s="3" t="n">
        <v>1</v>
      </c>
    </row>
    <row r="413" customFormat="false" ht="13" hidden="false" customHeight="false" outlineLevel="0" collapsed="false">
      <c r="A413" s="1" t="s">
        <v>1470</v>
      </c>
      <c r="B413" s="1" t="s">
        <v>1471</v>
      </c>
      <c r="C413" s="2" t="str">
        <f aca="false">IF(ISBLANK(D413),"NO","YES")</f>
        <v>YES</v>
      </c>
      <c r="D413" s="3" t="s">
        <v>1472</v>
      </c>
      <c r="E413" s="3" t="s">
        <v>1473</v>
      </c>
      <c r="F413" s="3" t="n">
        <v>13.8</v>
      </c>
      <c r="G413" s="7" t="n">
        <v>7.5187E-015</v>
      </c>
      <c r="H413" s="3" t="n">
        <v>2</v>
      </c>
    </row>
    <row r="414" customFormat="false" ht="13" hidden="false" customHeight="false" outlineLevel="0" collapsed="false">
      <c r="A414" s="1" t="s">
        <v>1474</v>
      </c>
      <c r="B414" s="1" t="s">
        <v>1475</v>
      </c>
      <c r="C414" s="2" t="str">
        <f aca="false">IF(ISBLANK(D414),"NO","YES")</f>
        <v>YES</v>
      </c>
      <c r="D414" s="3" t="s">
        <v>1476</v>
      </c>
      <c r="E414" s="3" t="s">
        <v>1477</v>
      </c>
      <c r="F414" s="3" t="n">
        <v>2.5</v>
      </c>
      <c r="G414" s="7" t="n">
        <v>9.8356E-015</v>
      </c>
      <c r="H414" s="3" t="n">
        <v>2</v>
      </c>
    </row>
    <row r="415" customFormat="false" ht="13" hidden="false" customHeight="false" outlineLevel="0" collapsed="false">
      <c r="A415" s="1" t="s">
        <v>1478</v>
      </c>
      <c r="B415" s="1" t="s">
        <v>1479</v>
      </c>
      <c r="C415" s="2" t="str">
        <f aca="false">IF(ISBLANK(D415),"NO","YES")</f>
        <v>YES</v>
      </c>
      <c r="D415" s="3" t="s">
        <v>1480</v>
      </c>
      <c r="E415" s="3" t="s">
        <v>629</v>
      </c>
      <c r="F415" s="3" t="n">
        <v>6.4</v>
      </c>
      <c r="G415" s="7" t="n">
        <v>1.051E-014</v>
      </c>
      <c r="H415" s="3" t="n">
        <v>1</v>
      </c>
    </row>
    <row r="416" customFormat="false" ht="13" hidden="false" customHeight="false" outlineLevel="0" collapsed="false">
      <c r="A416" s="1" t="s">
        <v>1481</v>
      </c>
      <c r="B416" s="1" t="s">
        <v>1482</v>
      </c>
      <c r="C416" s="2" t="str">
        <f aca="false">IF(ISBLANK(D416),"NO","YES")</f>
        <v>YES</v>
      </c>
      <c r="D416" s="3" t="n">
        <v>1293</v>
      </c>
      <c r="F416" s="3" t="n">
        <v>2</v>
      </c>
      <c r="G416" s="7" t="n">
        <v>1.4668E-014</v>
      </c>
      <c r="H416" s="3" t="n">
        <v>1</v>
      </c>
    </row>
    <row r="417" customFormat="false" ht="13" hidden="false" customHeight="false" outlineLevel="0" collapsed="false">
      <c r="A417" s="1" t="s">
        <v>1483</v>
      </c>
      <c r="B417" s="1" t="s">
        <v>1484</v>
      </c>
      <c r="C417" s="2" t="str">
        <f aca="false">IF(ISBLANK(D417),"NO","YES")</f>
        <v>YES</v>
      </c>
      <c r="D417" s="3" t="s">
        <v>1485</v>
      </c>
      <c r="E417" s="3" t="s">
        <v>1486</v>
      </c>
      <c r="F417" s="3" t="n">
        <v>5.2</v>
      </c>
      <c r="G417" s="7" t="n">
        <v>2.0531E-014</v>
      </c>
      <c r="H417" s="3" t="n">
        <v>2</v>
      </c>
    </row>
    <row r="418" customFormat="false" ht="13" hidden="false" customHeight="false" outlineLevel="0" collapsed="false">
      <c r="A418" s="1" t="s">
        <v>1487</v>
      </c>
      <c r="B418" s="1" t="s">
        <v>1488</v>
      </c>
      <c r="C418" s="2" t="str">
        <f aca="false">IF(ISBLANK(D418),"NO","YES")</f>
        <v>YES</v>
      </c>
      <c r="D418" s="3" t="s">
        <v>1489</v>
      </c>
      <c r="E418" s="3" t="s">
        <v>1490</v>
      </c>
      <c r="F418" s="3" t="n">
        <v>3.8</v>
      </c>
      <c r="G418" s="7" t="n">
        <v>2.5466E-014</v>
      </c>
      <c r="H418" s="3" t="n">
        <v>2</v>
      </c>
    </row>
    <row r="419" customFormat="false" ht="13" hidden="false" customHeight="false" outlineLevel="0" collapsed="false">
      <c r="A419" s="1" t="s">
        <v>1491</v>
      </c>
      <c r="B419" s="1" t="s">
        <v>1492</v>
      </c>
      <c r="C419" s="2" t="str">
        <f aca="false">IF(ISBLANK(D419),"NO","YES")</f>
        <v>YES</v>
      </c>
      <c r="D419" s="3" t="s">
        <v>1493</v>
      </c>
      <c r="E419" s="3" t="s">
        <v>1494</v>
      </c>
      <c r="F419" s="3" t="n">
        <v>2.6</v>
      </c>
      <c r="G419" s="7" t="n">
        <v>3.4032E-014</v>
      </c>
      <c r="H419" s="3" t="n">
        <v>1</v>
      </c>
    </row>
    <row r="420" customFormat="false" ht="13" hidden="false" customHeight="false" outlineLevel="0" collapsed="false">
      <c r="A420" s="1" t="s">
        <v>1495</v>
      </c>
      <c r="B420" s="1" t="s">
        <v>1496</v>
      </c>
      <c r="C420" s="2" t="str">
        <f aca="false">IF(ISBLANK(D420),"NO","YES")</f>
        <v>YES</v>
      </c>
      <c r="D420" s="3" t="s">
        <v>1497</v>
      </c>
      <c r="E420" s="3" t="s">
        <v>1498</v>
      </c>
      <c r="F420" s="3" t="n">
        <v>5.5</v>
      </c>
      <c r="G420" s="7" t="n">
        <v>4.9605E-014</v>
      </c>
      <c r="H420" s="3" t="n">
        <v>1</v>
      </c>
    </row>
    <row r="421" customFormat="false" ht="13" hidden="false" customHeight="false" outlineLevel="0" collapsed="false">
      <c r="A421" s="1" t="s">
        <v>1499</v>
      </c>
      <c r="B421" s="1" t="s">
        <v>1500</v>
      </c>
      <c r="C421" s="2" t="str">
        <f aca="false">IF(ISBLANK(D421),"NO","YES")</f>
        <v>YES</v>
      </c>
      <c r="D421" s="3" t="s">
        <v>1501</v>
      </c>
      <c r="E421" s="3" t="s">
        <v>1502</v>
      </c>
      <c r="F421" s="3" t="n">
        <v>1.8</v>
      </c>
      <c r="G421" s="7" t="n">
        <v>5.3133E-014</v>
      </c>
      <c r="H421" s="3" t="n">
        <v>1</v>
      </c>
    </row>
    <row r="422" customFormat="false" ht="13" hidden="false" customHeight="false" outlineLevel="0" collapsed="false">
      <c r="A422" s="1" t="s">
        <v>1503</v>
      </c>
      <c r="B422" s="1" t="s">
        <v>1504</v>
      </c>
      <c r="C422" s="2" t="str">
        <f aca="false">IF(ISBLANK(D422),"NO","YES")</f>
        <v>YES</v>
      </c>
      <c r="D422" s="3" t="n">
        <v>126</v>
      </c>
      <c r="F422" s="3" t="n">
        <v>9</v>
      </c>
      <c r="G422" s="7" t="n">
        <v>6.7108E-014</v>
      </c>
      <c r="H422" s="3" t="n">
        <v>2</v>
      </c>
    </row>
    <row r="423" customFormat="false" ht="13" hidden="false" customHeight="false" outlineLevel="0" collapsed="false">
      <c r="A423" s="1" t="s">
        <v>1505</v>
      </c>
      <c r="B423" s="1" t="s">
        <v>1506</v>
      </c>
      <c r="C423" s="2" t="str">
        <f aca="false">IF(ISBLANK(D423),"NO","YES")</f>
        <v>YES</v>
      </c>
      <c r="D423" s="3" t="s">
        <v>1507</v>
      </c>
      <c r="E423" s="3" t="s">
        <v>720</v>
      </c>
      <c r="F423" s="3" t="n">
        <v>12</v>
      </c>
      <c r="G423" s="7" t="n">
        <v>7.1557E-014</v>
      </c>
      <c r="H423" s="3" t="n">
        <v>1</v>
      </c>
    </row>
    <row r="424" customFormat="false" ht="13" hidden="false" customHeight="false" outlineLevel="0" collapsed="false">
      <c r="A424" s="1" t="s">
        <v>1508</v>
      </c>
      <c r="B424" s="1" t="s">
        <v>1509</v>
      </c>
      <c r="C424" s="2" t="str">
        <f aca="false">IF(ISBLANK(D424),"NO","YES")</f>
        <v>YES</v>
      </c>
      <c r="D424" s="3" t="s">
        <v>1510</v>
      </c>
      <c r="E424" s="3" t="s">
        <v>1498</v>
      </c>
      <c r="F424" s="3" t="n">
        <v>1.7</v>
      </c>
      <c r="G424" s="7" t="n">
        <v>7.483E-014</v>
      </c>
      <c r="H424" s="3" t="n">
        <v>1</v>
      </c>
    </row>
    <row r="425" customFormat="false" ht="13" hidden="false" customHeight="false" outlineLevel="0" collapsed="false">
      <c r="A425" s="1" t="s">
        <v>1511</v>
      </c>
      <c r="B425" s="1" t="s">
        <v>1512</v>
      </c>
      <c r="C425" s="2" t="str">
        <f aca="false">IF(ISBLANK(D425),"NO","YES")</f>
        <v>YES</v>
      </c>
      <c r="D425" s="3" t="s">
        <v>1513</v>
      </c>
      <c r="E425" s="3" t="s">
        <v>1514</v>
      </c>
      <c r="F425" s="3" t="n">
        <v>9.5</v>
      </c>
      <c r="G425" s="7" t="n">
        <v>9.6435E-014</v>
      </c>
      <c r="H425" s="3" t="n">
        <v>2</v>
      </c>
    </row>
    <row r="426" customFormat="false" ht="13" hidden="false" customHeight="false" outlineLevel="0" collapsed="false">
      <c r="A426" s="1" t="s">
        <v>1515</v>
      </c>
      <c r="B426" s="1" t="s">
        <v>1516</v>
      </c>
      <c r="C426" s="2" t="str">
        <f aca="false">IF(ISBLANK(D426),"NO","YES")</f>
        <v>YES</v>
      </c>
      <c r="D426" s="3" t="n">
        <v>859</v>
      </c>
      <c r="F426" s="3" t="n">
        <v>3.7</v>
      </c>
      <c r="G426" s="7" t="n">
        <v>1.2745E-013</v>
      </c>
      <c r="H426" s="3" t="n">
        <v>1</v>
      </c>
    </row>
    <row r="427" customFormat="false" ht="13" hidden="false" customHeight="false" outlineLevel="0" collapsed="false">
      <c r="A427" s="1" t="s">
        <v>1517</v>
      </c>
      <c r="B427" s="1" t="s">
        <v>1518</v>
      </c>
      <c r="C427" s="2" t="str">
        <f aca="false">IF(ISBLANK(D427),"NO","YES")</f>
        <v>YES</v>
      </c>
      <c r="D427" s="3" t="s">
        <v>1519</v>
      </c>
      <c r="E427" s="3" t="s">
        <v>720</v>
      </c>
      <c r="F427" s="3" t="n">
        <v>2.3</v>
      </c>
      <c r="G427" s="7" t="n">
        <v>1.8538E-013</v>
      </c>
      <c r="H427" s="3" t="n">
        <v>2</v>
      </c>
    </row>
    <row r="428" customFormat="false" ht="13" hidden="false" customHeight="false" outlineLevel="0" collapsed="false">
      <c r="A428" s="1" t="s">
        <v>1520</v>
      </c>
      <c r="B428" s="1" t="s">
        <v>1521</v>
      </c>
      <c r="C428" s="2" t="str">
        <f aca="false">IF(ISBLANK(D428),"NO","YES")</f>
        <v>YES</v>
      </c>
      <c r="D428" s="3" t="s">
        <v>1522</v>
      </c>
      <c r="E428" s="3" t="s">
        <v>18</v>
      </c>
      <c r="F428" s="3" t="n">
        <v>11.3</v>
      </c>
      <c r="G428" s="7" t="n">
        <v>2.4638E-013</v>
      </c>
      <c r="H428" s="3" t="n">
        <v>2</v>
      </c>
    </row>
    <row r="429" customFormat="false" ht="13" hidden="false" customHeight="false" outlineLevel="0" collapsed="false">
      <c r="A429" s="1" t="s">
        <v>1523</v>
      </c>
      <c r="B429" s="1" t="s">
        <v>1524</v>
      </c>
      <c r="C429" s="2" t="str">
        <f aca="false">IF(ISBLANK(D429),"NO","YES")</f>
        <v>YES</v>
      </c>
      <c r="D429" s="3" t="s">
        <v>1525</v>
      </c>
      <c r="E429" s="3" t="s">
        <v>596</v>
      </c>
      <c r="F429" s="3" t="n">
        <v>2.5</v>
      </c>
      <c r="G429" s="7" t="n">
        <v>2.9469E-013</v>
      </c>
      <c r="H429" s="3" t="n">
        <v>2</v>
      </c>
    </row>
    <row r="430" customFormat="false" ht="13" hidden="false" customHeight="false" outlineLevel="0" collapsed="false">
      <c r="A430" s="1" t="s">
        <v>1526</v>
      </c>
      <c r="B430" s="1" t="s">
        <v>1527</v>
      </c>
      <c r="C430" s="2" t="str">
        <f aca="false">IF(ISBLANK(D430),"NO","YES")</f>
        <v>YES</v>
      </c>
      <c r="D430" s="3" t="s">
        <v>1528</v>
      </c>
      <c r="E430" s="3" t="s">
        <v>1529</v>
      </c>
      <c r="F430" s="3" t="n">
        <v>5.6</v>
      </c>
      <c r="G430" s="7" t="n">
        <v>3.2191E-013</v>
      </c>
      <c r="H430" s="3" t="n">
        <v>2</v>
      </c>
    </row>
    <row r="431" customFormat="false" ht="13" hidden="false" customHeight="false" outlineLevel="0" collapsed="false">
      <c r="A431" s="1" t="s">
        <v>1530</v>
      </c>
      <c r="B431" s="1" t="s">
        <v>1531</v>
      </c>
      <c r="C431" s="2" t="str">
        <f aca="false">IF(ISBLANK(D431),"NO","YES")</f>
        <v>YES</v>
      </c>
      <c r="D431" s="3" t="s">
        <v>1532</v>
      </c>
      <c r="E431" s="3" t="s">
        <v>97</v>
      </c>
      <c r="F431" s="3" t="n">
        <v>5.3</v>
      </c>
      <c r="G431" s="7" t="n">
        <v>3.2875E-013</v>
      </c>
      <c r="H431" s="3" t="n">
        <v>2</v>
      </c>
    </row>
    <row r="432" customFormat="false" ht="13" hidden="false" customHeight="false" outlineLevel="0" collapsed="false">
      <c r="A432" s="1" t="s">
        <v>1533</v>
      </c>
      <c r="B432" s="1" t="s">
        <v>1534</v>
      </c>
      <c r="C432" s="2" t="str">
        <f aca="false">IF(ISBLANK(D432),"NO","YES")</f>
        <v>YES</v>
      </c>
      <c r="D432" s="3" t="s">
        <v>1535</v>
      </c>
      <c r="E432" s="3" t="s">
        <v>1536</v>
      </c>
      <c r="F432" s="3" t="n">
        <v>7.4</v>
      </c>
      <c r="G432" s="7" t="n">
        <v>3.7051E-013</v>
      </c>
      <c r="H432" s="3" t="n">
        <v>6</v>
      </c>
    </row>
    <row r="433" customFormat="false" ht="13" hidden="false" customHeight="false" outlineLevel="0" collapsed="false">
      <c r="A433" s="1" t="s">
        <v>1537</v>
      </c>
      <c r="B433" s="1" t="s">
        <v>1538</v>
      </c>
      <c r="C433" s="2" t="str">
        <f aca="false">IF(ISBLANK(D433),"NO","YES")</f>
        <v>YES</v>
      </c>
      <c r="D433" s="3" t="s">
        <v>1539</v>
      </c>
      <c r="E433" s="3" t="s">
        <v>720</v>
      </c>
      <c r="F433" s="3" t="n">
        <v>2.7</v>
      </c>
      <c r="G433" s="7" t="n">
        <v>3.7871E-013</v>
      </c>
      <c r="H433" s="3" t="n">
        <v>1</v>
      </c>
    </row>
    <row r="434" customFormat="false" ht="13" hidden="false" customHeight="false" outlineLevel="0" collapsed="false">
      <c r="A434" s="1" t="s">
        <v>1540</v>
      </c>
      <c r="B434" s="1" t="s">
        <v>1541</v>
      </c>
      <c r="C434" s="2" t="str">
        <f aca="false">IF(ISBLANK(D434),"NO","YES")</f>
        <v>YES</v>
      </c>
      <c r="D434" s="3" t="n">
        <v>100</v>
      </c>
      <c r="E434" s="3" t="s">
        <v>108</v>
      </c>
      <c r="F434" s="3" t="n">
        <v>1.4</v>
      </c>
      <c r="G434" s="7" t="n">
        <v>4.93E-013</v>
      </c>
      <c r="H434" s="3" t="n">
        <v>1</v>
      </c>
    </row>
    <row r="435" customFormat="false" ht="13" hidden="false" customHeight="false" outlineLevel="0" collapsed="false">
      <c r="A435" s="1" t="s">
        <v>1542</v>
      </c>
      <c r="B435" s="1" t="s">
        <v>1543</v>
      </c>
      <c r="C435" s="2" t="str">
        <f aca="false">IF(ISBLANK(D435),"NO","YES")</f>
        <v>YES</v>
      </c>
      <c r="D435" s="3" t="n">
        <v>130</v>
      </c>
      <c r="E435" s="3" t="s">
        <v>1544</v>
      </c>
      <c r="F435" s="3" t="n">
        <v>1.5</v>
      </c>
      <c r="G435" s="7" t="n">
        <v>4.93E-013</v>
      </c>
      <c r="H435" s="3" t="n">
        <v>2</v>
      </c>
    </row>
    <row r="436" customFormat="false" ht="13" hidden="false" customHeight="false" outlineLevel="0" collapsed="false">
      <c r="A436" s="1" t="s">
        <v>1545</v>
      </c>
      <c r="B436" s="1" t="s">
        <v>1546</v>
      </c>
      <c r="C436" s="2" t="str">
        <f aca="false">IF(ISBLANK(D436),"NO","YES")</f>
        <v>YES</v>
      </c>
      <c r="D436" s="3" t="s">
        <v>1547</v>
      </c>
      <c r="E436" s="3" t="s">
        <v>1548</v>
      </c>
      <c r="F436" s="3" t="n">
        <v>8.5</v>
      </c>
      <c r="G436" s="7" t="n">
        <v>5.0557E-013</v>
      </c>
      <c r="H436" s="3" t="n">
        <v>2</v>
      </c>
    </row>
    <row r="437" customFormat="false" ht="13" hidden="false" customHeight="false" outlineLevel="0" collapsed="false">
      <c r="A437" s="1" t="s">
        <v>1549</v>
      </c>
      <c r="B437" s="1" t="s">
        <v>1550</v>
      </c>
      <c r="C437" s="2" t="str">
        <f aca="false">IF(ISBLANK(D437),"NO","YES")</f>
        <v>YES</v>
      </c>
      <c r="D437" s="3" t="s">
        <v>1551</v>
      </c>
      <c r="E437" s="3" t="s">
        <v>1552</v>
      </c>
      <c r="F437" s="3" t="n">
        <v>7.8</v>
      </c>
      <c r="G437" s="7" t="n">
        <v>6.648E-013</v>
      </c>
      <c r="H437" s="3" t="n">
        <v>2</v>
      </c>
    </row>
    <row r="438" customFormat="false" ht="13" hidden="false" customHeight="false" outlineLevel="0" collapsed="false">
      <c r="A438" s="1" t="s">
        <v>1553</v>
      </c>
      <c r="B438" s="1" t="s">
        <v>1554</v>
      </c>
      <c r="C438" s="2" t="str">
        <f aca="false">IF(ISBLANK(D438),"NO","YES")</f>
        <v>YES</v>
      </c>
      <c r="D438" s="3" t="s">
        <v>1555</v>
      </c>
      <c r="E438" s="3" t="s">
        <v>18</v>
      </c>
      <c r="F438" s="3" t="n">
        <v>3.1</v>
      </c>
      <c r="G438" s="7" t="n">
        <v>6.7004E-013</v>
      </c>
      <c r="H438" s="3" t="n">
        <v>1</v>
      </c>
    </row>
    <row r="439" customFormat="false" ht="13" hidden="false" customHeight="false" outlineLevel="0" collapsed="false">
      <c r="A439" s="1" t="s">
        <v>1556</v>
      </c>
      <c r="B439" s="1" t="s">
        <v>1557</v>
      </c>
      <c r="C439" s="2" t="str">
        <f aca="false">IF(ISBLANK(D439),"NO","YES")</f>
        <v>YES</v>
      </c>
      <c r="D439" s="3" t="s">
        <v>1558</v>
      </c>
      <c r="E439" s="3" t="s">
        <v>921</v>
      </c>
      <c r="F439" s="3" t="n">
        <v>4.7</v>
      </c>
      <c r="G439" s="7" t="n">
        <v>7.9771E-013</v>
      </c>
      <c r="H439" s="3" t="n">
        <v>3</v>
      </c>
    </row>
    <row r="440" customFormat="false" ht="13" hidden="false" customHeight="false" outlineLevel="0" collapsed="false">
      <c r="A440" s="1" t="s">
        <v>1559</v>
      </c>
      <c r="B440" s="1" t="s">
        <v>1560</v>
      </c>
      <c r="C440" s="2" t="str">
        <f aca="false">IF(ISBLANK(D440),"NO","YES")</f>
        <v>YES</v>
      </c>
      <c r="D440" s="3" t="s">
        <v>1561</v>
      </c>
      <c r="E440" s="3" t="s">
        <v>1562</v>
      </c>
      <c r="F440" s="3" t="n">
        <v>7</v>
      </c>
      <c r="G440" s="7" t="n">
        <v>8.7541E-013</v>
      </c>
      <c r="H440" s="3" t="n">
        <v>2</v>
      </c>
    </row>
    <row r="441" customFormat="false" ht="13" hidden="false" customHeight="false" outlineLevel="0" collapsed="false">
      <c r="A441" s="1" t="s">
        <v>1563</v>
      </c>
      <c r="B441" s="1" t="s">
        <v>1564</v>
      </c>
      <c r="C441" s="2" t="str">
        <f aca="false">IF(ISBLANK(D441),"NO","YES")</f>
        <v>YES</v>
      </c>
      <c r="D441" s="3" t="s">
        <v>1565</v>
      </c>
      <c r="E441" s="3" t="s">
        <v>1566</v>
      </c>
      <c r="F441" s="3" t="n">
        <v>1.1</v>
      </c>
      <c r="G441" s="7" t="n">
        <v>1.5477E-012</v>
      </c>
      <c r="H441" s="3" t="n">
        <v>1</v>
      </c>
    </row>
    <row r="442" customFormat="false" ht="13" hidden="false" customHeight="false" outlineLevel="0" collapsed="false">
      <c r="A442" s="1" t="s">
        <v>1567</v>
      </c>
      <c r="B442" s="1" t="s">
        <v>1568</v>
      </c>
      <c r="C442" s="2" t="str">
        <f aca="false">IF(ISBLANK(D442),"NO","YES")</f>
        <v>YES</v>
      </c>
      <c r="D442" s="3" t="s">
        <v>1569</v>
      </c>
      <c r="E442" s="3" t="s">
        <v>1570</v>
      </c>
      <c r="F442" s="3" t="n">
        <v>0.6</v>
      </c>
      <c r="G442" s="7" t="n">
        <v>2.8232E-012</v>
      </c>
      <c r="H442" s="3" t="n">
        <v>2</v>
      </c>
    </row>
    <row r="443" customFormat="false" ht="13" hidden="false" customHeight="false" outlineLevel="0" collapsed="false">
      <c r="A443" s="1" t="s">
        <v>1571</v>
      </c>
      <c r="B443" s="1" t="s">
        <v>1572</v>
      </c>
      <c r="C443" s="2" t="str">
        <f aca="false">IF(ISBLANK(D443),"NO","YES")</f>
        <v>YES</v>
      </c>
      <c r="D443" s="3" t="s">
        <v>1573</v>
      </c>
      <c r="E443" s="3" t="s">
        <v>159</v>
      </c>
      <c r="F443" s="3" t="n">
        <v>2.5</v>
      </c>
      <c r="G443" s="7" t="n">
        <v>3.2258E-012</v>
      </c>
      <c r="H443" s="3" t="n">
        <v>1</v>
      </c>
    </row>
    <row r="444" customFormat="false" ht="13" hidden="false" customHeight="false" outlineLevel="0" collapsed="false">
      <c r="A444" s="1" t="s">
        <v>1574</v>
      </c>
      <c r="B444" s="1" t="s">
        <v>1575</v>
      </c>
      <c r="C444" s="2" t="str">
        <f aca="false">IF(ISBLANK(D444),"NO","YES")</f>
        <v>YES</v>
      </c>
      <c r="D444" s="3" t="s">
        <v>1576</v>
      </c>
      <c r="E444" s="3" t="s">
        <v>1577</v>
      </c>
      <c r="F444" s="3" t="n">
        <v>13.1</v>
      </c>
      <c r="G444" s="7" t="n">
        <v>3.9056E-012</v>
      </c>
      <c r="H444" s="3" t="n">
        <v>2</v>
      </c>
    </row>
    <row r="445" customFormat="false" ht="13" hidden="false" customHeight="false" outlineLevel="0" collapsed="false">
      <c r="A445" s="1" t="s">
        <v>1578</v>
      </c>
      <c r="B445" s="1" t="s">
        <v>1579</v>
      </c>
      <c r="C445" s="2" t="str">
        <f aca="false">IF(ISBLANK(D445),"NO","YES")</f>
        <v>YES</v>
      </c>
      <c r="D445" s="3" t="n">
        <v>187</v>
      </c>
      <c r="F445" s="3" t="n">
        <v>11.6</v>
      </c>
      <c r="G445" s="7" t="n">
        <v>5.0883E-012</v>
      </c>
      <c r="H445" s="3" t="n">
        <v>1</v>
      </c>
    </row>
    <row r="446" customFormat="false" ht="13" hidden="false" customHeight="false" outlineLevel="0" collapsed="false">
      <c r="A446" s="1" t="s">
        <v>1580</v>
      </c>
      <c r="B446" s="1" t="s">
        <v>1581</v>
      </c>
      <c r="C446" s="2" t="str">
        <f aca="false">IF(ISBLANK(D446),"NO","YES")</f>
        <v>YES</v>
      </c>
      <c r="D446" s="3" t="s">
        <v>1582</v>
      </c>
      <c r="E446" s="3" t="s">
        <v>877</v>
      </c>
      <c r="F446" s="3" t="n">
        <v>1.6</v>
      </c>
      <c r="G446" s="7" t="n">
        <v>7.3685E-012</v>
      </c>
      <c r="H446" s="3" t="n">
        <v>2</v>
      </c>
    </row>
    <row r="447" customFormat="false" ht="13" hidden="false" customHeight="false" outlineLevel="0" collapsed="false">
      <c r="A447" s="1" t="s">
        <v>1583</v>
      </c>
      <c r="B447" s="1" t="s">
        <v>1584</v>
      </c>
      <c r="C447" s="2" t="str">
        <f aca="false">IF(ISBLANK(D447),"NO","YES")</f>
        <v>YES</v>
      </c>
      <c r="D447" s="3" t="s">
        <v>1585</v>
      </c>
      <c r="E447" s="3" t="s">
        <v>1586</v>
      </c>
      <c r="F447" s="3" t="n">
        <v>4.1</v>
      </c>
      <c r="G447" s="7" t="n">
        <v>7.5774E-012</v>
      </c>
      <c r="H447" s="3" t="n">
        <v>1</v>
      </c>
    </row>
    <row r="448" customFormat="false" ht="13" hidden="false" customHeight="false" outlineLevel="0" collapsed="false">
      <c r="A448" s="1" t="s">
        <v>1587</v>
      </c>
      <c r="B448" s="1" t="s">
        <v>1588</v>
      </c>
      <c r="C448" s="2" t="str">
        <f aca="false">IF(ISBLANK(D448),"NO","YES")</f>
        <v>YES</v>
      </c>
      <c r="D448" s="3" t="s">
        <v>1589</v>
      </c>
      <c r="E448" s="3" t="s">
        <v>1590</v>
      </c>
      <c r="F448" s="3" t="n">
        <v>5.5</v>
      </c>
      <c r="G448" s="7" t="n">
        <v>7.6415E-012</v>
      </c>
      <c r="H448" s="3" t="n">
        <v>2</v>
      </c>
    </row>
    <row r="449" customFormat="false" ht="13" hidden="false" customHeight="false" outlineLevel="0" collapsed="false">
      <c r="A449" s="1" t="s">
        <v>1591</v>
      </c>
      <c r="B449" s="1" t="s">
        <v>1592</v>
      </c>
      <c r="C449" s="2" t="str">
        <f aca="false">IF(ISBLANK(D449),"NO","YES")</f>
        <v>YES</v>
      </c>
      <c r="D449" s="3" t="s">
        <v>1593</v>
      </c>
      <c r="E449" s="3" t="s">
        <v>1594</v>
      </c>
      <c r="F449" s="3" t="n">
        <v>7.8</v>
      </c>
      <c r="G449" s="7" t="n">
        <v>1.5154E-011</v>
      </c>
      <c r="H449" s="3" t="n">
        <v>2</v>
      </c>
    </row>
    <row r="450" customFormat="false" ht="13" hidden="false" customHeight="false" outlineLevel="0" collapsed="false">
      <c r="A450" s="1" t="s">
        <v>1595</v>
      </c>
      <c r="B450" s="1" t="s">
        <v>1596</v>
      </c>
      <c r="C450" s="2" t="str">
        <f aca="false">IF(ISBLANK(D450),"NO","YES")</f>
        <v>YES</v>
      </c>
      <c r="D450" s="3" t="s">
        <v>1597</v>
      </c>
      <c r="E450" s="3" t="s">
        <v>1598</v>
      </c>
      <c r="F450" s="3" t="n">
        <v>3</v>
      </c>
      <c r="G450" s="7" t="n">
        <v>2.0381E-011</v>
      </c>
      <c r="H450" s="3" t="n">
        <v>1</v>
      </c>
    </row>
    <row r="451" customFormat="false" ht="13" hidden="false" customHeight="false" outlineLevel="0" collapsed="false">
      <c r="A451" s="1" t="s">
        <v>1599</v>
      </c>
      <c r="B451" s="1" t="s">
        <v>1600</v>
      </c>
      <c r="C451" s="2" t="str">
        <f aca="false">IF(ISBLANK(D451),"NO","YES")</f>
        <v>YES</v>
      </c>
      <c r="D451" s="3" t="s">
        <v>1601</v>
      </c>
      <c r="E451" s="3" t="s">
        <v>596</v>
      </c>
      <c r="F451" s="3" t="n">
        <v>6.9</v>
      </c>
      <c r="G451" s="7" t="n">
        <v>2.1665E-011</v>
      </c>
      <c r="H451" s="3" t="n">
        <v>2</v>
      </c>
    </row>
    <row r="452" customFormat="false" ht="13" hidden="false" customHeight="false" outlineLevel="0" collapsed="false">
      <c r="A452" s="1" t="s">
        <v>1602</v>
      </c>
      <c r="B452" s="1" t="s">
        <v>1603</v>
      </c>
      <c r="C452" s="2" t="str">
        <f aca="false">IF(ISBLANK(D452),"NO","YES")</f>
        <v>YES</v>
      </c>
      <c r="D452" s="3" t="s">
        <v>1604</v>
      </c>
      <c r="E452" s="3" t="s">
        <v>18</v>
      </c>
      <c r="F452" s="3" t="n">
        <v>14.9</v>
      </c>
      <c r="G452" s="7" t="n">
        <v>2.6585E-011</v>
      </c>
      <c r="H452" s="3" t="n">
        <v>2</v>
      </c>
    </row>
    <row r="453" customFormat="false" ht="13" hidden="false" customHeight="false" outlineLevel="0" collapsed="false">
      <c r="A453" s="1" t="s">
        <v>1605</v>
      </c>
      <c r="B453" s="1" t="s">
        <v>1606</v>
      </c>
      <c r="C453" s="2" t="str">
        <f aca="false">IF(ISBLANK(D453),"NO","YES")</f>
        <v>YES</v>
      </c>
      <c r="D453" s="3" t="s">
        <v>1607</v>
      </c>
      <c r="E453" s="3" t="s">
        <v>1608</v>
      </c>
      <c r="F453" s="3" t="n">
        <v>5.2</v>
      </c>
      <c r="G453" s="7" t="n">
        <v>2.9288E-011</v>
      </c>
      <c r="H453" s="3" t="n">
        <v>2</v>
      </c>
    </row>
    <row r="454" customFormat="false" ht="13" hidden="false" customHeight="false" outlineLevel="0" collapsed="false">
      <c r="A454" s="1" t="s">
        <v>1609</v>
      </c>
      <c r="B454" s="1" t="s">
        <v>1610</v>
      </c>
      <c r="C454" s="2" t="str">
        <f aca="false">IF(ISBLANK(D454),"NO","YES")</f>
        <v>YES</v>
      </c>
      <c r="D454" s="3" t="n">
        <v>861</v>
      </c>
      <c r="E454" s="3" t="s">
        <v>1611</v>
      </c>
      <c r="F454" s="3" t="n">
        <v>1.6</v>
      </c>
      <c r="G454" s="7" t="n">
        <v>3.1182E-011</v>
      </c>
      <c r="H454" s="3" t="n">
        <v>1</v>
      </c>
    </row>
    <row r="455" customFormat="false" ht="13" hidden="false" customHeight="false" outlineLevel="0" collapsed="false">
      <c r="A455" s="1" t="s">
        <v>1612</v>
      </c>
      <c r="B455" s="1" t="s">
        <v>1613</v>
      </c>
      <c r="C455" s="2" t="str">
        <f aca="false">IF(ISBLANK(D455),"NO","YES")</f>
        <v>YES</v>
      </c>
      <c r="D455" s="3" t="s">
        <v>1614</v>
      </c>
      <c r="E455" s="3" t="s">
        <v>1615</v>
      </c>
      <c r="F455" s="3" t="n">
        <v>2.9</v>
      </c>
      <c r="G455" s="7" t="n">
        <v>9.9811E-011</v>
      </c>
      <c r="H455" s="3" t="n">
        <v>1</v>
      </c>
    </row>
    <row r="456" customFormat="false" ht="13" hidden="false" customHeight="false" outlineLevel="0" collapsed="false">
      <c r="A456" s="1" t="s">
        <v>1616</v>
      </c>
      <c r="B456" s="1" t="s">
        <v>1617</v>
      </c>
      <c r="C456" s="2" t="str">
        <f aca="false">IF(ISBLANK(D456),"NO","YES")</f>
        <v>YES</v>
      </c>
      <c r="D456" s="3" t="s">
        <v>1618</v>
      </c>
      <c r="E456" s="3" t="s">
        <v>1619</v>
      </c>
      <c r="F456" s="3" t="n">
        <v>3.2</v>
      </c>
      <c r="G456" s="7" t="n">
        <v>1.0279E-010</v>
      </c>
      <c r="H456" s="3" t="n">
        <v>2</v>
      </c>
    </row>
    <row r="457" customFormat="false" ht="13" hidden="false" customHeight="false" outlineLevel="0" collapsed="false">
      <c r="A457" s="1" t="s">
        <v>1620</v>
      </c>
      <c r="B457" s="1" t="s">
        <v>1621</v>
      </c>
      <c r="C457" s="2" t="str">
        <f aca="false">IF(ISBLANK(D457),"NO","YES")</f>
        <v>YES</v>
      </c>
      <c r="D457" s="3" t="s">
        <v>1622</v>
      </c>
      <c r="E457" s="3" t="s">
        <v>1623</v>
      </c>
      <c r="F457" s="3" t="n">
        <v>2.2</v>
      </c>
      <c r="G457" s="7" t="n">
        <v>1.2949E-010</v>
      </c>
      <c r="H457" s="3" t="n">
        <v>2</v>
      </c>
    </row>
    <row r="458" customFormat="false" ht="13" hidden="false" customHeight="false" outlineLevel="0" collapsed="false">
      <c r="A458" s="1" t="s">
        <v>1624</v>
      </c>
      <c r="B458" s="1" t="s">
        <v>1625</v>
      </c>
      <c r="C458" s="2" t="str">
        <f aca="false">IF(ISBLANK(D458),"NO","YES")</f>
        <v>YES</v>
      </c>
      <c r="D458" s="3" t="s">
        <v>1626</v>
      </c>
      <c r="E458" s="3" t="s">
        <v>986</v>
      </c>
      <c r="F458" s="3" t="n">
        <v>1</v>
      </c>
      <c r="G458" s="7" t="n">
        <v>1.6506E-010</v>
      </c>
      <c r="H458" s="3" t="n">
        <v>2</v>
      </c>
    </row>
    <row r="459" customFormat="false" ht="13" hidden="false" customHeight="false" outlineLevel="0" collapsed="false">
      <c r="A459" s="1" t="s">
        <v>1627</v>
      </c>
      <c r="B459" s="1" t="s">
        <v>1628</v>
      </c>
      <c r="C459" s="2" t="str">
        <f aca="false">IF(ISBLANK(D459),"NO","YES")</f>
        <v>YES</v>
      </c>
      <c r="D459" s="3" t="s">
        <v>1629</v>
      </c>
      <c r="E459" s="3" t="s">
        <v>1630</v>
      </c>
      <c r="F459" s="3" t="n">
        <v>4.5</v>
      </c>
      <c r="G459" s="7" t="n">
        <v>1.8591E-010</v>
      </c>
      <c r="H459" s="3" t="n">
        <v>2</v>
      </c>
    </row>
    <row r="460" customFormat="false" ht="13" hidden="false" customHeight="false" outlineLevel="0" collapsed="false">
      <c r="A460" s="1" t="s">
        <v>1631</v>
      </c>
      <c r="B460" s="1" t="s">
        <v>1632</v>
      </c>
      <c r="C460" s="2" t="str">
        <f aca="false">IF(ISBLANK(D460),"NO","YES")</f>
        <v>YES</v>
      </c>
      <c r="D460" s="3" t="s">
        <v>1633</v>
      </c>
      <c r="E460" s="3" t="s">
        <v>1634</v>
      </c>
      <c r="F460" s="3" t="n">
        <v>4.9</v>
      </c>
      <c r="G460" s="7" t="n">
        <v>2.5106E-010</v>
      </c>
      <c r="H460" s="3" t="n">
        <v>1</v>
      </c>
    </row>
    <row r="461" customFormat="false" ht="13" hidden="false" customHeight="false" outlineLevel="0" collapsed="false">
      <c r="A461" s="1" t="s">
        <v>1635</v>
      </c>
      <c r="B461" s="1" t="s">
        <v>1636</v>
      </c>
      <c r="C461" s="2" t="str">
        <f aca="false">IF(ISBLANK(D461),"NO","YES")</f>
        <v>YES</v>
      </c>
      <c r="D461" s="3" t="s">
        <v>1637</v>
      </c>
      <c r="E461" s="3" t="s">
        <v>1638</v>
      </c>
      <c r="F461" s="3" t="n">
        <v>3.4</v>
      </c>
      <c r="G461" s="7" t="n">
        <v>2.5178E-010</v>
      </c>
      <c r="H461" s="3" t="n">
        <v>1</v>
      </c>
    </row>
    <row r="462" customFormat="false" ht="13" hidden="false" customHeight="false" outlineLevel="0" collapsed="false">
      <c r="A462" s="1" t="s">
        <v>1639</v>
      </c>
      <c r="B462" s="1" t="s">
        <v>1640</v>
      </c>
      <c r="C462" s="2" t="str">
        <f aca="false">IF(ISBLANK(D462),"NO","YES")</f>
        <v>YES</v>
      </c>
      <c r="D462" s="3" t="s">
        <v>1641</v>
      </c>
      <c r="E462" s="3" t="s">
        <v>1642</v>
      </c>
      <c r="F462" s="3" t="n">
        <v>2.2</v>
      </c>
      <c r="G462" s="7" t="n">
        <v>2.5215E-010</v>
      </c>
      <c r="H462" s="3" t="n">
        <v>2</v>
      </c>
    </row>
    <row r="463" customFormat="false" ht="13" hidden="false" customHeight="false" outlineLevel="0" collapsed="false">
      <c r="A463" s="1" t="s">
        <v>1643</v>
      </c>
      <c r="B463" s="1" t="s">
        <v>1644</v>
      </c>
      <c r="C463" s="2" t="str">
        <f aca="false">IF(ISBLANK(D463),"NO","YES")</f>
        <v>YES</v>
      </c>
      <c r="D463" s="3" t="s">
        <v>1645</v>
      </c>
      <c r="E463" s="3" t="s">
        <v>1421</v>
      </c>
      <c r="F463" s="3" t="n">
        <v>2.7</v>
      </c>
      <c r="G463" s="7" t="n">
        <v>3.107E-010</v>
      </c>
      <c r="H463" s="3" t="n">
        <v>1</v>
      </c>
    </row>
    <row r="464" customFormat="false" ht="13" hidden="false" customHeight="false" outlineLevel="0" collapsed="false">
      <c r="A464" s="1" t="s">
        <v>1646</v>
      </c>
      <c r="B464" s="1" t="s">
        <v>1647</v>
      </c>
      <c r="C464" s="2" t="str">
        <f aca="false">IF(ISBLANK(D464),"NO","YES")</f>
        <v>YES</v>
      </c>
      <c r="D464" s="3" t="s">
        <v>1648</v>
      </c>
      <c r="E464" s="3" t="s">
        <v>1649</v>
      </c>
      <c r="F464" s="3" t="n">
        <v>4.7</v>
      </c>
      <c r="G464" s="7" t="n">
        <v>4.7975E-010</v>
      </c>
      <c r="H464" s="3" t="n">
        <v>1</v>
      </c>
    </row>
    <row r="465" customFormat="false" ht="13" hidden="false" customHeight="false" outlineLevel="0" collapsed="false">
      <c r="A465" s="1" t="s">
        <v>1650</v>
      </c>
      <c r="B465" s="1" t="s">
        <v>1651</v>
      </c>
      <c r="C465" s="2" t="str">
        <f aca="false">IF(ISBLANK(D465),"NO","YES")</f>
        <v>YES</v>
      </c>
      <c r="D465" s="3" t="n">
        <v>10</v>
      </c>
      <c r="E465" s="3" t="s">
        <v>18</v>
      </c>
      <c r="F465" s="3" t="n">
        <v>3.6</v>
      </c>
      <c r="G465" s="7" t="n">
        <v>5.3025E-010</v>
      </c>
      <c r="H465" s="3" t="n">
        <v>3</v>
      </c>
    </row>
    <row r="466" customFormat="false" ht="13" hidden="false" customHeight="false" outlineLevel="0" collapsed="false">
      <c r="A466" s="1" t="s">
        <v>1652</v>
      </c>
      <c r="B466" s="1" t="s">
        <v>1653</v>
      </c>
      <c r="C466" s="2" t="str">
        <f aca="false">IF(ISBLANK(D466),"NO","YES")</f>
        <v>YES</v>
      </c>
      <c r="D466" s="3" t="s">
        <v>1654</v>
      </c>
      <c r="E466" s="3" t="s">
        <v>1399</v>
      </c>
      <c r="F466" s="3" t="n">
        <v>11.1</v>
      </c>
      <c r="G466" s="7" t="n">
        <v>6.3021E-010</v>
      </c>
      <c r="H466" s="3" t="n">
        <v>1</v>
      </c>
    </row>
    <row r="467" customFormat="false" ht="13" hidden="false" customHeight="false" outlineLevel="0" collapsed="false">
      <c r="A467" s="1" t="s">
        <v>1655</v>
      </c>
      <c r="B467" s="1" t="s">
        <v>1656</v>
      </c>
      <c r="C467" s="2" t="str">
        <f aca="false">IF(ISBLANK(D467),"NO","YES")</f>
        <v>YES</v>
      </c>
      <c r="D467" s="3" t="n">
        <v>101</v>
      </c>
      <c r="E467" s="3" t="s">
        <v>10</v>
      </c>
      <c r="F467" s="3" t="n">
        <v>3</v>
      </c>
      <c r="G467" s="7" t="n">
        <v>7.7234E-010</v>
      </c>
      <c r="H467" s="3" t="n">
        <v>1</v>
      </c>
    </row>
    <row r="468" customFormat="false" ht="13" hidden="false" customHeight="false" outlineLevel="0" collapsed="false">
      <c r="A468" s="1" t="s">
        <v>1657</v>
      </c>
      <c r="B468" s="1" t="s">
        <v>1658</v>
      </c>
      <c r="C468" s="2" t="str">
        <f aca="false">IF(ISBLANK(D468),"NO","YES")</f>
        <v>YES</v>
      </c>
      <c r="D468" s="3" t="n">
        <v>315</v>
      </c>
      <c r="E468" s="3" t="s">
        <v>621</v>
      </c>
      <c r="F468" s="3" t="n">
        <v>5.5</v>
      </c>
      <c r="G468" s="7" t="n">
        <v>7.7908E-010</v>
      </c>
      <c r="H468" s="3" t="n">
        <v>1</v>
      </c>
    </row>
    <row r="469" customFormat="false" ht="13" hidden="false" customHeight="false" outlineLevel="0" collapsed="false">
      <c r="A469" s="1" t="s">
        <v>1659</v>
      </c>
      <c r="B469" s="1" t="s">
        <v>1660</v>
      </c>
      <c r="C469" s="2" t="str">
        <f aca="false">IF(ISBLANK(D469),"NO","YES")</f>
        <v>YES</v>
      </c>
      <c r="D469" s="3" t="s">
        <v>1661</v>
      </c>
      <c r="E469" s="3" t="s">
        <v>1662</v>
      </c>
      <c r="F469" s="3" t="n">
        <v>2.4</v>
      </c>
      <c r="G469" s="7" t="n">
        <v>8.6993E-010</v>
      </c>
      <c r="H469" s="3" t="n">
        <v>1</v>
      </c>
    </row>
    <row r="470" customFormat="false" ht="13" hidden="false" customHeight="false" outlineLevel="0" collapsed="false">
      <c r="A470" s="1" t="s">
        <v>1663</v>
      </c>
      <c r="B470" s="1" t="s">
        <v>1664</v>
      </c>
      <c r="C470" s="2" t="str">
        <f aca="false">IF(ISBLANK(D470),"NO","YES")</f>
        <v>YES</v>
      </c>
      <c r="D470" s="3" t="n">
        <v>107</v>
      </c>
      <c r="E470" s="3" t="s">
        <v>596</v>
      </c>
      <c r="F470" s="3" t="n">
        <v>20.4</v>
      </c>
      <c r="G470" s="7" t="n">
        <v>1.3219E-009</v>
      </c>
      <c r="H470" s="3" t="n">
        <v>2</v>
      </c>
    </row>
    <row r="471" customFormat="false" ht="13" hidden="false" customHeight="false" outlineLevel="0" collapsed="false">
      <c r="A471" s="1" t="s">
        <v>1665</v>
      </c>
      <c r="B471" s="1" t="s">
        <v>1666</v>
      </c>
      <c r="C471" s="2" t="str">
        <f aca="false">IF(ISBLANK(D471),"NO","YES")</f>
        <v>YES</v>
      </c>
      <c r="D471" s="3" t="s">
        <v>1667</v>
      </c>
      <c r="E471" s="3" t="s">
        <v>1668</v>
      </c>
      <c r="F471" s="3" t="n">
        <v>1.9</v>
      </c>
      <c r="G471" s="7" t="n">
        <v>1.7637E-009</v>
      </c>
      <c r="H471" s="3" t="n">
        <v>1</v>
      </c>
    </row>
    <row r="472" customFormat="false" ht="13" hidden="false" customHeight="false" outlineLevel="0" collapsed="false">
      <c r="A472" s="1" t="s">
        <v>1669</v>
      </c>
      <c r="B472" s="1" t="s">
        <v>1670</v>
      </c>
      <c r="C472" s="2" t="str">
        <f aca="false">IF(ISBLANK(D472),"NO","YES")</f>
        <v>YES</v>
      </c>
      <c r="D472" s="3" t="s">
        <v>1671</v>
      </c>
      <c r="E472" s="3" t="s">
        <v>1672</v>
      </c>
      <c r="F472" s="3" t="n">
        <v>5.1</v>
      </c>
      <c r="G472" s="7" t="n">
        <v>1.8174E-009</v>
      </c>
      <c r="H472" s="3" t="n">
        <v>2</v>
      </c>
    </row>
    <row r="473" customFormat="false" ht="13" hidden="false" customHeight="false" outlineLevel="0" collapsed="false">
      <c r="A473" s="1" t="s">
        <v>1673</v>
      </c>
      <c r="B473" s="1" t="s">
        <v>1674</v>
      </c>
      <c r="C473" s="2" t="str">
        <f aca="false">IF(ISBLANK(D473),"NO","YES")</f>
        <v>YES</v>
      </c>
      <c r="D473" s="3" t="n">
        <v>1275</v>
      </c>
      <c r="F473" s="3" t="n">
        <v>1.5</v>
      </c>
      <c r="G473" s="7" t="n">
        <v>2.0604E-009</v>
      </c>
      <c r="H473" s="3" t="n">
        <v>1</v>
      </c>
    </row>
    <row r="474" customFormat="false" ht="13" hidden="false" customHeight="false" outlineLevel="0" collapsed="false">
      <c r="A474" s="1" t="s">
        <v>1675</v>
      </c>
      <c r="B474" s="1" t="s">
        <v>1676</v>
      </c>
      <c r="C474" s="2" t="str">
        <f aca="false">IF(ISBLANK(D474),"NO","YES")</f>
        <v>YES</v>
      </c>
      <c r="D474" s="3" t="s">
        <v>1677</v>
      </c>
      <c r="E474" s="3" t="s">
        <v>159</v>
      </c>
      <c r="F474" s="3" t="n">
        <v>11.2</v>
      </c>
      <c r="G474" s="7" t="n">
        <v>2.1483E-009</v>
      </c>
      <c r="H474" s="3" t="n">
        <v>1</v>
      </c>
    </row>
    <row r="475" customFormat="false" ht="13" hidden="false" customHeight="false" outlineLevel="0" collapsed="false">
      <c r="A475" s="1" t="s">
        <v>1678</v>
      </c>
      <c r="B475" s="1" t="s">
        <v>1679</v>
      </c>
      <c r="C475" s="2" t="str">
        <f aca="false">IF(ISBLANK(D475),"NO","YES")</f>
        <v>YES</v>
      </c>
      <c r="D475" s="3" t="s">
        <v>1680</v>
      </c>
      <c r="E475" s="3" t="s">
        <v>1681</v>
      </c>
      <c r="F475" s="3" t="n">
        <v>6</v>
      </c>
      <c r="G475" s="7" t="n">
        <v>2.2509E-009</v>
      </c>
      <c r="H475" s="3" t="n">
        <v>1</v>
      </c>
    </row>
    <row r="476" customFormat="false" ht="13" hidden="false" customHeight="false" outlineLevel="0" collapsed="false">
      <c r="A476" s="1" t="s">
        <v>1682</v>
      </c>
      <c r="B476" s="1" t="s">
        <v>1683</v>
      </c>
      <c r="C476" s="2" t="str">
        <f aca="false">IF(ISBLANK(D476),"NO","YES")</f>
        <v>YES</v>
      </c>
      <c r="D476" s="3" t="s">
        <v>1684</v>
      </c>
      <c r="E476" s="3" t="s">
        <v>1685</v>
      </c>
      <c r="F476" s="3" t="n">
        <v>7.5</v>
      </c>
      <c r="G476" s="7" t="n">
        <v>2.7764E-009</v>
      </c>
      <c r="H476" s="3" t="n">
        <v>2</v>
      </c>
    </row>
    <row r="477" customFormat="false" ht="13" hidden="false" customHeight="false" outlineLevel="0" collapsed="false">
      <c r="A477" s="1" t="s">
        <v>1686</v>
      </c>
      <c r="B477" s="1" t="s">
        <v>1687</v>
      </c>
      <c r="C477" s="2" t="str">
        <f aca="false">IF(ISBLANK(D477),"NO","YES")</f>
        <v>YES</v>
      </c>
      <c r="D477" s="3" t="n">
        <v>372</v>
      </c>
      <c r="E477" s="3" t="s">
        <v>1688</v>
      </c>
      <c r="F477" s="3" t="n">
        <v>6.4</v>
      </c>
      <c r="G477" s="7" t="n">
        <v>2.79E-009</v>
      </c>
      <c r="H477" s="3" t="n">
        <v>2</v>
      </c>
    </row>
    <row r="478" customFormat="false" ht="13" hidden="false" customHeight="false" outlineLevel="0" collapsed="false">
      <c r="A478" s="1" t="s">
        <v>1689</v>
      </c>
      <c r="B478" s="1" t="s">
        <v>1690</v>
      </c>
      <c r="C478" s="2" t="str">
        <f aca="false">IF(ISBLANK(D478),"NO","YES")</f>
        <v>YES</v>
      </c>
      <c r="D478" s="3" t="s">
        <v>1691</v>
      </c>
      <c r="E478" s="3" t="s">
        <v>1692</v>
      </c>
      <c r="F478" s="3" t="n">
        <v>6</v>
      </c>
      <c r="G478" s="7" t="n">
        <v>4.0581E-009</v>
      </c>
      <c r="H478" s="3" t="n">
        <v>2</v>
      </c>
    </row>
    <row r="479" customFormat="false" ht="13" hidden="false" customHeight="false" outlineLevel="0" collapsed="false">
      <c r="A479" s="1" t="s">
        <v>1693</v>
      </c>
      <c r="B479" s="1" t="s">
        <v>1694</v>
      </c>
      <c r="C479" s="2" t="str">
        <f aca="false">IF(ISBLANK(D479),"NO","YES")</f>
        <v>YES</v>
      </c>
      <c r="D479" s="3" t="s">
        <v>1695</v>
      </c>
      <c r="E479" s="3" t="s">
        <v>1696</v>
      </c>
      <c r="F479" s="3" t="n">
        <v>39.6</v>
      </c>
      <c r="G479" s="7" t="n">
        <v>5.2297E-009</v>
      </c>
      <c r="H479" s="3" t="n">
        <v>1</v>
      </c>
    </row>
    <row r="480" customFormat="false" ht="13" hidden="false" customHeight="false" outlineLevel="0" collapsed="false">
      <c r="A480" s="1" t="s">
        <v>1697</v>
      </c>
      <c r="B480" s="1" t="s">
        <v>1698</v>
      </c>
      <c r="C480" s="2" t="str">
        <f aca="false">IF(ISBLANK(D480),"NO","YES")</f>
        <v>YES</v>
      </c>
      <c r="D480" s="3" t="s">
        <v>1699</v>
      </c>
      <c r="E480" s="3" t="s">
        <v>1700</v>
      </c>
      <c r="F480" s="3" t="n">
        <v>3.5</v>
      </c>
      <c r="G480" s="7" t="n">
        <v>9.693E-009</v>
      </c>
      <c r="H480" s="3" t="n">
        <v>1</v>
      </c>
    </row>
    <row r="481" customFormat="false" ht="13" hidden="false" customHeight="false" outlineLevel="0" collapsed="false">
      <c r="A481" s="1" t="s">
        <v>1701</v>
      </c>
      <c r="B481" s="1" t="s">
        <v>1702</v>
      </c>
      <c r="C481" s="2" t="str">
        <f aca="false">IF(ISBLANK(D481),"NO","YES")</f>
        <v>YES</v>
      </c>
      <c r="D481" s="3" t="s">
        <v>1703</v>
      </c>
      <c r="F481" s="3" t="n">
        <v>2.3</v>
      </c>
      <c r="G481" s="7" t="n">
        <v>1.2282E-008</v>
      </c>
      <c r="H481" s="3" t="n">
        <v>2</v>
      </c>
    </row>
    <row r="482" customFormat="false" ht="13" hidden="false" customHeight="false" outlineLevel="0" collapsed="false">
      <c r="A482" s="1" t="s">
        <v>1704</v>
      </c>
      <c r="B482" s="1" t="s">
        <v>1705</v>
      </c>
      <c r="C482" s="2" t="str">
        <f aca="false">IF(ISBLANK(D482),"NO","YES")</f>
        <v>YES</v>
      </c>
      <c r="D482" s="3" t="s">
        <v>1706</v>
      </c>
      <c r="E482" s="3" t="s">
        <v>1707</v>
      </c>
      <c r="F482" s="3" t="n">
        <v>9.3</v>
      </c>
      <c r="G482" s="7" t="n">
        <v>1.2545E-008</v>
      </c>
      <c r="H482" s="3" t="n">
        <v>2</v>
      </c>
    </row>
    <row r="483" customFormat="false" ht="13" hidden="false" customHeight="false" outlineLevel="0" collapsed="false">
      <c r="A483" s="1" t="s">
        <v>1708</v>
      </c>
      <c r="B483" s="1" t="s">
        <v>1709</v>
      </c>
      <c r="C483" s="2" t="str">
        <f aca="false">IF(ISBLANK(D483),"NO","YES")</f>
        <v>YES</v>
      </c>
      <c r="D483" s="3" t="n">
        <v>716</v>
      </c>
      <c r="E483" s="3" t="s">
        <v>108</v>
      </c>
      <c r="F483" s="3" t="n">
        <v>6.3</v>
      </c>
      <c r="G483" s="7" t="n">
        <v>1.4483E-008</v>
      </c>
      <c r="H483" s="3" t="n">
        <v>2</v>
      </c>
    </row>
    <row r="484" customFormat="false" ht="13" hidden="false" customHeight="false" outlineLevel="0" collapsed="false">
      <c r="A484" s="1" t="s">
        <v>1710</v>
      </c>
      <c r="B484" s="1" t="s">
        <v>1711</v>
      </c>
      <c r="C484" s="2" t="str">
        <f aca="false">IF(ISBLANK(D484),"NO","YES")</f>
        <v>YES</v>
      </c>
      <c r="D484" s="3" t="s">
        <v>1712</v>
      </c>
      <c r="E484" s="3" t="s">
        <v>720</v>
      </c>
      <c r="F484" s="3" t="n">
        <v>10.1</v>
      </c>
      <c r="G484" s="7" t="n">
        <v>1.6259E-008</v>
      </c>
      <c r="H484" s="3" t="n">
        <v>2</v>
      </c>
    </row>
    <row r="485" customFormat="false" ht="13" hidden="false" customHeight="false" outlineLevel="0" collapsed="false">
      <c r="A485" s="1" t="s">
        <v>1713</v>
      </c>
      <c r="B485" s="1" t="s">
        <v>1714</v>
      </c>
      <c r="C485" s="2" t="str">
        <f aca="false">IF(ISBLANK(D485),"NO","YES")</f>
        <v>YES</v>
      </c>
      <c r="D485" s="3" t="s">
        <v>1715</v>
      </c>
      <c r="E485" s="3" t="s">
        <v>97</v>
      </c>
      <c r="F485" s="3" t="n">
        <v>1.9</v>
      </c>
      <c r="G485" s="7" t="n">
        <v>1.7512E-008</v>
      </c>
      <c r="H485" s="3" t="n">
        <v>1</v>
      </c>
    </row>
    <row r="486" customFormat="false" ht="13" hidden="false" customHeight="false" outlineLevel="0" collapsed="false">
      <c r="A486" s="1" t="s">
        <v>1716</v>
      </c>
      <c r="B486" s="1" t="s">
        <v>1717</v>
      </c>
      <c r="C486" s="2" t="str">
        <f aca="false">IF(ISBLANK(D486),"NO","YES")</f>
        <v>YES</v>
      </c>
      <c r="D486" s="3" t="s">
        <v>1718</v>
      </c>
      <c r="E486" s="3" t="s">
        <v>1719</v>
      </c>
      <c r="F486" s="3" t="n">
        <v>21.2</v>
      </c>
      <c r="G486" s="7" t="n">
        <v>1.9238E-008</v>
      </c>
      <c r="H486" s="3" t="n">
        <v>2</v>
      </c>
    </row>
    <row r="487" customFormat="false" ht="13" hidden="false" customHeight="false" outlineLevel="0" collapsed="false">
      <c r="A487" s="1" t="s">
        <v>1720</v>
      </c>
      <c r="B487" s="1" t="s">
        <v>1721</v>
      </c>
      <c r="C487" s="2" t="str">
        <f aca="false">IF(ISBLANK(D487),"NO","YES")</f>
        <v>YES</v>
      </c>
      <c r="D487" s="3" t="n">
        <v>221</v>
      </c>
      <c r="E487" s="3" t="s">
        <v>1722</v>
      </c>
      <c r="F487" s="3" t="n">
        <v>5.3</v>
      </c>
      <c r="G487" s="7" t="n">
        <v>1.9261E-008</v>
      </c>
      <c r="H487" s="3" t="n">
        <v>1</v>
      </c>
    </row>
    <row r="488" customFormat="false" ht="13" hidden="false" customHeight="false" outlineLevel="0" collapsed="false">
      <c r="A488" s="1" t="s">
        <v>1723</v>
      </c>
      <c r="B488" s="1" t="s">
        <v>1724</v>
      </c>
      <c r="C488" s="2" t="str">
        <f aca="false">IF(ISBLANK(D488),"NO","YES")</f>
        <v>YES</v>
      </c>
      <c r="D488" s="3" t="s">
        <v>1725</v>
      </c>
      <c r="E488" s="3" t="s">
        <v>1726</v>
      </c>
      <c r="F488" s="3" t="n">
        <v>13.4</v>
      </c>
      <c r="G488" s="7" t="n">
        <v>2.3149E-008</v>
      </c>
      <c r="H488" s="3" t="n">
        <v>1</v>
      </c>
    </row>
    <row r="489" customFormat="false" ht="13" hidden="false" customHeight="false" outlineLevel="0" collapsed="false">
      <c r="A489" s="1" t="s">
        <v>1727</v>
      </c>
      <c r="B489" s="1" t="s">
        <v>1728</v>
      </c>
      <c r="C489" s="2" t="str">
        <f aca="false">IF(ISBLANK(D489),"NO","YES")</f>
        <v>YES</v>
      </c>
      <c r="D489" s="3" t="n">
        <v>197</v>
      </c>
      <c r="E489" s="3" t="s">
        <v>1729</v>
      </c>
      <c r="F489" s="3" t="n">
        <v>7.3</v>
      </c>
      <c r="G489" s="7" t="n">
        <v>2.3271E-008</v>
      </c>
      <c r="H489" s="3" t="n">
        <v>2</v>
      </c>
    </row>
    <row r="490" customFormat="false" ht="13" hidden="false" customHeight="false" outlineLevel="0" collapsed="false">
      <c r="A490" s="1" t="s">
        <v>1730</v>
      </c>
      <c r="B490" s="1" t="s">
        <v>1731</v>
      </c>
      <c r="C490" s="2" t="str">
        <f aca="false">IF(ISBLANK(D490),"NO","YES")</f>
        <v>YES</v>
      </c>
      <c r="D490" s="3" t="s">
        <v>1732</v>
      </c>
      <c r="E490" s="3" t="s">
        <v>1733</v>
      </c>
      <c r="F490" s="3" t="n">
        <v>7.9</v>
      </c>
      <c r="G490" s="7" t="n">
        <v>2.3869E-008</v>
      </c>
      <c r="H490" s="3" t="n">
        <v>2</v>
      </c>
    </row>
    <row r="491" customFormat="false" ht="13" hidden="false" customHeight="false" outlineLevel="0" collapsed="false">
      <c r="A491" s="1" t="s">
        <v>1734</v>
      </c>
      <c r="B491" s="1" t="s">
        <v>1735</v>
      </c>
      <c r="C491" s="2" t="str">
        <f aca="false">IF(ISBLANK(D491),"NO","YES")</f>
        <v>YES</v>
      </c>
      <c r="D491" s="3" t="n">
        <v>14</v>
      </c>
      <c r="E491" s="3" t="s">
        <v>1736</v>
      </c>
      <c r="F491" s="3" t="n">
        <v>14.7</v>
      </c>
      <c r="G491" s="7" t="n">
        <v>2.9076E-008</v>
      </c>
      <c r="H491" s="3" t="n">
        <v>2</v>
      </c>
    </row>
    <row r="492" customFormat="false" ht="13" hidden="false" customHeight="false" outlineLevel="0" collapsed="false">
      <c r="A492" s="1" t="s">
        <v>1737</v>
      </c>
      <c r="B492" s="1" t="s">
        <v>1738</v>
      </c>
      <c r="C492" s="2" t="str">
        <f aca="false">IF(ISBLANK(D492),"NO","YES")</f>
        <v>YES</v>
      </c>
      <c r="D492" s="3" t="n">
        <v>666</v>
      </c>
      <c r="E492" s="3" t="s">
        <v>1544</v>
      </c>
      <c r="F492" s="3" t="n">
        <v>2.5</v>
      </c>
      <c r="G492" s="7" t="n">
        <v>2.9413E-008</v>
      </c>
      <c r="H492" s="3" t="n">
        <v>2</v>
      </c>
    </row>
    <row r="493" customFormat="false" ht="13" hidden="false" customHeight="false" outlineLevel="0" collapsed="false">
      <c r="A493" s="1" t="s">
        <v>1739</v>
      </c>
      <c r="B493" s="1" t="s">
        <v>1740</v>
      </c>
      <c r="C493" s="2" t="str">
        <f aca="false">IF(ISBLANK(D493),"NO","YES")</f>
        <v>YES</v>
      </c>
      <c r="D493" s="3" t="n">
        <v>58</v>
      </c>
      <c r="F493" s="3" t="n">
        <v>6.1</v>
      </c>
      <c r="G493" s="7" t="n">
        <v>3.099E-008</v>
      </c>
      <c r="H493" s="3" t="n">
        <v>2</v>
      </c>
    </row>
    <row r="494" customFormat="false" ht="13" hidden="false" customHeight="false" outlineLevel="0" collapsed="false">
      <c r="A494" s="1" t="s">
        <v>1741</v>
      </c>
      <c r="B494" s="1" t="s">
        <v>1742</v>
      </c>
      <c r="C494" s="2" t="str">
        <f aca="false">IF(ISBLANK(D494),"NO","YES")</f>
        <v>YES</v>
      </c>
      <c r="D494" s="3" t="n">
        <v>162</v>
      </c>
      <c r="E494" s="3" t="s">
        <v>1743</v>
      </c>
      <c r="F494" s="3" t="n">
        <v>6.5</v>
      </c>
      <c r="G494" s="7" t="n">
        <v>3.1822E-008</v>
      </c>
      <c r="H494" s="3" t="n">
        <v>2</v>
      </c>
    </row>
    <row r="495" customFormat="false" ht="13" hidden="false" customHeight="false" outlineLevel="0" collapsed="false">
      <c r="A495" s="1" t="s">
        <v>1744</v>
      </c>
      <c r="B495" s="1" t="s">
        <v>1745</v>
      </c>
      <c r="C495" s="2" t="str">
        <f aca="false">IF(ISBLANK(D495),"NO","YES")</f>
        <v>YES</v>
      </c>
      <c r="D495" s="3" t="n">
        <v>1944</v>
      </c>
      <c r="E495" s="3" t="s">
        <v>1421</v>
      </c>
      <c r="F495" s="3" t="n">
        <v>3.7</v>
      </c>
      <c r="G495" s="7" t="n">
        <v>3.2766E-008</v>
      </c>
      <c r="H495" s="3" t="n">
        <v>2</v>
      </c>
    </row>
    <row r="496" customFormat="false" ht="13" hidden="false" customHeight="false" outlineLevel="0" collapsed="false">
      <c r="A496" s="1" t="s">
        <v>1746</v>
      </c>
      <c r="B496" s="1" t="s">
        <v>1747</v>
      </c>
      <c r="C496" s="2" t="str">
        <f aca="false">IF(ISBLANK(D496),"NO","YES")</f>
        <v>YES</v>
      </c>
      <c r="D496" s="3" t="s">
        <v>1748</v>
      </c>
      <c r="E496" s="3" t="s">
        <v>1749</v>
      </c>
      <c r="F496" s="3" t="n">
        <v>8</v>
      </c>
      <c r="G496" s="7" t="n">
        <v>3.5147E-008</v>
      </c>
      <c r="H496" s="3" t="n">
        <v>1</v>
      </c>
    </row>
    <row r="497" customFormat="false" ht="13" hidden="false" customHeight="false" outlineLevel="0" collapsed="false">
      <c r="A497" s="1" t="s">
        <v>1750</v>
      </c>
      <c r="B497" s="1" t="s">
        <v>1751</v>
      </c>
      <c r="C497" s="2" t="str">
        <f aca="false">IF(ISBLANK(D497),"NO","YES")</f>
        <v>YES</v>
      </c>
      <c r="D497" s="3" t="s">
        <v>1752</v>
      </c>
      <c r="E497" s="3" t="s">
        <v>720</v>
      </c>
      <c r="F497" s="3" t="n">
        <v>7.4</v>
      </c>
      <c r="G497" s="7" t="n">
        <v>3.5652E-008</v>
      </c>
      <c r="H497" s="3" t="n">
        <v>1</v>
      </c>
    </row>
    <row r="498" customFormat="false" ht="13" hidden="false" customHeight="false" outlineLevel="0" collapsed="false">
      <c r="A498" s="1" t="s">
        <v>1753</v>
      </c>
      <c r="B498" s="1" t="s">
        <v>1754</v>
      </c>
      <c r="C498" s="2" t="str">
        <f aca="false">IF(ISBLANK(D498),"NO","YES")</f>
        <v>YES</v>
      </c>
      <c r="D498" s="3" t="s">
        <v>1755</v>
      </c>
      <c r="E498" s="3" t="s">
        <v>1756</v>
      </c>
      <c r="F498" s="3" t="n">
        <v>7.8</v>
      </c>
      <c r="G498" s="7" t="n">
        <v>4.0868E-008</v>
      </c>
      <c r="H498" s="3" t="n">
        <v>1</v>
      </c>
    </row>
    <row r="499" customFormat="false" ht="13" hidden="false" customHeight="false" outlineLevel="0" collapsed="false">
      <c r="A499" s="1" t="s">
        <v>1757</v>
      </c>
      <c r="B499" s="1" t="s">
        <v>1758</v>
      </c>
      <c r="C499" s="2" t="str">
        <f aca="false">IF(ISBLANK(D499),"NO","YES")</f>
        <v>YES</v>
      </c>
      <c r="D499" s="3" t="s">
        <v>1759</v>
      </c>
      <c r="E499" s="3" t="s">
        <v>1642</v>
      </c>
      <c r="F499" s="3" t="n">
        <v>2.1</v>
      </c>
      <c r="G499" s="7" t="n">
        <v>4.3246E-008</v>
      </c>
      <c r="H499" s="3" t="n">
        <v>2</v>
      </c>
    </row>
    <row r="500" customFormat="false" ht="13" hidden="false" customHeight="false" outlineLevel="0" collapsed="false">
      <c r="A500" s="1" t="s">
        <v>1760</v>
      </c>
      <c r="B500" s="1" t="s">
        <v>1761</v>
      </c>
      <c r="C500" s="2" t="str">
        <f aca="false">IF(ISBLANK(D500),"NO","YES")</f>
        <v>YES</v>
      </c>
      <c r="D500" s="3" t="s">
        <v>1762</v>
      </c>
      <c r="E500" s="3" t="s">
        <v>720</v>
      </c>
      <c r="F500" s="3" t="n">
        <v>2.2</v>
      </c>
      <c r="G500" s="7" t="n">
        <v>4.582E-008</v>
      </c>
      <c r="H500" s="3" t="n">
        <v>2</v>
      </c>
    </row>
    <row r="501" customFormat="false" ht="13" hidden="false" customHeight="false" outlineLevel="0" collapsed="false">
      <c r="A501" s="1" t="s">
        <v>1763</v>
      </c>
      <c r="B501" s="1" t="s">
        <v>1764</v>
      </c>
      <c r="C501" s="2" t="str">
        <f aca="false">IF(ISBLANK(D501),"NO","YES")</f>
        <v>YES</v>
      </c>
      <c r="D501" s="3" t="s">
        <v>1765</v>
      </c>
      <c r="E501" s="3" t="s">
        <v>1766</v>
      </c>
      <c r="F501" s="3" t="n">
        <v>8</v>
      </c>
      <c r="G501" s="7" t="n">
        <v>4.7032E-008</v>
      </c>
      <c r="H501" s="3" t="n">
        <v>2</v>
      </c>
    </row>
    <row r="502" customFormat="false" ht="13" hidden="false" customHeight="false" outlineLevel="0" collapsed="false">
      <c r="A502" s="1" t="s">
        <v>1767</v>
      </c>
      <c r="B502" s="1" t="s">
        <v>1768</v>
      </c>
      <c r="C502" s="2" t="str">
        <f aca="false">IF(ISBLANK(D502),"NO","YES")</f>
        <v>YES</v>
      </c>
      <c r="D502" s="3" t="s">
        <v>1769</v>
      </c>
      <c r="E502" s="3" t="s">
        <v>1770</v>
      </c>
      <c r="F502" s="3" t="n">
        <v>4.7</v>
      </c>
      <c r="G502" s="7" t="n">
        <v>4.7797E-008</v>
      </c>
      <c r="H502" s="3" t="n">
        <v>2</v>
      </c>
    </row>
    <row r="503" customFormat="false" ht="13" hidden="false" customHeight="false" outlineLevel="0" collapsed="false">
      <c r="A503" s="1" t="s">
        <v>1771</v>
      </c>
      <c r="B503" s="1" t="s">
        <v>1772</v>
      </c>
      <c r="C503" s="2" t="str">
        <f aca="false">IF(ISBLANK(D503),"NO","YES")</f>
        <v>YES</v>
      </c>
      <c r="D503" s="3" t="s">
        <v>1773</v>
      </c>
      <c r="E503" s="3" t="s">
        <v>1774</v>
      </c>
      <c r="F503" s="3" t="n">
        <v>23</v>
      </c>
      <c r="G503" s="7" t="n">
        <v>5.1646E-008</v>
      </c>
      <c r="H503" s="3" t="n">
        <v>2</v>
      </c>
    </row>
    <row r="504" customFormat="false" ht="13" hidden="false" customHeight="false" outlineLevel="0" collapsed="false">
      <c r="A504" s="1" t="s">
        <v>1775</v>
      </c>
      <c r="B504" s="1" t="s">
        <v>1776</v>
      </c>
      <c r="C504" s="2" t="str">
        <f aca="false">IF(ISBLANK(D504),"NO","YES")</f>
        <v>YES</v>
      </c>
      <c r="D504" s="3" t="s">
        <v>1777</v>
      </c>
      <c r="E504" s="3" t="s">
        <v>10</v>
      </c>
      <c r="F504" s="3" t="n">
        <v>23.3</v>
      </c>
      <c r="G504" s="7" t="n">
        <v>5.382E-008</v>
      </c>
      <c r="H504" s="3" t="n">
        <v>2</v>
      </c>
    </row>
    <row r="505" customFormat="false" ht="13" hidden="false" customHeight="false" outlineLevel="0" collapsed="false">
      <c r="A505" s="1" t="s">
        <v>1778</v>
      </c>
      <c r="B505" s="1" t="s">
        <v>1779</v>
      </c>
      <c r="C505" s="2" t="str">
        <f aca="false">IF(ISBLANK(D505),"NO","YES")</f>
        <v>YES</v>
      </c>
      <c r="D505" s="3" t="s">
        <v>1780</v>
      </c>
      <c r="E505" s="3" t="s">
        <v>1781</v>
      </c>
      <c r="F505" s="3" t="n">
        <v>4.4</v>
      </c>
      <c r="G505" s="7" t="n">
        <v>5.7191E-008</v>
      </c>
      <c r="H505" s="3" t="n">
        <v>2</v>
      </c>
    </row>
    <row r="506" customFormat="false" ht="13" hidden="false" customHeight="false" outlineLevel="0" collapsed="false">
      <c r="A506" s="1" t="s">
        <v>1782</v>
      </c>
      <c r="B506" s="1" t="s">
        <v>1783</v>
      </c>
      <c r="C506" s="2" t="str">
        <f aca="false">IF(ISBLANK(D506),"NO","YES")</f>
        <v>YES</v>
      </c>
      <c r="D506" s="3" t="s">
        <v>1784</v>
      </c>
      <c r="E506" s="3" t="s">
        <v>1399</v>
      </c>
      <c r="F506" s="3" t="n">
        <v>9.1</v>
      </c>
      <c r="G506" s="7" t="n">
        <v>6.0198E-008</v>
      </c>
      <c r="H506" s="3" t="n">
        <v>1</v>
      </c>
    </row>
    <row r="507" customFormat="false" ht="13" hidden="false" customHeight="false" outlineLevel="0" collapsed="false">
      <c r="A507" s="1" t="s">
        <v>1785</v>
      </c>
      <c r="B507" s="1" t="s">
        <v>1786</v>
      </c>
      <c r="C507" s="2" t="str">
        <f aca="false">IF(ISBLANK(D507),"NO","YES")</f>
        <v>YES</v>
      </c>
      <c r="D507" s="3" t="n">
        <v>367</v>
      </c>
      <c r="E507" s="3" t="s">
        <v>1241</v>
      </c>
      <c r="F507" s="3" t="n">
        <v>6.7</v>
      </c>
      <c r="G507" s="7" t="n">
        <v>6.099E-008</v>
      </c>
      <c r="H507" s="3" t="n">
        <v>1</v>
      </c>
    </row>
    <row r="508" customFormat="false" ht="13" hidden="false" customHeight="false" outlineLevel="0" collapsed="false">
      <c r="A508" s="1" t="s">
        <v>1787</v>
      </c>
      <c r="B508" s="1" t="s">
        <v>1788</v>
      </c>
      <c r="C508" s="2" t="str">
        <f aca="false">IF(ISBLANK(D508),"NO","YES")</f>
        <v>YES</v>
      </c>
      <c r="D508" s="3" t="s">
        <v>1789</v>
      </c>
      <c r="E508" s="3" t="s">
        <v>10</v>
      </c>
      <c r="F508" s="3" t="n">
        <v>2.8</v>
      </c>
      <c r="G508" s="7" t="n">
        <v>6.2413E-008</v>
      </c>
      <c r="H508" s="3" t="n">
        <v>1</v>
      </c>
    </row>
    <row r="509" customFormat="false" ht="13" hidden="false" customHeight="false" outlineLevel="0" collapsed="false">
      <c r="A509" s="1" t="s">
        <v>1790</v>
      </c>
      <c r="B509" s="1" t="s">
        <v>1791</v>
      </c>
      <c r="C509" s="2" t="str">
        <f aca="false">IF(ISBLANK(D509),"NO","YES")</f>
        <v>YES</v>
      </c>
      <c r="D509" s="3" t="s">
        <v>1792</v>
      </c>
      <c r="F509" s="3" t="n">
        <v>1.5</v>
      </c>
      <c r="G509" s="7" t="n">
        <v>6.9195E-008</v>
      </c>
      <c r="H509" s="3" t="n">
        <v>1</v>
      </c>
    </row>
    <row r="510" customFormat="false" ht="13" hidden="false" customHeight="false" outlineLevel="0" collapsed="false">
      <c r="A510" s="1" t="s">
        <v>1793</v>
      </c>
      <c r="B510" s="1" t="s">
        <v>1794</v>
      </c>
      <c r="C510" s="2" t="str">
        <f aca="false">IF(ISBLANK(D510),"NO","YES")</f>
        <v>YES</v>
      </c>
      <c r="D510" s="3" t="n">
        <v>363</v>
      </c>
      <c r="E510" s="3" t="s">
        <v>805</v>
      </c>
      <c r="F510" s="3" t="n">
        <v>7.2</v>
      </c>
      <c r="G510" s="7" t="n">
        <v>9.4002E-008</v>
      </c>
      <c r="H510" s="3" t="n">
        <v>1</v>
      </c>
    </row>
    <row r="511" customFormat="false" ht="13" hidden="false" customHeight="false" outlineLevel="0" collapsed="false">
      <c r="A511" s="1" t="s">
        <v>1795</v>
      </c>
      <c r="B511" s="1" t="s">
        <v>1796</v>
      </c>
      <c r="C511" s="2" t="str">
        <f aca="false">IF(ISBLANK(D511),"NO","YES")</f>
        <v>YES</v>
      </c>
      <c r="D511" s="3" t="n">
        <v>363</v>
      </c>
      <c r="E511" s="3" t="s">
        <v>805</v>
      </c>
      <c r="F511" s="3" t="n">
        <v>8.2</v>
      </c>
      <c r="G511" s="7" t="n">
        <v>9.5148E-008</v>
      </c>
      <c r="H511" s="3" t="n">
        <v>1</v>
      </c>
    </row>
    <row r="512" customFormat="false" ht="13" hidden="false" customHeight="false" outlineLevel="0" collapsed="false">
      <c r="A512" s="1" t="s">
        <v>1797</v>
      </c>
      <c r="B512" s="1" t="s">
        <v>1798</v>
      </c>
      <c r="C512" s="2" t="str">
        <f aca="false">IF(ISBLANK(D512),"NO","YES")</f>
        <v>YES</v>
      </c>
      <c r="D512" s="3" t="s">
        <v>1799</v>
      </c>
      <c r="E512" s="3" t="s">
        <v>1800</v>
      </c>
      <c r="F512" s="3" t="n">
        <v>2.3</v>
      </c>
      <c r="G512" s="7" t="n">
        <v>9.7727E-008</v>
      </c>
      <c r="H512" s="3" t="n">
        <v>2</v>
      </c>
    </row>
    <row r="513" customFormat="false" ht="13" hidden="false" customHeight="false" outlineLevel="0" collapsed="false">
      <c r="A513" s="1" t="s">
        <v>1801</v>
      </c>
      <c r="B513" s="1" t="s">
        <v>1802</v>
      </c>
      <c r="C513" s="2" t="str">
        <f aca="false">IF(ISBLANK(D513),"NO","YES")</f>
        <v>YES</v>
      </c>
      <c r="D513" s="3" t="s">
        <v>1803</v>
      </c>
      <c r="E513" s="3" t="s">
        <v>1685</v>
      </c>
      <c r="F513" s="3" t="n">
        <v>5.6</v>
      </c>
      <c r="G513" s="7" t="n">
        <v>9.9186E-008</v>
      </c>
      <c r="H513" s="3" t="n">
        <v>1</v>
      </c>
    </row>
    <row r="514" customFormat="false" ht="13" hidden="false" customHeight="false" outlineLevel="0" collapsed="false">
      <c r="A514" s="1" t="s">
        <v>1804</v>
      </c>
      <c r="B514" s="1" t="s">
        <v>1805</v>
      </c>
      <c r="C514" s="2" t="str">
        <f aca="false">IF(ISBLANK(D514),"NO","YES")</f>
        <v>YES</v>
      </c>
      <c r="D514" s="3" t="s">
        <v>1806</v>
      </c>
      <c r="E514" s="3" t="s">
        <v>308</v>
      </c>
      <c r="F514" s="3" t="n">
        <v>3.2</v>
      </c>
      <c r="G514" s="7" t="n">
        <v>1.0008E-007</v>
      </c>
      <c r="H514" s="3" t="n">
        <v>1</v>
      </c>
    </row>
    <row r="515" customFormat="false" ht="13" hidden="false" customHeight="false" outlineLevel="0" collapsed="false">
      <c r="A515" s="1" t="s">
        <v>1807</v>
      </c>
      <c r="B515" s="1" t="s">
        <v>1808</v>
      </c>
      <c r="C515" s="2" t="str">
        <f aca="false">IF(ISBLANK(D515),"NO","YES")</f>
        <v>YES</v>
      </c>
      <c r="D515" s="3" t="s">
        <v>1809</v>
      </c>
      <c r="E515" s="3" t="s">
        <v>1810</v>
      </c>
      <c r="F515" s="3" t="n">
        <v>13.9</v>
      </c>
      <c r="G515" s="7" t="n">
        <v>1.1938E-007</v>
      </c>
      <c r="H515" s="3" t="n">
        <v>2</v>
      </c>
    </row>
    <row r="516" customFormat="false" ht="13" hidden="false" customHeight="false" outlineLevel="0" collapsed="false">
      <c r="A516" s="1" t="s">
        <v>1811</v>
      </c>
      <c r="B516" s="1" t="s">
        <v>1812</v>
      </c>
      <c r="C516" s="2" t="str">
        <f aca="false">IF(ISBLANK(D516),"NO","YES")</f>
        <v>YES</v>
      </c>
      <c r="D516" s="3" t="s">
        <v>1813</v>
      </c>
      <c r="E516" s="3" t="s">
        <v>1814</v>
      </c>
      <c r="F516" s="3" t="n">
        <v>9.2</v>
      </c>
      <c r="G516" s="7" t="n">
        <v>1.2344E-007</v>
      </c>
      <c r="H516" s="3" t="n">
        <v>2</v>
      </c>
    </row>
    <row r="517" customFormat="false" ht="13" hidden="false" customHeight="false" outlineLevel="0" collapsed="false">
      <c r="A517" s="1" t="s">
        <v>1815</v>
      </c>
      <c r="B517" s="1" t="s">
        <v>1816</v>
      </c>
      <c r="C517" s="2" t="str">
        <f aca="false">IF(ISBLANK(D517),"NO","YES")</f>
        <v>YES</v>
      </c>
      <c r="D517" s="3" t="n">
        <v>16</v>
      </c>
      <c r="F517" s="3" t="n">
        <v>4.1</v>
      </c>
      <c r="G517" s="7" t="n">
        <v>1.2813E-007</v>
      </c>
      <c r="H517" s="3" t="n">
        <v>3</v>
      </c>
    </row>
    <row r="518" customFormat="false" ht="13" hidden="false" customHeight="false" outlineLevel="0" collapsed="false">
      <c r="A518" s="1" t="s">
        <v>1817</v>
      </c>
      <c r="B518" s="1" t="s">
        <v>1818</v>
      </c>
      <c r="C518" s="2" t="str">
        <f aca="false">IF(ISBLANK(D518),"NO","YES")</f>
        <v>YES</v>
      </c>
      <c r="D518" s="3" t="s">
        <v>1819</v>
      </c>
      <c r="E518" s="3" t="s">
        <v>1414</v>
      </c>
      <c r="F518" s="3" t="n">
        <v>5.2</v>
      </c>
      <c r="G518" s="7" t="n">
        <v>1.2911E-007</v>
      </c>
      <c r="H518" s="3" t="n">
        <v>2</v>
      </c>
    </row>
    <row r="519" customFormat="false" ht="13" hidden="false" customHeight="false" outlineLevel="0" collapsed="false">
      <c r="A519" s="1" t="s">
        <v>1820</v>
      </c>
      <c r="B519" s="1" t="s">
        <v>1821</v>
      </c>
      <c r="C519" s="2" t="str">
        <f aca="false">IF(ISBLANK(D519),"NO","YES")</f>
        <v>YES</v>
      </c>
      <c r="D519" s="3" t="s">
        <v>1822</v>
      </c>
      <c r="E519" s="3" t="s">
        <v>1823</v>
      </c>
      <c r="F519" s="3" t="n">
        <v>2</v>
      </c>
      <c r="G519" s="7" t="n">
        <v>1.678E-007</v>
      </c>
      <c r="H519" s="3" t="n">
        <v>1</v>
      </c>
    </row>
    <row r="520" customFormat="false" ht="13" hidden="false" customHeight="false" outlineLevel="0" collapsed="false">
      <c r="A520" s="1" t="s">
        <v>1824</v>
      </c>
      <c r="B520" s="1" t="s">
        <v>1825</v>
      </c>
      <c r="C520" s="2" t="str">
        <f aca="false">IF(ISBLANK(D520),"NO","YES")</f>
        <v>YES</v>
      </c>
      <c r="D520" s="3" t="s">
        <v>1826</v>
      </c>
      <c r="E520" s="3" t="s">
        <v>720</v>
      </c>
      <c r="F520" s="3" t="n">
        <v>8</v>
      </c>
      <c r="G520" s="7" t="n">
        <v>1.9193E-007</v>
      </c>
      <c r="H520" s="3" t="n">
        <v>2</v>
      </c>
    </row>
    <row r="521" customFormat="false" ht="13" hidden="false" customHeight="false" outlineLevel="0" collapsed="false">
      <c r="A521" s="1" t="s">
        <v>1827</v>
      </c>
      <c r="B521" s="1" t="s">
        <v>1828</v>
      </c>
      <c r="C521" s="2" t="str">
        <f aca="false">IF(ISBLANK(D521),"NO","YES")</f>
        <v>YES</v>
      </c>
      <c r="D521" s="3" t="n">
        <v>454</v>
      </c>
      <c r="F521" s="3" t="n">
        <v>2.3</v>
      </c>
      <c r="G521" s="7" t="n">
        <v>2.6735E-007</v>
      </c>
      <c r="H521" s="3" t="n">
        <v>2</v>
      </c>
    </row>
    <row r="522" customFormat="false" ht="13" hidden="false" customHeight="false" outlineLevel="0" collapsed="false">
      <c r="A522" s="1" t="s">
        <v>1829</v>
      </c>
      <c r="B522" s="1" t="s">
        <v>1830</v>
      </c>
      <c r="C522" s="2" t="str">
        <f aca="false">IF(ISBLANK(D522),"NO","YES")</f>
        <v>YES</v>
      </c>
      <c r="D522" s="3" t="n">
        <v>111</v>
      </c>
      <c r="E522" s="3" t="s">
        <v>1831</v>
      </c>
      <c r="F522" s="3" t="n">
        <v>12.2</v>
      </c>
      <c r="G522" s="7" t="n">
        <v>2.7437E-007</v>
      </c>
      <c r="H522" s="3" t="n">
        <v>1</v>
      </c>
    </row>
    <row r="523" customFormat="false" ht="13" hidden="false" customHeight="false" outlineLevel="0" collapsed="false">
      <c r="A523" s="1" t="s">
        <v>1832</v>
      </c>
      <c r="B523" s="1" t="s">
        <v>1833</v>
      </c>
      <c r="C523" s="2" t="str">
        <f aca="false">IF(ISBLANK(D523),"NO","YES")</f>
        <v>YES</v>
      </c>
      <c r="D523" s="3" t="s">
        <v>1834</v>
      </c>
      <c r="E523" s="3" t="s">
        <v>759</v>
      </c>
      <c r="F523" s="3" t="n">
        <v>3</v>
      </c>
      <c r="G523" s="7" t="n">
        <v>3.3428E-007</v>
      </c>
      <c r="H523" s="3" t="n">
        <v>2</v>
      </c>
    </row>
    <row r="524" customFormat="false" ht="13" hidden="false" customHeight="false" outlineLevel="0" collapsed="false">
      <c r="A524" s="1" t="s">
        <v>1835</v>
      </c>
      <c r="B524" s="1" t="s">
        <v>1836</v>
      </c>
      <c r="C524" s="2" t="str">
        <f aca="false">IF(ISBLANK(D524),"NO","YES")</f>
        <v>YES</v>
      </c>
      <c r="D524" s="3" t="s">
        <v>1837</v>
      </c>
      <c r="E524" s="3" t="s">
        <v>1838</v>
      </c>
      <c r="F524" s="3" t="n">
        <v>4.4</v>
      </c>
      <c r="G524" s="7" t="n">
        <v>3.6493E-007</v>
      </c>
      <c r="H524" s="3" t="n">
        <v>1</v>
      </c>
    </row>
    <row r="525" customFormat="false" ht="13" hidden="false" customHeight="false" outlineLevel="0" collapsed="false">
      <c r="A525" s="1" t="s">
        <v>1839</v>
      </c>
      <c r="B525" s="1" t="s">
        <v>1840</v>
      </c>
      <c r="C525" s="2" t="str">
        <f aca="false">IF(ISBLANK(D525),"NO","YES")</f>
        <v>YES</v>
      </c>
      <c r="D525" s="3" t="n">
        <v>594</v>
      </c>
      <c r="E525" s="3" t="s">
        <v>170</v>
      </c>
      <c r="F525" s="3" t="n">
        <v>4.2</v>
      </c>
      <c r="G525" s="7" t="n">
        <v>4.0566E-007</v>
      </c>
      <c r="H525" s="3" t="n">
        <v>2</v>
      </c>
    </row>
    <row r="526" customFormat="false" ht="13" hidden="false" customHeight="false" outlineLevel="0" collapsed="false">
      <c r="A526" s="1" t="s">
        <v>1841</v>
      </c>
      <c r="B526" s="1" t="s">
        <v>1842</v>
      </c>
      <c r="C526" s="2" t="str">
        <f aca="false">IF(ISBLANK(D526),"NO","YES")</f>
        <v>YES</v>
      </c>
      <c r="D526" s="3" t="s">
        <v>1843</v>
      </c>
      <c r="E526" s="3" t="s">
        <v>1844</v>
      </c>
      <c r="F526" s="3" t="n">
        <v>7.3</v>
      </c>
      <c r="G526" s="7" t="n">
        <v>5.3346E-007</v>
      </c>
      <c r="H526" s="3" t="n">
        <v>1</v>
      </c>
    </row>
    <row r="527" customFormat="false" ht="13" hidden="false" customHeight="false" outlineLevel="0" collapsed="false">
      <c r="A527" s="1" t="s">
        <v>1845</v>
      </c>
      <c r="B527" s="1" t="s">
        <v>1846</v>
      </c>
      <c r="C527" s="2" t="str">
        <f aca="false">IF(ISBLANK(D527),"NO","YES")</f>
        <v>YES</v>
      </c>
      <c r="D527" s="3" t="s">
        <v>1847</v>
      </c>
      <c r="E527" s="3" t="s">
        <v>720</v>
      </c>
      <c r="F527" s="3" t="n">
        <v>8.8</v>
      </c>
      <c r="G527" s="7" t="n">
        <v>5.5979E-007</v>
      </c>
      <c r="H527" s="3" t="n">
        <v>2</v>
      </c>
    </row>
    <row r="528" customFormat="false" ht="13" hidden="false" customHeight="false" outlineLevel="0" collapsed="false">
      <c r="A528" s="1" t="s">
        <v>1848</v>
      </c>
      <c r="B528" s="1" t="s">
        <v>1849</v>
      </c>
      <c r="C528" s="2" t="str">
        <f aca="false">IF(ISBLANK(D528),"NO","YES")</f>
        <v>YES</v>
      </c>
      <c r="D528" s="3" t="s">
        <v>1850</v>
      </c>
      <c r="E528" s="3" t="s">
        <v>720</v>
      </c>
      <c r="F528" s="3" t="n">
        <v>4.7</v>
      </c>
      <c r="G528" s="7" t="n">
        <v>5.5979E-007</v>
      </c>
      <c r="H528" s="3" t="n">
        <v>1</v>
      </c>
    </row>
    <row r="529" customFormat="false" ht="13" hidden="false" customHeight="false" outlineLevel="0" collapsed="false">
      <c r="A529" s="1" t="s">
        <v>1851</v>
      </c>
      <c r="B529" s="1" t="s">
        <v>1852</v>
      </c>
      <c r="C529" s="2" t="str">
        <f aca="false">IF(ISBLANK(D529),"NO","YES")</f>
        <v>YES</v>
      </c>
      <c r="D529" s="3" t="s">
        <v>1853</v>
      </c>
      <c r="E529" s="3" t="s">
        <v>1854</v>
      </c>
      <c r="F529" s="3" t="n">
        <v>5.9</v>
      </c>
      <c r="G529" s="7" t="n">
        <v>5.8121E-007</v>
      </c>
      <c r="H529" s="3" t="n">
        <v>2</v>
      </c>
    </row>
    <row r="530" customFormat="false" ht="13" hidden="false" customHeight="false" outlineLevel="0" collapsed="false">
      <c r="A530" s="1" t="s">
        <v>1855</v>
      </c>
      <c r="B530" s="1" t="s">
        <v>1856</v>
      </c>
      <c r="C530" s="2" t="str">
        <f aca="false">IF(ISBLANK(D530),"NO","YES")</f>
        <v>YES</v>
      </c>
      <c r="D530" s="3" t="s">
        <v>1857</v>
      </c>
      <c r="E530" s="3" t="s">
        <v>1858</v>
      </c>
      <c r="F530" s="3" t="n">
        <v>3.4</v>
      </c>
      <c r="G530" s="7" t="n">
        <v>5.8161E-007</v>
      </c>
      <c r="H530" s="3" t="n">
        <v>1</v>
      </c>
    </row>
    <row r="531" customFormat="false" ht="13" hidden="false" customHeight="false" outlineLevel="0" collapsed="false">
      <c r="A531" s="1" t="s">
        <v>1859</v>
      </c>
      <c r="B531" s="1" t="s">
        <v>1860</v>
      </c>
      <c r="C531" s="2" t="str">
        <f aca="false">IF(ISBLANK(D531),"NO","YES")</f>
        <v>YES</v>
      </c>
      <c r="D531" s="3" t="n">
        <v>159</v>
      </c>
      <c r="E531" s="3" t="s">
        <v>596</v>
      </c>
      <c r="F531" s="3" t="n">
        <v>5.7</v>
      </c>
      <c r="G531" s="7" t="n">
        <v>5.9138E-007</v>
      </c>
      <c r="H531" s="3" t="n">
        <v>2</v>
      </c>
    </row>
    <row r="532" customFormat="false" ht="13" hidden="false" customHeight="false" outlineLevel="0" collapsed="false">
      <c r="A532" s="1" t="s">
        <v>1861</v>
      </c>
      <c r="B532" s="1" t="s">
        <v>1862</v>
      </c>
      <c r="C532" s="2" t="str">
        <f aca="false">IF(ISBLANK(D532),"NO","YES")</f>
        <v>YES</v>
      </c>
      <c r="D532" s="3" t="s">
        <v>1863</v>
      </c>
      <c r="E532" s="3" t="s">
        <v>1864</v>
      </c>
      <c r="F532" s="3" t="n">
        <v>7.2</v>
      </c>
      <c r="G532" s="7" t="n">
        <v>6.0475E-007</v>
      </c>
      <c r="H532" s="3" t="n">
        <v>2</v>
      </c>
    </row>
    <row r="533" customFormat="false" ht="13" hidden="false" customHeight="false" outlineLevel="0" collapsed="false">
      <c r="A533" s="1" t="s">
        <v>1865</v>
      </c>
      <c r="B533" s="1" t="s">
        <v>1866</v>
      </c>
      <c r="C533" s="2" t="str">
        <f aca="false">IF(ISBLANK(D533),"NO","YES")</f>
        <v>YES</v>
      </c>
      <c r="D533" s="3" t="s">
        <v>1867</v>
      </c>
      <c r="E533" s="3" t="s">
        <v>1868</v>
      </c>
      <c r="F533" s="3" t="n">
        <v>11.4</v>
      </c>
      <c r="G533" s="7" t="n">
        <v>6.5452E-007</v>
      </c>
      <c r="H533" s="3" t="n">
        <v>2</v>
      </c>
    </row>
    <row r="534" customFormat="false" ht="13" hidden="false" customHeight="false" outlineLevel="0" collapsed="false">
      <c r="A534" s="1" t="s">
        <v>1869</v>
      </c>
      <c r="B534" s="1" t="s">
        <v>1870</v>
      </c>
      <c r="C534" s="2" t="str">
        <f aca="false">IF(ISBLANK(D534),"NO","YES")</f>
        <v>YES</v>
      </c>
      <c r="D534" s="3" t="s">
        <v>1871</v>
      </c>
      <c r="E534" s="3" t="s">
        <v>1486</v>
      </c>
      <c r="F534" s="3" t="n">
        <v>2.6</v>
      </c>
      <c r="G534" s="7" t="n">
        <v>7.0533E-007</v>
      </c>
      <c r="H534" s="3" t="n">
        <v>2</v>
      </c>
    </row>
    <row r="535" customFormat="false" ht="13" hidden="false" customHeight="false" outlineLevel="0" collapsed="false">
      <c r="A535" s="1" t="s">
        <v>1872</v>
      </c>
      <c r="B535" s="1" t="s">
        <v>1873</v>
      </c>
      <c r="C535" s="2" t="str">
        <f aca="false">IF(ISBLANK(D535),"NO","YES")</f>
        <v>YES</v>
      </c>
      <c r="D535" s="3" t="s">
        <v>1874</v>
      </c>
      <c r="E535" s="3" t="s">
        <v>18</v>
      </c>
      <c r="F535" s="3" t="n">
        <v>12.6</v>
      </c>
      <c r="G535" s="7" t="n">
        <v>7.3995E-007</v>
      </c>
      <c r="H535" s="3" t="n">
        <v>1</v>
      </c>
    </row>
    <row r="536" customFormat="false" ht="13" hidden="false" customHeight="false" outlineLevel="0" collapsed="false">
      <c r="A536" s="1" t="s">
        <v>1875</v>
      </c>
      <c r="B536" s="1" t="s">
        <v>1876</v>
      </c>
      <c r="C536" s="2" t="str">
        <f aca="false">IF(ISBLANK(D536),"NO","YES")</f>
        <v>YES</v>
      </c>
      <c r="D536" s="3" t="s">
        <v>1877</v>
      </c>
      <c r="E536" s="3" t="s">
        <v>1414</v>
      </c>
      <c r="F536" s="3" t="n">
        <v>6.4</v>
      </c>
      <c r="G536" s="7" t="n">
        <v>8.5632E-007</v>
      </c>
      <c r="H536" s="3" t="n">
        <v>1</v>
      </c>
    </row>
    <row r="537" customFormat="false" ht="13" hidden="false" customHeight="false" outlineLevel="0" collapsed="false">
      <c r="A537" s="1" t="s">
        <v>1878</v>
      </c>
      <c r="B537" s="1" t="s">
        <v>1879</v>
      </c>
      <c r="C537" s="2" t="str">
        <f aca="false">IF(ISBLANK(D537),"NO","YES")</f>
        <v>YES</v>
      </c>
      <c r="D537" s="3" t="s">
        <v>1880</v>
      </c>
      <c r="E537" s="3" t="s">
        <v>1881</v>
      </c>
      <c r="F537" s="3" t="n">
        <v>14.7</v>
      </c>
      <c r="G537" s="7" t="n">
        <v>9.1568E-007</v>
      </c>
      <c r="H537" s="3" t="n">
        <v>1</v>
      </c>
    </row>
    <row r="538" customFormat="false" ht="13" hidden="false" customHeight="false" outlineLevel="0" collapsed="false">
      <c r="A538" s="1" t="s">
        <v>1882</v>
      </c>
      <c r="B538" s="1" t="s">
        <v>1883</v>
      </c>
      <c r="C538" s="2" t="str">
        <f aca="false">IF(ISBLANK(D538),"NO","YES")</f>
        <v>YES</v>
      </c>
      <c r="D538" s="3" t="s">
        <v>1884</v>
      </c>
      <c r="E538" s="3" t="s">
        <v>1885</v>
      </c>
      <c r="F538" s="3" t="n">
        <v>1.7</v>
      </c>
      <c r="G538" s="7" t="n">
        <v>9.4056E-007</v>
      </c>
      <c r="H538" s="3" t="n">
        <v>2</v>
      </c>
    </row>
    <row r="539" customFormat="false" ht="13" hidden="false" customHeight="false" outlineLevel="0" collapsed="false">
      <c r="A539" s="1" t="s">
        <v>1886</v>
      </c>
      <c r="B539" s="1" t="s">
        <v>1887</v>
      </c>
      <c r="C539" s="2" t="str">
        <f aca="false">IF(ISBLANK(D539),"NO","YES")</f>
        <v>YES</v>
      </c>
      <c r="D539" s="3" t="s">
        <v>1888</v>
      </c>
      <c r="E539" s="3" t="s">
        <v>1889</v>
      </c>
      <c r="F539" s="3" t="n">
        <v>5.3</v>
      </c>
      <c r="G539" s="7" t="n">
        <v>1.0736E-006</v>
      </c>
      <c r="H539" s="3" t="n">
        <v>1</v>
      </c>
    </row>
    <row r="540" customFormat="false" ht="13" hidden="false" customHeight="false" outlineLevel="0" collapsed="false">
      <c r="A540" s="1" t="s">
        <v>1890</v>
      </c>
      <c r="B540" s="1" t="s">
        <v>1891</v>
      </c>
      <c r="C540" s="2" t="str">
        <f aca="false">IF(ISBLANK(D540),"NO","YES")</f>
        <v>YES</v>
      </c>
      <c r="D540" s="3" t="s">
        <v>1892</v>
      </c>
      <c r="E540" s="3" t="s">
        <v>1276</v>
      </c>
      <c r="F540" s="3" t="n">
        <v>1.9</v>
      </c>
      <c r="G540" s="7" t="n">
        <v>1.0736E-006</v>
      </c>
      <c r="H540" s="3" t="n">
        <v>2</v>
      </c>
    </row>
    <row r="541" customFormat="false" ht="13" hidden="false" customHeight="false" outlineLevel="0" collapsed="false">
      <c r="A541" s="1" t="s">
        <v>1893</v>
      </c>
      <c r="B541" s="1" t="s">
        <v>1894</v>
      </c>
      <c r="C541" s="2" t="str">
        <f aca="false">IF(ISBLANK(D541),"NO","YES")</f>
        <v>YES</v>
      </c>
      <c r="D541" s="3" t="s">
        <v>1895</v>
      </c>
      <c r="E541" s="3" t="s">
        <v>1896</v>
      </c>
      <c r="F541" s="3" t="n">
        <v>2.9</v>
      </c>
      <c r="G541" s="7" t="n">
        <v>1.1582E-006</v>
      </c>
      <c r="H541" s="3" t="n">
        <v>2</v>
      </c>
    </row>
    <row r="542" customFormat="false" ht="13" hidden="false" customHeight="false" outlineLevel="0" collapsed="false">
      <c r="A542" s="1" t="s">
        <v>1897</v>
      </c>
      <c r="B542" s="1" t="s">
        <v>1898</v>
      </c>
      <c r="C542" s="2" t="str">
        <f aca="false">IF(ISBLANK(D542),"NO","YES")</f>
        <v>YES</v>
      </c>
      <c r="D542" s="3" t="s">
        <v>1899</v>
      </c>
      <c r="E542" s="3" t="s">
        <v>1900</v>
      </c>
      <c r="F542" s="3" t="n">
        <v>4.7</v>
      </c>
      <c r="G542" s="7" t="n">
        <v>1.3483E-006</v>
      </c>
      <c r="H542" s="3" t="n">
        <v>2</v>
      </c>
    </row>
    <row r="543" customFormat="false" ht="13" hidden="false" customHeight="false" outlineLevel="0" collapsed="false">
      <c r="A543" s="1" t="s">
        <v>1901</v>
      </c>
      <c r="B543" s="1" t="s">
        <v>1902</v>
      </c>
      <c r="C543" s="2" t="str">
        <f aca="false">IF(ISBLANK(D543),"NO","YES")</f>
        <v>YES</v>
      </c>
      <c r="D543" s="3" t="n">
        <v>80</v>
      </c>
      <c r="F543" s="3" t="n">
        <v>10.7</v>
      </c>
      <c r="G543" s="7" t="n">
        <v>1.3864E-006</v>
      </c>
      <c r="H543" s="3" t="n">
        <v>2</v>
      </c>
    </row>
    <row r="544" customFormat="false" ht="13" hidden="false" customHeight="false" outlineLevel="0" collapsed="false">
      <c r="A544" s="1" t="s">
        <v>1903</v>
      </c>
      <c r="B544" s="1" t="s">
        <v>1904</v>
      </c>
      <c r="C544" s="2" t="str">
        <f aca="false">IF(ISBLANK(D544),"NO","YES")</f>
        <v>YES</v>
      </c>
      <c r="D544" s="3" t="s">
        <v>1905</v>
      </c>
      <c r="E544" s="3" t="s">
        <v>1906</v>
      </c>
      <c r="F544" s="3" t="n">
        <v>3.5</v>
      </c>
      <c r="G544" s="7" t="n">
        <v>1.8493E-006</v>
      </c>
      <c r="H544" s="3" t="n">
        <v>1</v>
      </c>
    </row>
    <row r="545" customFormat="false" ht="13" hidden="false" customHeight="false" outlineLevel="0" collapsed="false">
      <c r="A545" s="1" t="s">
        <v>1907</v>
      </c>
      <c r="B545" s="1" t="s">
        <v>1908</v>
      </c>
      <c r="C545" s="2" t="str">
        <f aca="false">IF(ISBLANK(D545),"NO","YES")</f>
        <v>YES</v>
      </c>
      <c r="D545" s="3" t="s">
        <v>1909</v>
      </c>
      <c r="E545" s="3" t="s">
        <v>720</v>
      </c>
      <c r="F545" s="3" t="n">
        <v>1.5</v>
      </c>
      <c r="G545" s="7" t="n">
        <v>2.067E-006</v>
      </c>
      <c r="H545" s="3" t="n">
        <v>5</v>
      </c>
    </row>
    <row r="546" customFormat="false" ht="13" hidden="false" customHeight="false" outlineLevel="0" collapsed="false">
      <c r="A546" s="1" t="s">
        <v>1910</v>
      </c>
      <c r="B546" s="1" t="s">
        <v>1911</v>
      </c>
      <c r="C546" s="2" t="str">
        <f aca="false">IF(ISBLANK(D546),"NO","YES")</f>
        <v>YES</v>
      </c>
      <c r="D546" s="3" t="s">
        <v>1912</v>
      </c>
      <c r="F546" s="3" t="n">
        <v>2.3</v>
      </c>
      <c r="G546" s="7" t="n">
        <v>2.8253E-006</v>
      </c>
      <c r="H546" s="3" t="n">
        <v>2</v>
      </c>
    </row>
    <row r="547" customFormat="false" ht="13" hidden="false" customHeight="false" outlineLevel="0" collapsed="false">
      <c r="A547" s="1" t="s">
        <v>1913</v>
      </c>
      <c r="B547" s="1" t="s">
        <v>1914</v>
      </c>
      <c r="C547" s="2" t="str">
        <f aca="false">IF(ISBLANK(D547),"NO","YES")</f>
        <v>YES</v>
      </c>
      <c r="D547" s="3" t="s">
        <v>1915</v>
      </c>
      <c r="E547" s="3" t="s">
        <v>1916</v>
      </c>
      <c r="F547" s="3" t="n">
        <v>3</v>
      </c>
      <c r="G547" s="7" t="n">
        <v>3.4458E-006</v>
      </c>
      <c r="H547" s="3" t="n">
        <v>2</v>
      </c>
    </row>
    <row r="548" customFormat="false" ht="13" hidden="false" customHeight="false" outlineLevel="0" collapsed="false">
      <c r="A548" s="1" t="s">
        <v>1917</v>
      </c>
      <c r="B548" s="1" t="s">
        <v>1918</v>
      </c>
      <c r="C548" s="2" t="str">
        <f aca="false">IF(ISBLANK(D548),"NO","YES")</f>
        <v>YES</v>
      </c>
      <c r="D548" s="3" t="s">
        <v>1919</v>
      </c>
      <c r="E548" s="3" t="s">
        <v>151</v>
      </c>
      <c r="F548" s="3" t="n">
        <v>1.9</v>
      </c>
      <c r="G548" s="7" t="n">
        <v>3.9471E-006</v>
      </c>
      <c r="H548" s="3" t="n">
        <v>1</v>
      </c>
    </row>
    <row r="549" customFormat="false" ht="13" hidden="false" customHeight="false" outlineLevel="0" collapsed="false">
      <c r="A549" s="1" t="s">
        <v>1920</v>
      </c>
      <c r="B549" s="1" t="s">
        <v>1921</v>
      </c>
      <c r="C549" s="2" t="str">
        <f aca="false">IF(ISBLANK(D549),"NO","YES")</f>
        <v>YES</v>
      </c>
      <c r="D549" s="3" t="s">
        <v>1922</v>
      </c>
      <c r="E549" s="3" t="s">
        <v>1923</v>
      </c>
      <c r="F549" s="3" t="n">
        <v>5.5</v>
      </c>
      <c r="G549" s="7" t="n">
        <v>4.857E-006</v>
      </c>
      <c r="H549" s="3" t="n">
        <v>2</v>
      </c>
    </row>
    <row r="550" customFormat="false" ht="13" hidden="false" customHeight="false" outlineLevel="0" collapsed="false">
      <c r="A550" s="1" t="s">
        <v>1924</v>
      </c>
      <c r="B550" s="1" t="s">
        <v>1925</v>
      </c>
      <c r="C550" s="2" t="str">
        <f aca="false">IF(ISBLANK(D550),"NO","YES")</f>
        <v>YES</v>
      </c>
      <c r="D550" s="3" t="s">
        <v>1926</v>
      </c>
      <c r="E550" s="3" t="s">
        <v>1514</v>
      </c>
      <c r="F550" s="3" t="n">
        <v>3.7</v>
      </c>
      <c r="G550" s="7" t="n">
        <v>5.2078E-006</v>
      </c>
      <c r="H550" s="3" t="n">
        <v>2</v>
      </c>
    </row>
    <row r="551" customFormat="false" ht="13" hidden="false" customHeight="false" outlineLevel="0" collapsed="false">
      <c r="A551" s="1" t="s">
        <v>1927</v>
      </c>
      <c r="B551" s="1" t="s">
        <v>1928</v>
      </c>
      <c r="C551" s="2" t="str">
        <f aca="false">IF(ISBLANK(D551),"NO","YES")</f>
        <v>YES</v>
      </c>
      <c r="D551" s="3" t="s">
        <v>1929</v>
      </c>
      <c r="E551" s="3" t="s">
        <v>1930</v>
      </c>
      <c r="F551" s="3" t="n">
        <v>5.4</v>
      </c>
      <c r="G551" s="7" t="n">
        <v>5.238E-006</v>
      </c>
      <c r="H551" s="3" t="n">
        <v>2</v>
      </c>
    </row>
    <row r="552" customFormat="false" ht="13" hidden="false" customHeight="false" outlineLevel="0" collapsed="false">
      <c r="A552" s="1" t="s">
        <v>1931</v>
      </c>
      <c r="B552" s="1" t="s">
        <v>1932</v>
      </c>
      <c r="C552" s="2" t="str">
        <f aca="false">IF(ISBLANK(D552),"NO","YES")</f>
        <v>YES</v>
      </c>
      <c r="D552" s="3" t="s">
        <v>1933</v>
      </c>
      <c r="E552" s="3" t="s">
        <v>720</v>
      </c>
      <c r="F552" s="3" t="n">
        <v>3.2</v>
      </c>
      <c r="G552" s="7" t="n">
        <v>5.2851E-006</v>
      </c>
      <c r="H552" s="3" t="n">
        <v>1</v>
      </c>
    </row>
    <row r="553" customFormat="false" ht="13" hidden="false" customHeight="false" outlineLevel="0" collapsed="false">
      <c r="A553" s="1" t="s">
        <v>1934</v>
      </c>
      <c r="B553" s="1" t="s">
        <v>1935</v>
      </c>
      <c r="C553" s="2" t="str">
        <f aca="false">IF(ISBLANK(D553),"NO","YES")</f>
        <v>YES</v>
      </c>
      <c r="D553" s="3" t="n">
        <v>34</v>
      </c>
      <c r="F553" s="3" t="n">
        <v>3</v>
      </c>
      <c r="G553" s="7" t="n">
        <v>5.5707E-006</v>
      </c>
      <c r="H553" s="3" t="n">
        <v>2</v>
      </c>
    </row>
    <row r="554" customFormat="false" ht="13" hidden="false" customHeight="false" outlineLevel="0" collapsed="false">
      <c r="A554" s="1" t="s">
        <v>1936</v>
      </c>
      <c r="B554" s="1" t="s">
        <v>1937</v>
      </c>
      <c r="C554" s="2" t="str">
        <f aca="false">IF(ISBLANK(D554),"NO","YES")</f>
        <v>YES</v>
      </c>
      <c r="D554" s="3" t="s">
        <v>1938</v>
      </c>
      <c r="E554" s="3" t="s">
        <v>881</v>
      </c>
      <c r="F554" s="3" t="n">
        <v>6.9</v>
      </c>
      <c r="G554" s="7" t="n">
        <v>5.6458E-006</v>
      </c>
      <c r="H554" s="3" t="n">
        <v>2</v>
      </c>
    </row>
    <row r="555" customFormat="false" ht="13" hidden="false" customHeight="false" outlineLevel="0" collapsed="false">
      <c r="A555" s="1" t="s">
        <v>1939</v>
      </c>
      <c r="B555" s="1" t="s">
        <v>1940</v>
      </c>
      <c r="C555" s="2" t="str">
        <f aca="false">IF(ISBLANK(D555),"NO","YES")</f>
        <v>YES</v>
      </c>
      <c r="D555" s="3" t="s">
        <v>1941</v>
      </c>
      <c r="E555" s="3" t="s">
        <v>1942</v>
      </c>
      <c r="F555" s="3" t="n">
        <v>2.4</v>
      </c>
      <c r="G555" s="7" t="n">
        <v>6.0602E-006</v>
      </c>
      <c r="H555" s="3" t="n">
        <v>2</v>
      </c>
    </row>
    <row r="556" customFormat="false" ht="13" hidden="false" customHeight="false" outlineLevel="0" collapsed="false">
      <c r="A556" s="1" t="s">
        <v>1943</v>
      </c>
      <c r="B556" s="1" t="s">
        <v>1944</v>
      </c>
      <c r="C556" s="2" t="str">
        <f aca="false">IF(ISBLANK(D556),"NO","YES")</f>
        <v>YES</v>
      </c>
      <c r="D556" s="3" t="s">
        <v>1945</v>
      </c>
      <c r="E556" s="3" t="s">
        <v>1946</v>
      </c>
      <c r="F556" s="3" t="n">
        <v>3.7</v>
      </c>
      <c r="G556" s="7" t="n">
        <v>6.1377E-006</v>
      </c>
      <c r="H556" s="3" t="n">
        <v>2</v>
      </c>
    </row>
    <row r="557" customFormat="false" ht="13" hidden="false" customHeight="false" outlineLevel="0" collapsed="false">
      <c r="A557" s="1" t="s">
        <v>1947</v>
      </c>
      <c r="B557" s="1" t="s">
        <v>1948</v>
      </c>
      <c r="C557" s="2" t="str">
        <f aca="false">IF(ISBLANK(D557),"NO","YES")</f>
        <v>YES</v>
      </c>
      <c r="D557" s="3" t="s">
        <v>1949</v>
      </c>
      <c r="E557" s="3" t="s">
        <v>1950</v>
      </c>
      <c r="F557" s="3" t="n">
        <v>6</v>
      </c>
      <c r="G557" s="7" t="n">
        <v>6.1643E-006</v>
      </c>
      <c r="H557" s="3" t="n">
        <v>1</v>
      </c>
    </row>
    <row r="558" customFormat="false" ht="13" hidden="false" customHeight="false" outlineLevel="0" collapsed="false">
      <c r="A558" s="1" t="s">
        <v>1951</v>
      </c>
      <c r="B558" s="1" t="s">
        <v>1952</v>
      </c>
      <c r="C558" s="2" t="str">
        <f aca="false">IF(ISBLANK(D558),"NO","YES")</f>
        <v>YES</v>
      </c>
      <c r="D558" s="3" t="s">
        <v>1953</v>
      </c>
      <c r="E558" s="3" t="s">
        <v>1954</v>
      </c>
      <c r="F558" s="3" t="n">
        <v>9.6</v>
      </c>
      <c r="G558" s="7" t="n">
        <v>6.3405E-006</v>
      </c>
      <c r="H558" s="3" t="n">
        <v>2</v>
      </c>
    </row>
    <row r="559" customFormat="false" ht="13" hidden="false" customHeight="false" outlineLevel="0" collapsed="false">
      <c r="A559" s="1" t="s">
        <v>1955</v>
      </c>
      <c r="B559" s="1" t="s">
        <v>1956</v>
      </c>
      <c r="C559" s="2" t="str">
        <f aca="false">IF(ISBLANK(D559),"NO","YES")</f>
        <v>YES</v>
      </c>
      <c r="D559" s="3" t="n">
        <v>945</v>
      </c>
      <c r="E559" s="3" t="s">
        <v>18</v>
      </c>
      <c r="F559" s="3" t="n">
        <v>1.9</v>
      </c>
      <c r="G559" s="7" t="n">
        <v>7.7271E-006</v>
      </c>
      <c r="H559" s="3" t="n">
        <v>5</v>
      </c>
    </row>
    <row r="560" customFormat="false" ht="13" hidden="false" customHeight="false" outlineLevel="0" collapsed="false">
      <c r="A560" s="1" t="s">
        <v>1957</v>
      </c>
      <c r="B560" s="1" t="s">
        <v>1958</v>
      </c>
      <c r="C560" s="2" t="str">
        <f aca="false">IF(ISBLANK(D560),"NO","YES")</f>
        <v>YES</v>
      </c>
      <c r="D560" s="3" t="s">
        <v>1959</v>
      </c>
      <c r="E560" s="3" t="s">
        <v>1960</v>
      </c>
      <c r="F560" s="3" t="n">
        <v>4.3</v>
      </c>
      <c r="G560" s="7" t="n">
        <v>8.4141E-006</v>
      </c>
      <c r="H560" s="3" t="n">
        <v>1</v>
      </c>
    </row>
    <row r="561" customFormat="false" ht="13" hidden="false" customHeight="false" outlineLevel="0" collapsed="false">
      <c r="A561" s="1" t="s">
        <v>1961</v>
      </c>
      <c r="B561" s="1" t="s">
        <v>1962</v>
      </c>
      <c r="C561" s="2" t="str">
        <f aca="false">IF(ISBLANK(D561),"NO","YES")</f>
        <v>YES</v>
      </c>
      <c r="D561" s="3" t="n">
        <v>168</v>
      </c>
      <c r="F561" s="3" t="n">
        <v>12.6</v>
      </c>
      <c r="G561" s="7" t="n">
        <v>8.8018E-006</v>
      </c>
      <c r="H561" s="3" t="n">
        <v>2</v>
      </c>
    </row>
    <row r="562" customFormat="false" ht="13" hidden="false" customHeight="false" outlineLevel="0" collapsed="false">
      <c r="A562" s="1" t="s">
        <v>1963</v>
      </c>
      <c r="B562" s="1" t="s">
        <v>1964</v>
      </c>
      <c r="C562" s="2" t="str">
        <f aca="false">IF(ISBLANK(D562),"NO","YES")</f>
        <v>YES</v>
      </c>
      <c r="D562" s="3" t="n">
        <v>203</v>
      </c>
      <c r="F562" s="3" t="n">
        <v>3</v>
      </c>
      <c r="G562" s="7" t="n">
        <v>9.5668E-006</v>
      </c>
      <c r="H562" s="3" t="n">
        <v>3</v>
      </c>
    </row>
    <row r="563" customFormat="false" ht="13" hidden="false" customHeight="false" outlineLevel="0" collapsed="false">
      <c r="A563" s="1" t="s">
        <v>1965</v>
      </c>
      <c r="B563" s="1" t="s">
        <v>1966</v>
      </c>
      <c r="C563" s="2" t="str">
        <f aca="false">IF(ISBLANK(D563),"NO","YES")</f>
        <v>YES</v>
      </c>
      <c r="D563" s="3" t="s">
        <v>1967</v>
      </c>
      <c r="E563" s="3" t="s">
        <v>233</v>
      </c>
      <c r="F563" s="3" t="n">
        <v>1.3</v>
      </c>
      <c r="G563" s="7" t="n">
        <v>9.9701E-006</v>
      </c>
      <c r="H563" s="3" t="n">
        <v>2</v>
      </c>
    </row>
    <row r="564" customFormat="false" ht="13" hidden="false" customHeight="false" outlineLevel="0" collapsed="false">
      <c r="A564" s="1" t="s">
        <v>1968</v>
      </c>
      <c r="B564" s="1" t="s">
        <v>1969</v>
      </c>
      <c r="C564" s="2" t="str">
        <f aca="false">IF(ISBLANK(D564),"NO","YES")</f>
        <v>YES</v>
      </c>
      <c r="D564" s="3" t="s">
        <v>1970</v>
      </c>
      <c r="E564" s="3" t="s">
        <v>1971</v>
      </c>
      <c r="F564" s="3" t="n">
        <v>4.9</v>
      </c>
      <c r="G564" s="7" t="n">
        <v>1.1786E-005</v>
      </c>
      <c r="H564" s="3" t="n">
        <v>1</v>
      </c>
    </row>
    <row r="565" customFormat="false" ht="13" hidden="false" customHeight="false" outlineLevel="0" collapsed="false">
      <c r="A565" s="1" t="s">
        <v>1972</v>
      </c>
      <c r="B565" s="1" t="s">
        <v>1973</v>
      </c>
      <c r="C565" s="2" t="str">
        <f aca="false">IF(ISBLANK(D565),"NO","YES")</f>
        <v>YES</v>
      </c>
      <c r="D565" s="3" t="n">
        <v>245</v>
      </c>
      <c r="E565" s="3" t="s">
        <v>1930</v>
      </c>
      <c r="F565" s="3" t="n">
        <v>11.9</v>
      </c>
      <c r="G565" s="7" t="n">
        <v>1.3188E-005</v>
      </c>
      <c r="H565" s="3" t="n">
        <v>2</v>
      </c>
    </row>
    <row r="566" customFormat="false" ht="13" hidden="false" customHeight="false" outlineLevel="0" collapsed="false">
      <c r="A566" s="1" t="s">
        <v>1974</v>
      </c>
      <c r="B566" s="1" t="s">
        <v>1975</v>
      </c>
      <c r="C566" s="2" t="str">
        <f aca="false">IF(ISBLANK(D566),"NO","YES")</f>
        <v>YES</v>
      </c>
      <c r="D566" s="3" t="n">
        <v>484</v>
      </c>
      <c r="F566" s="3" t="n">
        <v>3.7</v>
      </c>
      <c r="G566" s="7" t="n">
        <v>1.3833E-005</v>
      </c>
      <c r="H566" s="3" t="n">
        <v>1</v>
      </c>
    </row>
    <row r="567" customFormat="false" ht="13" hidden="false" customHeight="false" outlineLevel="0" collapsed="false">
      <c r="A567" s="1" t="s">
        <v>1976</v>
      </c>
      <c r="B567" s="1" t="s">
        <v>1977</v>
      </c>
      <c r="C567" s="2" t="str">
        <f aca="false">IF(ISBLANK(D567),"NO","YES")</f>
        <v>YES</v>
      </c>
      <c r="D567" s="3" t="s">
        <v>1978</v>
      </c>
      <c r="E567" s="3" t="s">
        <v>440</v>
      </c>
      <c r="F567" s="3" t="n">
        <v>1.5</v>
      </c>
      <c r="G567" s="7" t="n">
        <v>1.4521E-005</v>
      </c>
      <c r="H567" s="3" t="n">
        <v>1</v>
      </c>
    </row>
    <row r="568" customFormat="false" ht="13" hidden="false" customHeight="false" outlineLevel="0" collapsed="false">
      <c r="A568" s="1" t="s">
        <v>1979</v>
      </c>
      <c r="B568" s="1" t="s">
        <v>1980</v>
      </c>
      <c r="C568" s="2" t="str">
        <f aca="false">IF(ISBLANK(D568),"NO","YES")</f>
        <v>YES</v>
      </c>
      <c r="D568" s="3" t="s">
        <v>1981</v>
      </c>
      <c r="E568" s="3" t="s">
        <v>1982</v>
      </c>
      <c r="F568" s="3" t="n">
        <v>4.1</v>
      </c>
      <c r="G568" s="7" t="n">
        <v>1.9791E-005</v>
      </c>
      <c r="H568" s="3" t="n">
        <v>1</v>
      </c>
    </row>
    <row r="569" customFormat="false" ht="13" hidden="false" customHeight="false" outlineLevel="0" collapsed="false">
      <c r="A569" s="1" t="s">
        <v>1983</v>
      </c>
      <c r="B569" s="1" t="s">
        <v>1984</v>
      </c>
      <c r="C569" s="2" t="str">
        <f aca="false">IF(ISBLANK(D569),"NO","YES")</f>
        <v>YES</v>
      </c>
      <c r="D569" s="3" t="s">
        <v>1985</v>
      </c>
      <c r="E569" s="3" t="s">
        <v>1986</v>
      </c>
      <c r="F569" s="3" t="n">
        <v>4</v>
      </c>
      <c r="G569" s="7" t="n">
        <v>2.0716E-005</v>
      </c>
      <c r="H569" s="3" t="n">
        <v>1</v>
      </c>
    </row>
    <row r="570" customFormat="false" ht="13" hidden="false" customHeight="false" outlineLevel="0" collapsed="false">
      <c r="A570" s="1" t="s">
        <v>1987</v>
      </c>
      <c r="B570" s="1" t="s">
        <v>1988</v>
      </c>
      <c r="C570" s="2" t="str">
        <f aca="false">IF(ISBLANK(D570),"NO","YES")</f>
        <v>YES</v>
      </c>
      <c r="D570" s="3" t="s">
        <v>1989</v>
      </c>
      <c r="E570" s="3" t="s">
        <v>308</v>
      </c>
      <c r="F570" s="3" t="n">
        <v>4</v>
      </c>
      <c r="G570" s="7" t="n">
        <v>2.2435E-005</v>
      </c>
      <c r="H570" s="3" t="n">
        <v>1</v>
      </c>
    </row>
    <row r="571" customFormat="false" ht="13" hidden="false" customHeight="false" outlineLevel="0" collapsed="false">
      <c r="A571" s="1" t="s">
        <v>1990</v>
      </c>
      <c r="B571" s="1" t="s">
        <v>1991</v>
      </c>
      <c r="C571" s="2" t="str">
        <f aca="false">IF(ISBLANK(D571),"NO","YES")</f>
        <v>YES</v>
      </c>
      <c r="D571" s="3" t="s">
        <v>1992</v>
      </c>
      <c r="E571" s="3" t="s">
        <v>1993</v>
      </c>
      <c r="F571" s="3" t="n">
        <v>2.6</v>
      </c>
      <c r="G571" s="7" t="n">
        <v>2.2642E-005</v>
      </c>
      <c r="H571" s="3" t="n">
        <v>2</v>
      </c>
    </row>
    <row r="572" customFormat="false" ht="13" hidden="false" customHeight="false" outlineLevel="0" collapsed="false">
      <c r="A572" s="1" t="s">
        <v>1994</v>
      </c>
      <c r="B572" s="1" t="s">
        <v>1995</v>
      </c>
      <c r="C572" s="2" t="str">
        <f aca="false">IF(ISBLANK(D572),"NO","YES")</f>
        <v>YES</v>
      </c>
      <c r="D572" s="3" t="n">
        <v>314</v>
      </c>
      <c r="E572" s="3" t="s">
        <v>1996</v>
      </c>
      <c r="F572" s="3" t="n">
        <v>1.7</v>
      </c>
      <c r="G572" s="7" t="n">
        <v>2.337E-005</v>
      </c>
      <c r="H572" s="3" t="n">
        <v>1</v>
      </c>
    </row>
    <row r="573" customFormat="false" ht="13" hidden="false" customHeight="false" outlineLevel="0" collapsed="false">
      <c r="A573" s="1" t="s">
        <v>1997</v>
      </c>
      <c r="B573" s="1" t="s">
        <v>1998</v>
      </c>
      <c r="C573" s="2" t="str">
        <f aca="false">IF(ISBLANK(D573),"NO","YES")</f>
        <v>YES</v>
      </c>
      <c r="D573" s="3" t="n">
        <v>127</v>
      </c>
      <c r="E573" s="3" t="s">
        <v>720</v>
      </c>
      <c r="F573" s="3" t="n">
        <v>8.7</v>
      </c>
      <c r="G573" s="7" t="n">
        <v>2.3708E-005</v>
      </c>
      <c r="H573" s="3" t="n">
        <v>1</v>
      </c>
    </row>
    <row r="574" customFormat="false" ht="13" hidden="false" customHeight="false" outlineLevel="0" collapsed="false">
      <c r="A574" s="1" t="s">
        <v>1999</v>
      </c>
      <c r="B574" s="1" t="s">
        <v>2000</v>
      </c>
      <c r="C574" s="2" t="str">
        <f aca="false">IF(ISBLANK(D574),"NO","YES")</f>
        <v>YES</v>
      </c>
      <c r="D574" s="3" t="n">
        <v>351</v>
      </c>
      <c r="E574" s="3" t="s">
        <v>1421</v>
      </c>
      <c r="F574" s="3" t="n">
        <v>4.7</v>
      </c>
      <c r="G574" s="7" t="n">
        <v>2.4703E-005</v>
      </c>
      <c r="H574" s="3" t="n">
        <v>1</v>
      </c>
    </row>
    <row r="575" customFormat="false" ht="13" hidden="false" customHeight="false" outlineLevel="0" collapsed="false">
      <c r="A575" s="1" t="s">
        <v>2001</v>
      </c>
      <c r="B575" s="1" t="s">
        <v>2002</v>
      </c>
      <c r="C575" s="2" t="str">
        <f aca="false">IF(ISBLANK(D575),"NO","YES")</f>
        <v>YES</v>
      </c>
      <c r="D575" s="3" t="n">
        <v>11</v>
      </c>
      <c r="E575" s="3" t="s">
        <v>2003</v>
      </c>
      <c r="F575" s="3" t="n">
        <v>6.4</v>
      </c>
      <c r="G575" s="7" t="n">
        <v>2.4908E-005</v>
      </c>
      <c r="H575" s="3" t="n">
        <v>1</v>
      </c>
    </row>
    <row r="576" customFormat="false" ht="13" hidden="false" customHeight="false" outlineLevel="0" collapsed="false">
      <c r="A576" s="1" t="s">
        <v>2004</v>
      </c>
      <c r="B576" s="1" t="s">
        <v>2005</v>
      </c>
      <c r="C576" s="2" t="str">
        <f aca="false">IF(ISBLANK(D576),"NO","YES")</f>
        <v>YES</v>
      </c>
      <c r="D576" s="3" t="n">
        <v>2</v>
      </c>
      <c r="F576" s="3" t="n">
        <v>5.9</v>
      </c>
      <c r="G576" s="7" t="n">
        <v>2.7627E-005</v>
      </c>
      <c r="H576" s="3" t="n">
        <v>3</v>
      </c>
    </row>
    <row r="577" customFormat="false" ht="13" hidden="false" customHeight="false" outlineLevel="0" collapsed="false">
      <c r="A577" s="1" t="s">
        <v>2006</v>
      </c>
      <c r="B577" s="1" t="s">
        <v>2007</v>
      </c>
      <c r="C577" s="2" t="str">
        <f aca="false">IF(ISBLANK(D577),"NO","YES")</f>
        <v>YES</v>
      </c>
      <c r="D577" s="3" t="n">
        <v>304</v>
      </c>
      <c r="E577" s="3" t="s">
        <v>2008</v>
      </c>
      <c r="F577" s="3" t="n">
        <v>4.6</v>
      </c>
      <c r="G577" s="7" t="n">
        <v>3.0645E-005</v>
      </c>
      <c r="H577" s="3" t="n">
        <v>1</v>
      </c>
    </row>
    <row r="578" customFormat="false" ht="13" hidden="false" customHeight="false" outlineLevel="0" collapsed="false">
      <c r="A578" s="1" t="s">
        <v>2009</v>
      </c>
      <c r="B578" s="1" t="s">
        <v>2010</v>
      </c>
      <c r="C578" s="2" t="str">
        <f aca="false">IF(ISBLANK(D578),"NO","YES")</f>
        <v>YES</v>
      </c>
      <c r="D578" s="3" t="n">
        <v>315</v>
      </c>
      <c r="F578" s="3" t="n">
        <v>9.8</v>
      </c>
      <c r="G578" s="7" t="n">
        <v>3.197E-005</v>
      </c>
      <c r="H578" s="3" t="n">
        <v>2</v>
      </c>
    </row>
    <row r="579" customFormat="false" ht="13" hidden="false" customHeight="false" outlineLevel="0" collapsed="false">
      <c r="A579" s="1" t="s">
        <v>2011</v>
      </c>
      <c r="B579" s="1" t="s">
        <v>2012</v>
      </c>
      <c r="C579" s="2" t="str">
        <f aca="false">IF(ISBLANK(D579),"NO","YES")</f>
        <v>YES</v>
      </c>
      <c r="D579" s="3" t="s">
        <v>2013</v>
      </c>
      <c r="E579" s="3" t="s">
        <v>2014</v>
      </c>
      <c r="F579" s="3" t="n">
        <v>8.2</v>
      </c>
      <c r="G579" s="7" t="n">
        <v>3.512E-005</v>
      </c>
      <c r="H579" s="3" t="n">
        <v>2</v>
      </c>
    </row>
    <row r="580" customFormat="false" ht="13" hidden="false" customHeight="false" outlineLevel="0" collapsed="false">
      <c r="A580" s="1" t="s">
        <v>2015</v>
      </c>
      <c r="B580" s="1" t="s">
        <v>2016</v>
      </c>
      <c r="C580" s="2" t="str">
        <f aca="false">IF(ISBLANK(D580),"NO","YES")</f>
        <v>YES</v>
      </c>
      <c r="D580" s="3" t="s">
        <v>2017</v>
      </c>
      <c r="E580" s="3" t="s">
        <v>2018</v>
      </c>
      <c r="F580" s="3" t="n">
        <v>1.7</v>
      </c>
      <c r="G580" s="7" t="n">
        <v>3.6182E-005</v>
      </c>
      <c r="H580" s="3" t="n">
        <v>2</v>
      </c>
    </row>
    <row r="581" customFormat="false" ht="13" hidden="false" customHeight="false" outlineLevel="0" collapsed="false">
      <c r="A581" s="1" t="s">
        <v>2019</v>
      </c>
      <c r="B581" s="1" t="s">
        <v>2020</v>
      </c>
      <c r="C581" s="2" t="str">
        <f aca="false">IF(ISBLANK(D581),"NO","YES")</f>
        <v>YES</v>
      </c>
      <c r="D581" s="3" t="n">
        <v>122</v>
      </c>
      <c r="E581" s="3" t="s">
        <v>46</v>
      </c>
      <c r="F581" s="3" t="n">
        <v>1</v>
      </c>
      <c r="G581" s="7" t="n">
        <v>3.7763E-005</v>
      </c>
      <c r="H581" s="3" t="n">
        <v>1</v>
      </c>
    </row>
    <row r="582" customFormat="false" ht="13" hidden="false" customHeight="false" outlineLevel="0" collapsed="false">
      <c r="A582" s="1" t="s">
        <v>2021</v>
      </c>
      <c r="B582" s="1" t="s">
        <v>2022</v>
      </c>
      <c r="C582" s="2" t="str">
        <f aca="false">IF(ISBLANK(D582),"NO","YES")</f>
        <v>YES</v>
      </c>
      <c r="D582" s="3" t="s">
        <v>2023</v>
      </c>
      <c r="E582" s="3" t="s">
        <v>2024</v>
      </c>
      <c r="F582" s="3" t="n">
        <v>4.4</v>
      </c>
      <c r="G582" s="7" t="n">
        <v>4.2099E-005</v>
      </c>
      <c r="H582" s="3" t="n">
        <v>2</v>
      </c>
    </row>
    <row r="583" customFormat="false" ht="13" hidden="false" customHeight="false" outlineLevel="0" collapsed="false">
      <c r="A583" s="1" t="s">
        <v>2025</v>
      </c>
      <c r="B583" s="1" t="s">
        <v>2026</v>
      </c>
      <c r="C583" s="2" t="str">
        <f aca="false">IF(ISBLANK(D583),"NO","YES")</f>
        <v>YES</v>
      </c>
      <c r="D583" s="3" t="s">
        <v>2027</v>
      </c>
      <c r="E583" s="3" t="s">
        <v>1276</v>
      </c>
      <c r="F583" s="3" t="n">
        <v>5.6</v>
      </c>
      <c r="G583" s="7" t="n">
        <v>4.6429E-005</v>
      </c>
      <c r="H583" s="3" t="n">
        <v>2</v>
      </c>
    </row>
    <row r="584" customFormat="false" ht="13" hidden="false" customHeight="false" outlineLevel="0" collapsed="false">
      <c r="A584" s="1" t="s">
        <v>2028</v>
      </c>
      <c r="B584" s="1" t="s">
        <v>2029</v>
      </c>
      <c r="C584" s="2" t="str">
        <f aca="false">IF(ISBLANK(D584),"NO","YES")</f>
        <v>YES</v>
      </c>
      <c r="D584" s="3" t="s">
        <v>2030</v>
      </c>
      <c r="E584" s="3" t="s">
        <v>1544</v>
      </c>
      <c r="F584" s="3" t="n">
        <v>3.1</v>
      </c>
      <c r="G584" s="7" t="n">
        <v>5.6044E-005</v>
      </c>
      <c r="H584" s="3" t="n">
        <v>2</v>
      </c>
    </row>
    <row r="585" customFormat="false" ht="13" hidden="false" customHeight="false" outlineLevel="0" collapsed="false">
      <c r="A585" s="1" t="s">
        <v>2031</v>
      </c>
      <c r="B585" s="1" t="s">
        <v>2032</v>
      </c>
      <c r="C585" s="2" t="str">
        <f aca="false">IF(ISBLANK(D585),"NO","YES")</f>
        <v>YES</v>
      </c>
      <c r="D585" s="3" t="s">
        <v>2033</v>
      </c>
      <c r="E585" s="3" t="s">
        <v>986</v>
      </c>
      <c r="F585" s="3" t="n">
        <v>3.2</v>
      </c>
      <c r="G585" s="7" t="n">
        <v>5.6667E-005</v>
      </c>
      <c r="H585" s="3" t="n">
        <v>2</v>
      </c>
    </row>
    <row r="586" customFormat="false" ht="13" hidden="false" customHeight="false" outlineLevel="0" collapsed="false">
      <c r="A586" s="1" t="s">
        <v>2034</v>
      </c>
      <c r="B586" s="1" t="s">
        <v>2035</v>
      </c>
      <c r="C586" s="2" t="str">
        <f aca="false">IF(ISBLANK(D586),"NO","YES")</f>
        <v>YES</v>
      </c>
      <c r="D586" s="3" t="s">
        <v>2036</v>
      </c>
      <c r="E586" s="3" t="s">
        <v>1414</v>
      </c>
      <c r="F586" s="3" t="n">
        <v>3.3</v>
      </c>
      <c r="G586" s="7" t="n">
        <v>5.7635E-005</v>
      </c>
      <c r="H586" s="3" t="n">
        <v>2</v>
      </c>
    </row>
    <row r="587" customFormat="false" ht="13" hidden="false" customHeight="false" outlineLevel="0" collapsed="false">
      <c r="A587" s="1" t="s">
        <v>2037</v>
      </c>
      <c r="B587" s="1" t="s">
        <v>2038</v>
      </c>
      <c r="C587" s="2" t="str">
        <f aca="false">IF(ISBLANK(D587),"NO","YES")</f>
        <v>YES</v>
      </c>
      <c r="D587" s="3" t="n">
        <v>337</v>
      </c>
      <c r="F587" s="3" t="n">
        <v>3.8</v>
      </c>
      <c r="G587" s="7" t="n">
        <v>6.2208E-005</v>
      </c>
      <c r="H587" s="3" t="n">
        <v>1</v>
      </c>
    </row>
    <row r="588" customFormat="false" ht="13" hidden="false" customHeight="false" outlineLevel="0" collapsed="false">
      <c r="A588" s="1" t="s">
        <v>2039</v>
      </c>
      <c r="B588" s="1" t="s">
        <v>2040</v>
      </c>
      <c r="C588" s="2" t="str">
        <f aca="false">IF(ISBLANK(D588),"NO","YES")</f>
        <v>YES</v>
      </c>
      <c r="D588" s="3" t="s">
        <v>2041</v>
      </c>
      <c r="E588" s="3" t="s">
        <v>151</v>
      </c>
      <c r="F588" s="3" t="n">
        <v>1.4</v>
      </c>
      <c r="G588" s="7" t="n">
        <v>6.276E-005</v>
      </c>
      <c r="H588" s="3" t="n">
        <v>2</v>
      </c>
    </row>
    <row r="589" customFormat="false" ht="13" hidden="false" customHeight="false" outlineLevel="0" collapsed="false">
      <c r="A589" s="1" t="s">
        <v>2042</v>
      </c>
      <c r="B589" s="1" t="s">
        <v>2043</v>
      </c>
      <c r="C589" s="2" t="str">
        <f aca="false">IF(ISBLANK(D589),"NO","YES")</f>
        <v>YES</v>
      </c>
      <c r="D589" s="3" t="s">
        <v>2044</v>
      </c>
      <c r="E589" s="3" t="s">
        <v>755</v>
      </c>
      <c r="F589" s="3" t="n">
        <v>2.6</v>
      </c>
      <c r="G589" s="7" t="n">
        <v>6.3805E-005</v>
      </c>
      <c r="H589" s="3" t="n">
        <v>2</v>
      </c>
    </row>
    <row r="590" customFormat="false" ht="13" hidden="false" customHeight="false" outlineLevel="0" collapsed="false">
      <c r="A590" s="1" t="s">
        <v>2045</v>
      </c>
      <c r="B590" s="1" t="s">
        <v>2046</v>
      </c>
      <c r="C590" s="2" t="str">
        <f aca="false">IF(ISBLANK(D590),"NO","YES")</f>
        <v>YES</v>
      </c>
      <c r="D590" s="3" t="n">
        <v>117</v>
      </c>
      <c r="F590" s="3" t="n">
        <v>5.2</v>
      </c>
      <c r="G590" s="7" t="n">
        <v>7.0345E-005</v>
      </c>
      <c r="H590" s="3" t="n">
        <v>2</v>
      </c>
    </row>
    <row r="591" customFormat="false" ht="13" hidden="false" customHeight="false" outlineLevel="0" collapsed="false">
      <c r="A591" s="1" t="s">
        <v>2047</v>
      </c>
      <c r="B591" s="1" t="s">
        <v>2048</v>
      </c>
      <c r="C591" s="2" t="str">
        <f aca="false">IF(ISBLANK(D591),"NO","YES")</f>
        <v>YES</v>
      </c>
      <c r="D591" s="3" t="s">
        <v>2049</v>
      </c>
      <c r="E591" s="3" t="s">
        <v>2050</v>
      </c>
      <c r="F591" s="3" t="n">
        <v>1.2</v>
      </c>
      <c r="G591" s="7" t="n">
        <v>7.6038E-005</v>
      </c>
      <c r="H591" s="3" t="n">
        <v>2</v>
      </c>
    </row>
    <row r="592" customFormat="false" ht="13" hidden="false" customHeight="false" outlineLevel="0" collapsed="false">
      <c r="A592" s="1" t="s">
        <v>2051</v>
      </c>
      <c r="B592" s="1" t="s">
        <v>2052</v>
      </c>
      <c r="C592" s="2" t="str">
        <f aca="false">IF(ISBLANK(D592),"NO","YES")</f>
        <v>YES</v>
      </c>
      <c r="D592" s="3" t="s">
        <v>2053</v>
      </c>
      <c r="E592" s="3" t="s">
        <v>2054</v>
      </c>
      <c r="F592" s="3" t="n">
        <v>19.2</v>
      </c>
      <c r="G592" s="7" t="n">
        <v>7.6616E-005</v>
      </c>
      <c r="H592" s="3" t="n">
        <v>2</v>
      </c>
    </row>
    <row r="593" customFormat="false" ht="13" hidden="false" customHeight="false" outlineLevel="0" collapsed="false">
      <c r="A593" s="1" t="s">
        <v>2055</v>
      </c>
      <c r="B593" s="1" t="s">
        <v>2056</v>
      </c>
      <c r="C593" s="2" t="str">
        <f aca="false">IF(ISBLANK(D593),"NO","YES")</f>
        <v>YES</v>
      </c>
      <c r="D593" s="3" t="s">
        <v>2057</v>
      </c>
      <c r="E593" s="3" t="s">
        <v>233</v>
      </c>
      <c r="F593" s="3" t="n">
        <v>1.2</v>
      </c>
      <c r="G593" s="7" t="n">
        <v>7.9016E-005</v>
      </c>
      <c r="H593" s="3" t="n">
        <v>1</v>
      </c>
    </row>
    <row r="594" customFormat="false" ht="13" hidden="false" customHeight="false" outlineLevel="0" collapsed="false">
      <c r="A594" s="1" t="s">
        <v>2058</v>
      </c>
      <c r="B594" s="1" t="s">
        <v>2059</v>
      </c>
      <c r="C594" s="2" t="str">
        <f aca="false">IF(ISBLANK(D594),"NO","YES")</f>
        <v>YES</v>
      </c>
      <c r="D594" s="3" t="s">
        <v>2060</v>
      </c>
      <c r="E594" s="3" t="s">
        <v>2061</v>
      </c>
      <c r="F594" s="3" t="n">
        <v>4</v>
      </c>
      <c r="G594" s="7" t="n">
        <v>7.9311E-005</v>
      </c>
      <c r="H594" s="3" t="n">
        <v>2</v>
      </c>
    </row>
    <row r="595" customFormat="false" ht="13" hidden="false" customHeight="false" outlineLevel="0" collapsed="false">
      <c r="A595" s="1" t="s">
        <v>2062</v>
      </c>
      <c r="B595" s="1" t="s">
        <v>2063</v>
      </c>
      <c r="C595" s="2" t="str">
        <f aca="false">IF(ISBLANK(D595),"NO","YES")</f>
        <v>YES</v>
      </c>
      <c r="D595" s="3" t="s">
        <v>2064</v>
      </c>
      <c r="E595" s="3" t="s">
        <v>2065</v>
      </c>
      <c r="F595" s="3" t="n">
        <v>5</v>
      </c>
      <c r="G595" s="7" t="n">
        <v>7.9816E-005</v>
      </c>
      <c r="H595" s="3" t="n">
        <v>2</v>
      </c>
    </row>
    <row r="596" customFormat="false" ht="13" hidden="false" customHeight="false" outlineLevel="0" collapsed="false">
      <c r="A596" s="1" t="s">
        <v>2066</v>
      </c>
      <c r="B596" s="1" t="s">
        <v>2067</v>
      </c>
      <c r="C596" s="2" t="str">
        <f aca="false">IF(ISBLANK(D596),"NO","YES")</f>
        <v>YES</v>
      </c>
      <c r="D596" s="3" t="s">
        <v>2068</v>
      </c>
      <c r="E596" s="3" t="s">
        <v>2069</v>
      </c>
      <c r="F596" s="3" t="n">
        <v>1.8</v>
      </c>
      <c r="G596" s="7" t="n">
        <v>8.3368E-005</v>
      </c>
      <c r="H596" s="3" t="n">
        <v>1</v>
      </c>
    </row>
    <row r="597" customFormat="false" ht="13" hidden="false" customHeight="false" outlineLevel="0" collapsed="false">
      <c r="A597" s="1" t="s">
        <v>2070</v>
      </c>
      <c r="B597" s="1" t="s">
        <v>2071</v>
      </c>
      <c r="C597" s="2" t="str">
        <f aca="false">IF(ISBLANK(D597),"NO","YES")</f>
        <v>YES</v>
      </c>
      <c r="D597" s="3" t="s">
        <v>2072</v>
      </c>
      <c r="E597" s="3" t="s">
        <v>2073</v>
      </c>
      <c r="F597" s="3" t="n">
        <v>3</v>
      </c>
      <c r="G597" s="7" t="n">
        <v>8.6212E-005</v>
      </c>
      <c r="H597" s="3" t="n">
        <v>4</v>
      </c>
    </row>
    <row r="598" customFormat="false" ht="13" hidden="false" customHeight="false" outlineLevel="0" collapsed="false">
      <c r="A598" s="1" t="s">
        <v>2074</v>
      </c>
      <c r="B598" s="1" t="s">
        <v>2075</v>
      </c>
      <c r="C598" s="2" t="str">
        <f aca="false">IF(ISBLANK(D598),"NO","YES")</f>
        <v>YES</v>
      </c>
      <c r="D598" s="3" t="s">
        <v>2076</v>
      </c>
      <c r="E598" s="3" t="s">
        <v>2077</v>
      </c>
      <c r="F598" s="3" t="n">
        <v>1.7</v>
      </c>
      <c r="G598" s="7" t="n">
        <v>8.7085E-005</v>
      </c>
      <c r="H598" s="3" t="n">
        <v>1</v>
      </c>
    </row>
    <row r="599" customFormat="false" ht="13" hidden="false" customHeight="false" outlineLevel="0" collapsed="false">
      <c r="A599" s="1" t="s">
        <v>2078</v>
      </c>
      <c r="B599" s="1" t="s">
        <v>2079</v>
      </c>
      <c r="C599" s="2" t="str">
        <f aca="false">IF(ISBLANK(D599),"NO","YES")</f>
        <v>YES</v>
      </c>
      <c r="D599" s="3" t="s">
        <v>2080</v>
      </c>
      <c r="E599" s="3" t="s">
        <v>2081</v>
      </c>
      <c r="F599" s="3" t="n">
        <v>6.6</v>
      </c>
      <c r="G599" s="7" t="n">
        <v>8.7171E-005</v>
      </c>
      <c r="H599" s="3" t="n">
        <v>1</v>
      </c>
    </row>
    <row r="600" customFormat="false" ht="13" hidden="false" customHeight="false" outlineLevel="0" collapsed="false">
      <c r="A600" s="1" t="s">
        <v>2082</v>
      </c>
      <c r="B600" s="1" t="s">
        <v>2083</v>
      </c>
      <c r="C600" s="2" t="str">
        <f aca="false">IF(ISBLANK(D600),"NO","YES")</f>
        <v>YES</v>
      </c>
      <c r="D600" s="3" t="s">
        <v>2084</v>
      </c>
      <c r="E600" s="3" t="s">
        <v>738</v>
      </c>
      <c r="F600" s="3" t="n">
        <v>2.6</v>
      </c>
      <c r="G600" s="7" t="n">
        <v>8.9212E-005</v>
      </c>
      <c r="H600" s="3" t="n">
        <v>3</v>
      </c>
    </row>
    <row r="601" customFormat="false" ht="13" hidden="false" customHeight="false" outlineLevel="0" collapsed="false">
      <c r="A601" s="1" t="s">
        <v>2085</v>
      </c>
      <c r="B601" s="1" t="s">
        <v>2086</v>
      </c>
      <c r="C601" s="2" t="str">
        <f aca="false">IF(ISBLANK(D601),"NO","YES")</f>
        <v>YES</v>
      </c>
      <c r="D601" s="3" t="s">
        <v>2087</v>
      </c>
      <c r="E601" s="3" t="s">
        <v>1341</v>
      </c>
      <c r="F601" s="3" t="n">
        <v>2.1</v>
      </c>
      <c r="G601" s="7" t="n">
        <v>9.536E-005</v>
      </c>
      <c r="H601" s="3" t="n">
        <v>2</v>
      </c>
    </row>
    <row r="602" customFormat="false" ht="13" hidden="false" customHeight="false" outlineLevel="0" collapsed="false">
      <c r="A602" s="1" t="s">
        <v>2088</v>
      </c>
      <c r="B602" s="1" t="s">
        <v>2089</v>
      </c>
      <c r="C602" s="2" t="str">
        <f aca="false">IF(ISBLANK(D602),"NO","YES")</f>
        <v>YES</v>
      </c>
      <c r="D602" s="3" t="s">
        <v>2090</v>
      </c>
      <c r="E602" s="3" t="s">
        <v>2091</v>
      </c>
      <c r="F602" s="3" t="n">
        <v>3.9</v>
      </c>
      <c r="G602" s="7" t="n">
        <v>0.00010962</v>
      </c>
      <c r="H602" s="3" t="n">
        <v>2</v>
      </c>
    </row>
    <row r="603" customFormat="false" ht="13" hidden="false" customHeight="false" outlineLevel="0" collapsed="false">
      <c r="A603" s="1" t="s">
        <v>2092</v>
      </c>
      <c r="B603" s="1" t="s">
        <v>2093</v>
      </c>
      <c r="C603" s="2" t="str">
        <f aca="false">IF(ISBLANK(D603),"NO","YES")</f>
        <v>YES</v>
      </c>
      <c r="D603" s="3" t="n">
        <v>656</v>
      </c>
      <c r="F603" s="3" t="n">
        <v>1.4</v>
      </c>
      <c r="G603" s="7" t="n">
        <v>0.00012595</v>
      </c>
      <c r="H603" s="3" t="n">
        <v>1</v>
      </c>
    </row>
    <row r="604" customFormat="false" ht="13" hidden="false" customHeight="false" outlineLevel="0" collapsed="false">
      <c r="A604" s="1" t="s">
        <v>2094</v>
      </c>
      <c r="B604" s="1" t="s">
        <v>2095</v>
      </c>
      <c r="C604" s="2" t="str">
        <f aca="false">IF(ISBLANK(D604),"NO","YES")</f>
        <v>YES</v>
      </c>
      <c r="D604" s="3" t="s">
        <v>2096</v>
      </c>
      <c r="E604" s="3" t="s">
        <v>2097</v>
      </c>
      <c r="F604" s="3" t="n">
        <v>5.4</v>
      </c>
      <c r="G604" s="7" t="n">
        <v>0.00012957</v>
      </c>
      <c r="H604" s="3" t="n">
        <v>2</v>
      </c>
    </row>
    <row r="605" customFormat="false" ht="13" hidden="false" customHeight="false" outlineLevel="0" collapsed="false">
      <c r="A605" s="1" t="s">
        <v>2098</v>
      </c>
      <c r="B605" s="1" t="s">
        <v>2099</v>
      </c>
      <c r="C605" s="2" t="str">
        <f aca="false">IF(ISBLANK(D605),"NO","YES")</f>
        <v>YES</v>
      </c>
      <c r="D605" s="3" t="s">
        <v>2100</v>
      </c>
      <c r="E605" s="3" t="s">
        <v>2101</v>
      </c>
      <c r="F605" s="3" t="n">
        <v>2.4</v>
      </c>
      <c r="G605" s="7" t="n">
        <v>0.00014255</v>
      </c>
      <c r="H605" s="3" t="n">
        <v>1</v>
      </c>
    </row>
    <row r="606" customFormat="false" ht="13" hidden="false" customHeight="false" outlineLevel="0" collapsed="false">
      <c r="A606" s="1" t="s">
        <v>2102</v>
      </c>
      <c r="B606" s="1" t="s">
        <v>2103</v>
      </c>
      <c r="C606" s="2" t="str">
        <f aca="false">IF(ISBLANK(D606),"NO","YES")</f>
        <v>YES</v>
      </c>
      <c r="D606" s="3" t="s">
        <v>2104</v>
      </c>
      <c r="E606" s="3" t="s">
        <v>2105</v>
      </c>
      <c r="F606" s="3" t="n">
        <v>3.1</v>
      </c>
      <c r="G606" s="7" t="n">
        <v>0.00015978</v>
      </c>
      <c r="H606" s="3" t="n">
        <v>1</v>
      </c>
    </row>
    <row r="607" customFormat="false" ht="13" hidden="false" customHeight="false" outlineLevel="0" collapsed="false">
      <c r="A607" s="1" t="s">
        <v>2106</v>
      </c>
      <c r="B607" s="1" t="s">
        <v>2107</v>
      </c>
      <c r="C607" s="2" t="str">
        <f aca="false">IF(ISBLANK(D607),"NO","YES")</f>
        <v>YES</v>
      </c>
      <c r="D607" s="3" t="s">
        <v>2108</v>
      </c>
      <c r="E607" s="3" t="s">
        <v>2109</v>
      </c>
      <c r="F607" s="3" t="n">
        <v>1.5</v>
      </c>
      <c r="G607" s="7" t="n">
        <v>0.00016354</v>
      </c>
      <c r="H607" s="3" t="n">
        <v>1</v>
      </c>
    </row>
    <row r="608" customFormat="false" ht="13" hidden="false" customHeight="false" outlineLevel="0" collapsed="false">
      <c r="A608" s="1" t="s">
        <v>2110</v>
      </c>
      <c r="B608" s="1" t="s">
        <v>2111</v>
      </c>
      <c r="C608" s="2" t="str">
        <f aca="false">IF(ISBLANK(D608),"NO","YES")</f>
        <v>YES</v>
      </c>
      <c r="D608" s="3" t="s">
        <v>2112</v>
      </c>
      <c r="E608" s="3" t="s">
        <v>159</v>
      </c>
      <c r="F608" s="3" t="n">
        <v>1.4</v>
      </c>
      <c r="G608" s="7" t="n">
        <v>0.00018943</v>
      </c>
      <c r="H608" s="3" t="n">
        <v>1</v>
      </c>
    </row>
    <row r="609" customFormat="false" ht="13" hidden="false" customHeight="false" outlineLevel="0" collapsed="false">
      <c r="A609" s="1" t="s">
        <v>2113</v>
      </c>
      <c r="B609" s="1" t="s">
        <v>2114</v>
      </c>
      <c r="C609" s="2" t="str">
        <f aca="false">IF(ISBLANK(D609),"NO","YES")</f>
        <v>YES</v>
      </c>
      <c r="D609" s="3" t="n">
        <v>212</v>
      </c>
      <c r="E609" s="3" t="s">
        <v>621</v>
      </c>
      <c r="F609" s="3" t="n">
        <v>2</v>
      </c>
      <c r="G609" s="7" t="n">
        <v>0.00020272</v>
      </c>
      <c r="H609" s="3" t="n">
        <v>1</v>
      </c>
    </row>
    <row r="610" customFormat="false" ht="13" hidden="false" customHeight="false" outlineLevel="0" collapsed="false">
      <c r="A610" s="1" t="s">
        <v>2115</v>
      </c>
      <c r="B610" s="1" t="s">
        <v>2116</v>
      </c>
      <c r="C610" s="2" t="str">
        <f aca="false">IF(ISBLANK(D610),"NO","YES")</f>
        <v>YES</v>
      </c>
      <c r="D610" s="3" t="n">
        <v>208</v>
      </c>
      <c r="E610" s="3" t="s">
        <v>2117</v>
      </c>
      <c r="F610" s="3" t="n">
        <v>2.2</v>
      </c>
      <c r="G610" s="7" t="n">
        <v>0.00026944</v>
      </c>
      <c r="H610" s="3" t="n">
        <v>2</v>
      </c>
    </row>
    <row r="611" customFormat="false" ht="13" hidden="false" customHeight="false" outlineLevel="0" collapsed="false">
      <c r="A611" s="1" t="s">
        <v>2118</v>
      </c>
      <c r="B611" s="1" t="s">
        <v>2119</v>
      </c>
      <c r="C611" s="2" t="str">
        <f aca="false">IF(ISBLANK(D611),"NO","YES")</f>
        <v>YES</v>
      </c>
      <c r="D611" s="3" t="s">
        <v>2120</v>
      </c>
      <c r="E611" s="3" t="s">
        <v>2121</v>
      </c>
      <c r="F611" s="3" t="n">
        <v>1.7</v>
      </c>
      <c r="G611" s="7" t="n">
        <v>0.00030264</v>
      </c>
      <c r="H611" s="3" t="n">
        <v>1</v>
      </c>
    </row>
    <row r="612" customFormat="false" ht="13" hidden="false" customHeight="false" outlineLevel="0" collapsed="false">
      <c r="A612" s="1" t="s">
        <v>2122</v>
      </c>
      <c r="B612" s="1" t="s">
        <v>2123</v>
      </c>
      <c r="C612" s="2" t="str">
        <f aca="false">IF(ISBLANK(D612),"NO","YES")</f>
        <v>YES</v>
      </c>
      <c r="D612" s="3" t="s">
        <v>2124</v>
      </c>
      <c r="E612" s="3" t="s">
        <v>2125</v>
      </c>
      <c r="F612" s="3" t="n">
        <v>4.2</v>
      </c>
      <c r="G612" s="7" t="n">
        <v>0.00031382</v>
      </c>
      <c r="H612" s="3" t="n">
        <v>1</v>
      </c>
    </row>
    <row r="613" customFormat="false" ht="13" hidden="false" customHeight="false" outlineLevel="0" collapsed="false">
      <c r="A613" s="1" t="s">
        <v>2126</v>
      </c>
      <c r="B613" s="1" t="s">
        <v>2127</v>
      </c>
      <c r="C613" s="2" t="str">
        <f aca="false">IF(ISBLANK(D613),"NO","YES")</f>
        <v>YES</v>
      </c>
      <c r="D613" s="3" t="s">
        <v>2128</v>
      </c>
      <c r="E613" s="3" t="s">
        <v>720</v>
      </c>
      <c r="F613" s="3" t="n">
        <v>1.6</v>
      </c>
      <c r="G613" s="7" t="n">
        <v>0.00032422</v>
      </c>
      <c r="H613" s="3" t="n">
        <v>2</v>
      </c>
    </row>
    <row r="614" customFormat="false" ht="13" hidden="false" customHeight="false" outlineLevel="0" collapsed="false">
      <c r="A614" s="1" t="s">
        <v>2129</v>
      </c>
      <c r="B614" s="1" t="s">
        <v>2130</v>
      </c>
      <c r="C614" s="2" t="str">
        <f aca="false">IF(ISBLANK(D614),"NO","YES")</f>
        <v>YES</v>
      </c>
      <c r="D614" s="3" t="s">
        <v>2131</v>
      </c>
      <c r="E614" s="3" t="s">
        <v>1125</v>
      </c>
      <c r="F614" s="3" t="n">
        <v>3.1</v>
      </c>
      <c r="G614" s="7" t="n">
        <v>0.00032859</v>
      </c>
      <c r="H614" s="3" t="n">
        <v>1</v>
      </c>
    </row>
    <row r="615" customFormat="false" ht="13" hidden="false" customHeight="false" outlineLevel="0" collapsed="false">
      <c r="A615" s="1" t="s">
        <v>2132</v>
      </c>
      <c r="B615" s="1" t="s">
        <v>2133</v>
      </c>
      <c r="C615" s="2" t="str">
        <f aca="false">IF(ISBLANK(D615),"NO","YES")</f>
        <v>YES</v>
      </c>
      <c r="D615" s="3" t="s">
        <v>2134</v>
      </c>
      <c r="E615" s="3" t="s">
        <v>2135</v>
      </c>
      <c r="F615" s="3" t="n">
        <v>6.1</v>
      </c>
      <c r="G615" s="7" t="n">
        <v>0.00033103</v>
      </c>
      <c r="H615" s="3" t="n">
        <v>2</v>
      </c>
    </row>
    <row r="616" customFormat="false" ht="13" hidden="false" customHeight="false" outlineLevel="0" collapsed="false">
      <c r="A616" s="1" t="s">
        <v>2136</v>
      </c>
      <c r="B616" s="1" t="s">
        <v>2137</v>
      </c>
      <c r="C616" s="2" t="str">
        <f aca="false">IF(ISBLANK(D616),"NO","YES")</f>
        <v>YES</v>
      </c>
      <c r="D616" s="3" t="s">
        <v>2138</v>
      </c>
      <c r="E616" s="3" t="s">
        <v>159</v>
      </c>
      <c r="F616" s="3" t="n">
        <v>6.5</v>
      </c>
      <c r="G616" s="7" t="n">
        <v>0.0003338</v>
      </c>
      <c r="H616" s="3" t="n">
        <v>1</v>
      </c>
    </row>
    <row r="617" customFormat="false" ht="13" hidden="false" customHeight="false" outlineLevel="0" collapsed="false">
      <c r="A617" s="1" t="s">
        <v>2139</v>
      </c>
      <c r="B617" s="1" t="s">
        <v>2140</v>
      </c>
      <c r="C617" s="2" t="str">
        <f aca="false">IF(ISBLANK(D617),"NO","YES")</f>
        <v>YES</v>
      </c>
      <c r="D617" s="3" t="s">
        <v>2141</v>
      </c>
      <c r="E617" s="3" t="s">
        <v>2142</v>
      </c>
      <c r="F617" s="3" t="n">
        <v>5.5</v>
      </c>
      <c r="G617" s="7" t="n">
        <v>0.00033568</v>
      </c>
      <c r="H617" s="3" t="n">
        <v>2</v>
      </c>
    </row>
    <row r="618" customFormat="false" ht="13" hidden="false" customHeight="false" outlineLevel="0" collapsed="false">
      <c r="A618" s="1" t="s">
        <v>2143</v>
      </c>
      <c r="B618" s="1" t="s">
        <v>2144</v>
      </c>
      <c r="C618" s="2" t="str">
        <f aca="false">IF(ISBLANK(D618),"NO","YES")</f>
        <v>YES</v>
      </c>
      <c r="D618" s="3" t="s">
        <v>2145</v>
      </c>
      <c r="E618" s="3" t="s">
        <v>1642</v>
      </c>
      <c r="F618" s="3" t="n">
        <v>2.7</v>
      </c>
      <c r="G618" s="7" t="n">
        <v>0.00035506</v>
      </c>
      <c r="H618" s="3" t="n">
        <v>1</v>
      </c>
    </row>
    <row r="619" customFormat="false" ht="13" hidden="false" customHeight="false" outlineLevel="0" collapsed="false">
      <c r="A619" s="1" t="s">
        <v>2146</v>
      </c>
      <c r="B619" s="1" t="s">
        <v>2147</v>
      </c>
      <c r="C619" s="2" t="str">
        <f aca="false">IF(ISBLANK(D619),"NO","YES")</f>
        <v>YES</v>
      </c>
      <c r="D619" s="3" t="s">
        <v>2148</v>
      </c>
      <c r="E619" s="3" t="s">
        <v>720</v>
      </c>
      <c r="F619" s="3" t="n">
        <v>4.7</v>
      </c>
      <c r="G619" s="7" t="n">
        <v>0.00035867</v>
      </c>
      <c r="H619" s="3" t="n">
        <v>1</v>
      </c>
    </row>
    <row r="620" customFormat="false" ht="13" hidden="false" customHeight="false" outlineLevel="0" collapsed="false">
      <c r="A620" s="1" t="s">
        <v>2149</v>
      </c>
      <c r="B620" s="1" t="s">
        <v>2150</v>
      </c>
      <c r="C620" s="2" t="str">
        <f aca="false">IF(ISBLANK(D620),"NO","YES")</f>
        <v>YES</v>
      </c>
      <c r="D620" s="3" t="s">
        <v>2151</v>
      </c>
      <c r="F620" s="3" t="n">
        <v>2</v>
      </c>
      <c r="G620" s="7" t="n">
        <v>0.0003749</v>
      </c>
      <c r="H620" s="3" t="n">
        <v>2</v>
      </c>
    </row>
    <row r="621" customFormat="false" ht="13" hidden="false" customHeight="false" outlineLevel="0" collapsed="false">
      <c r="A621" s="1" t="s">
        <v>2152</v>
      </c>
      <c r="B621" s="1" t="s">
        <v>2153</v>
      </c>
      <c r="C621" s="2" t="str">
        <f aca="false">IF(ISBLANK(D621),"NO","YES")</f>
        <v>YES</v>
      </c>
      <c r="D621" s="3" t="s">
        <v>2154</v>
      </c>
      <c r="E621" s="3" t="s">
        <v>2155</v>
      </c>
      <c r="F621" s="3" t="n">
        <v>1</v>
      </c>
      <c r="G621" s="7" t="n">
        <v>0.00040835</v>
      </c>
      <c r="H621" s="3" t="n">
        <v>1</v>
      </c>
    </row>
    <row r="622" customFormat="false" ht="13" hidden="false" customHeight="false" outlineLevel="0" collapsed="false">
      <c r="A622" s="1" t="s">
        <v>2156</v>
      </c>
      <c r="B622" s="1" t="s">
        <v>2157</v>
      </c>
      <c r="C622" s="2" t="str">
        <f aca="false">IF(ISBLANK(D622),"NO","YES")</f>
        <v>YES</v>
      </c>
      <c r="D622" s="3" t="n">
        <v>111</v>
      </c>
      <c r="E622" s="3" t="s">
        <v>10</v>
      </c>
      <c r="F622" s="3" t="n">
        <v>2</v>
      </c>
      <c r="G622" s="7" t="n">
        <v>0.00040869</v>
      </c>
      <c r="H622" s="3" t="n">
        <v>2</v>
      </c>
    </row>
    <row r="623" customFormat="false" ht="13" hidden="false" customHeight="false" outlineLevel="0" collapsed="false">
      <c r="A623" s="1" t="s">
        <v>2158</v>
      </c>
      <c r="B623" s="1" t="s">
        <v>2159</v>
      </c>
      <c r="C623" s="2" t="str">
        <f aca="false">IF(ISBLANK(D623),"NO","YES")</f>
        <v>YES</v>
      </c>
      <c r="D623" s="3" t="s">
        <v>2160</v>
      </c>
      <c r="E623" s="3" t="s">
        <v>1429</v>
      </c>
      <c r="F623" s="3" t="n">
        <v>1</v>
      </c>
      <c r="G623" s="7" t="n">
        <v>0.00043491</v>
      </c>
      <c r="H623" s="3" t="n">
        <v>2</v>
      </c>
    </row>
    <row r="624" customFormat="false" ht="13" hidden="false" customHeight="false" outlineLevel="0" collapsed="false">
      <c r="A624" s="1" t="s">
        <v>2161</v>
      </c>
      <c r="B624" s="1" t="s">
        <v>2162</v>
      </c>
      <c r="C624" s="2" t="str">
        <f aca="false">IF(ISBLANK(D624),"NO","YES")</f>
        <v>YES</v>
      </c>
      <c r="D624" s="3" t="s">
        <v>2163</v>
      </c>
      <c r="E624" s="3" t="s">
        <v>2164</v>
      </c>
      <c r="F624" s="3" t="n">
        <v>2.4</v>
      </c>
      <c r="G624" s="7" t="n">
        <v>0.00043698</v>
      </c>
      <c r="H624" s="3" t="n">
        <v>1</v>
      </c>
    </row>
    <row r="625" customFormat="false" ht="13" hidden="false" customHeight="false" outlineLevel="0" collapsed="false">
      <c r="A625" s="1" t="s">
        <v>2165</v>
      </c>
      <c r="B625" s="1" t="s">
        <v>2166</v>
      </c>
      <c r="C625" s="2" t="str">
        <f aca="false">IF(ISBLANK(D625),"NO","YES")</f>
        <v>YES</v>
      </c>
      <c r="D625" s="3" t="n">
        <v>1594</v>
      </c>
      <c r="F625" s="3" t="n">
        <v>1.5</v>
      </c>
      <c r="G625" s="7" t="n">
        <v>0.00048188</v>
      </c>
      <c r="H625" s="3" t="n">
        <v>1</v>
      </c>
    </row>
    <row r="626" customFormat="false" ht="13" hidden="false" customHeight="false" outlineLevel="0" collapsed="false">
      <c r="A626" s="1" t="s">
        <v>2167</v>
      </c>
      <c r="B626" s="1" t="s">
        <v>2168</v>
      </c>
      <c r="C626" s="2" t="str">
        <f aca="false">IF(ISBLANK(D626),"NO","YES")</f>
        <v>YES</v>
      </c>
      <c r="D626" s="3" t="s">
        <v>2169</v>
      </c>
      <c r="E626" s="3" t="s">
        <v>755</v>
      </c>
      <c r="F626" s="3" t="n">
        <v>6</v>
      </c>
      <c r="G626" s="7" t="n">
        <v>0.00052529</v>
      </c>
      <c r="H626" s="3" t="n">
        <v>2</v>
      </c>
    </row>
    <row r="627" customFormat="false" ht="13" hidden="false" customHeight="false" outlineLevel="0" collapsed="false">
      <c r="A627" s="1" t="s">
        <v>2170</v>
      </c>
      <c r="B627" s="1" t="s">
        <v>2171</v>
      </c>
      <c r="C627" s="2" t="str">
        <f aca="false">IF(ISBLANK(D627),"NO","YES")</f>
        <v>YES</v>
      </c>
      <c r="D627" s="3" t="n">
        <v>198</v>
      </c>
      <c r="E627" s="3" t="s">
        <v>2172</v>
      </c>
      <c r="F627" s="3" t="n">
        <v>1.6</v>
      </c>
      <c r="G627" s="7" t="n">
        <v>0.00052897</v>
      </c>
      <c r="H627" s="3" t="n">
        <v>1</v>
      </c>
    </row>
    <row r="628" customFormat="false" ht="13" hidden="false" customHeight="false" outlineLevel="0" collapsed="false">
      <c r="A628" s="1" t="s">
        <v>2173</v>
      </c>
      <c r="B628" s="1" t="s">
        <v>2174</v>
      </c>
      <c r="C628" s="2" t="str">
        <f aca="false">IF(ISBLANK(D628),"NO","YES")</f>
        <v>YES</v>
      </c>
      <c r="D628" s="3" t="n">
        <v>325</v>
      </c>
      <c r="E628" s="3" t="s">
        <v>2175</v>
      </c>
      <c r="F628" s="3" t="n">
        <v>0.5</v>
      </c>
      <c r="G628" s="7" t="n">
        <v>0.00054409</v>
      </c>
      <c r="H628" s="3" t="n">
        <v>2</v>
      </c>
    </row>
    <row r="629" customFormat="false" ht="13" hidden="false" customHeight="false" outlineLevel="0" collapsed="false">
      <c r="A629" s="1" t="s">
        <v>2176</v>
      </c>
      <c r="B629" s="1" t="s">
        <v>2177</v>
      </c>
      <c r="C629" s="2" t="str">
        <f aca="false">IF(ISBLANK(D629),"NO","YES")</f>
        <v>YES</v>
      </c>
      <c r="D629" s="3" t="s">
        <v>2178</v>
      </c>
      <c r="E629" s="3" t="s">
        <v>170</v>
      </c>
      <c r="F629" s="3" t="n">
        <v>4.1</v>
      </c>
      <c r="G629" s="7" t="n">
        <v>0.00054409</v>
      </c>
      <c r="H629" s="3" t="n">
        <v>1</v>
      </c>
    </row>
    <row r="630" customFormat="false" ht="13" hidden="false" customHeight="false" outlineLevel="0" collapsed="false">
      <c r="A630" s="1" t="s">
        <v>2179</v>
      </c>
      <c r="B630" s="1" t="s">
        <v>2180</v>
      </c>
      <c r="C630" s="2" t="str">
        <f aca="false">IF(ISBLANK(D630),"NO","YES")</f>
        <v>YES</v>
      </c>
      <c r="D630" s="3" t="s">
        <v>2181</v>
      </c>
      <c r="E630" s="3" t="s">
        <v>2182</v>
      </c>
      <c r="F630" s="3" t="n">
        <v>2.5</v>
      </c>
      <c r="G630" s="7" t="n">
        <v>0.00055425</v>
      </c>
      <c r="H630" s="3" t="n">
        <v>1</v>
      </c>
    </row>
    <row r="631" customFormat="false" ht="13" hidden="false" customHeight="false" outlineLevel="0" collapsed="false">
      <c r="A631" s="1" t="s">
        <v>2183</v>
      </c>
      <c r="B631" s="1" t="s">
        <v>2184</v>
      </c>
      <c r="C631" s="2" t="str">
        <f aca="false">IF(ISBLANK(D631),"NO","YES")</f>
        <v>YES</v>
      </c>
      <c r="D631" s="3" t="s">
        <v>2185</v>
      </c>
      <c r="E631" s="3" t="s">
        <v>2186</v>
      </c>
      <c r="F631" s="3" t="n">
        <v>1.4</v>
      </c>
      <c r="G631" s="7" t="n">
        <v>0.00055993</v>
      </c>
      <c r="H631" s="3" t="n">
        <v>1</v>
      </c>
    </row>
    <row r="632" customFormat="false" ht="13" hidden="false" customHeight="false" outlineLevel="0" collapsed="false">
      <c r="A632" s="1" t="s">
        <v>2187</v>
      </c>
      <c r="B632" s="1" t="s">
        <v>2188</v>
      </c>
      <c r="C632" s="2" t="str">
        <f aca="false">IF(ISBLANK(D632),"NO","YES")</f>
        <v>YES</v>
      </c>
      <c r="D632" s="3" t="s">
        <v>2189</v>
      </c>
      <c r="E632" s="3" t="s">
        <v>2190</v>
      </c>
      <c r="F632" s="3" t="n">
        <v>1.2</v>
      </c>
      <c r="G632" s="7" t="n">
        <v>0.00061447</v>
      </c>
      <c r="H632" s="3" t="n">
        <v>1</v>
      </c>
    </row>
    <row r="633" customFormat="false" ht="13" hidden="false" customHeight="false" outlineLevel="0" collapsed="false">
      <c r="A633" s="1" t="s">
        <v>2191</v>
      </c>
      <c r="B633" s="1" t="s">
        <v>2192</v>
      </c>
      <c r="C633" s="2" t="str">
        <f aca="false">IF(ISBLANK(D633),"NO","YES")</f>
        <v>YES</v>
      </c>
      <c r="D633" s="3" t="s">
        <v>2193</v>
      </c>
      <c r="E633" s="3" t="s">
        <v>159</v>
      </c>
      <c r="F633" s="3" t="n">
        <v>1.7</v>
      </c>
      <c r="G633" s="7" t="n">
        <v>0.00061604</v>
      </c>
      <c r="H633" s="3" t="n">
        <v>1</v>
      </c>
    </row>
    <row r="634" customFormat="false" ht="13" hidden="false" customHeight="false" outlineLevel="0" collapsed="false">
      <c r="A634" s="1" t="s">
        <v>2194</v>
      </c>
      <c r="B634" s="1" t="s">
        <v>2195</v>
      </c>
      <c r="C634" s="2" t="str">
        <f aca="false">IF(ISBLANK(D634),"NO","YES")</f>
        <v>YES</v>
      </c>
      <c r="D634" s="3" t="s">
        <v>2196</v>
      </c>
      <c r="E634" s="3" t="s">
        <v>237</v>
      </c>
      <c r="F634" s="3" t="n">
        <v>1.3</v>
      </c>
      <c r="G634" s="7" t="n">
        <v>0.00066967</v>
      </c>
      <c r="H634" s="3" t="n">
        <v>2</v>
      </c>
    </row>
    <row r="635" customFormat="false" ht="13" hidden="false" customHeight="false" outlineLevel="0" collapsed="false">
      <c r="A635" s="1" t="s">
        <v>2197</v>
      </c>
      <c r="B635" s="1" t="s">
        <v>2198</v>
      </c>
      <c r="C635" s="2" t="str">
        <f aca="false">IF(ISBLANK(D635),"NO","YES")</f>
        <v>YES</v>
      </c>
      <c r="D635" s="3" t="s">
        <v>2199</v>
      </c>
      <c r="E635" s="3" t="s">
        <v>2200</v>
      </c>
      <c r="F635" s="3" t="n">
        <v>3.8</v>
      </c>
      <c r="G635" s="7" t="n">
        <v>0.00067889</v>
      </c>
      <c r="H635" s="3" t="n">
        <v>2</v>
      </c>
    </row>
    <row r="636" customFormat="false" ht="13" hidden="false" customHeight="false" outlineLevel="0" collapsed="false">
      <c r="A636" s="1" t="s">
        <v>2201</v>
      </c>
      <c r="B636" s="1" t="s">
        <v>2202</v>
      </c>
      <c r="C636" s="2" t="str">
        <f aca="false">IF(ISBLANK(D636),"NO","YES")</f>
        <v>YES</v>
      </c>
      <c r="D636" s="3" t="n">
        <v>313</v>
      </c>
      <c r="F636" s="3" t="n">
        <v>2.8</v>
      </c>
      <c r="G636" s="7" t="n">
        <v>0.00069364</v>
      </c>
      <c r="H636" s="3" t="n">
        <v>2</v>
      </c>
    </row>
    <row r="637" customFormat="false" ht="13" hidden="false" customHeight="false" outlineLevel="0" collapsed="false">
      <c r="A637" s="1" t="s">
        <v>2203</v>
      </c>
      <c r="B637" s="1" t="s">
        <v>2204</v>
      </c>
      <c r="C637" s="2" t="str">
        <f aca="false">IF(ISBLANK(D637),"NO","YES")</f>
        <v>YES</v>
      </c>
      <c r="D637" s="3" t="s">
        <v>2205</v>
      </c>
      <c r="E637" s="3" t="s">
        <v>921</v>
      </c>
      <c r="F637" s="3" t="n">
        <v>3.1</v>
      </c>
      <c r="G637" s="7" t="n">
        <v>0.00070932</v>
      </c>
      <c r="H637" s="3" t="n">
        <v>1</v>
      </c>
    </row>
    <row r="638" customFormat="false" ht="13" hidden="false" customHeight="false" outlineLevel="0" collapsed="false">
      <c r="A638" s="1" t="s">
        <v>2206</v>
      </c>
      <c r="B638" s="1" t="s">
        <v>2207</v>
      </c>
      <c r="C638" s="2" t="str">
        <f aca="false">IF(ISBLANK(D638),"NO","YES")</f>
        <v>YES</v>
      </c>
      <c r="D638" s="3" t="n">
        <v>361</v>
      </c>
      <c r="F638" s="3" t="n">
        <v>3.1</v>
      </c>
      <c r="G638" s="7" t="n">
        <v>0.00071224</v>
      </c>
      <c r="H638" s="3" t="n">
        <v>1</v>
      </c>
    </row>
    <row r="639" customFormat="false" ht="13" hidden="false" customHeight="false" outlineLevel="0" collapsed="false">
      <c r="A639" s="1" t="s">
        <v>2208</v>
      </c>
      <c r="B639" s="1" t="s">
        <v>2209</v>
      </c>
      <c r="C639" s="2" t="str">
        <f aca="false">IF(ISBLANK(D639),"NO","YES")</f>
        <v>YES</v>
      </c>
      <c r="D639" s="3" t="n">
        <v>698</v>
      </c>
      <c r="E639" s="3" t="s">
        <v>596</v>
      </c>
      <c r="F639" s="3" t="n">
        <v>2.6</v>
      </c>
      <c r="G639" s="7" t="n">
        <v>0.00071583</v>
      </c>
      <c r="H639" s="3" t="n">
        <v>4</v>
      </c>
    </row>
    <row r="640" customFormat="false" ht="13" hidden="false" customHeight="false" outlineLevel="0" collapsed="false">
      <c r="A640" s="1" t="s">
        <v>2210</v>
      </c>
      <c r="B640" s="1" t="s">
        <v>2211</v>
      </c>
      <c r="C640" s="2" t="str">
        <f aca="false">IF(ISBLANK(D640),"NO","YES")</f>
        <v>YES</v>
      </c>
      <c r="D640" s="3" t="s">
        <v>2212</v>
      </c>
      <c r="E640" s="3" t="s">
        <v>1276</v>
      </c>
      <c r="F640" s="3" t="n">
        <v>2.5</v>
      </c>
      <c r="G640" s="7" t="n">
        <v>0.00075789</v>
      </c>
      <c r="H640" s="3" t="n">
        <v>1</v>
      </c>
    </row>
    <row r="641" customFormat="false" ht="13" hidden="false" customHeight="false" outlineLevel="0" collapsed="false">
      <c r="A641" s="1" t="s">
        <v>2213</v>
      </c>
      <c r="B641" s="1" t="s">
        <v>2214</v>
      </c>
      <c r="C641" s="2" t="str">
        <f aca="false">IF(ISBLANK(D641),"NO","YES")</f>
        <v>YES</v>
      </c>
      <c r="D641" s="3" t="s">
        <v>2215</v>
      </c>
      <c r="E641" s="3" t="s">
        <v>1399</v>
      </c>
      <c r="F641" s="3" t="n">
        <v>1.6</v>
      </c>
      <c r="G641" s="7" t="n">
        <v>0.00079349</v>
      </c>
      <c r="H641" s="3" t="n">
        <v>1</v>
      </c>
    </row>
    <row r="642" customFormat="false" ht="13" hidden="false" customHeight="false" outlineLevel="0" collapsed="false">
      <c r="A642" s="1" t="s">
        <v>2216</v>
      </c>
      <c r="B642" s="1" t="s">
        <v>2217</v>
      </c>
      <c r="C642" s="2" t="str">
        <f aca="false">IF(ISBLANK(D642),"NO","YES")</f>
        <v>YES</v>
      </c>
      <c r="D642" s="3" t="s">
        <v>2218</v>
      </c>
      <c r="E642" s="3" t="s">
        <v>2219</v>
      </c>
      <c r="F642" s="3" t="n">
        <v>1.7</v>
      </c>
      <c r="G642" s="7" t="n">
        <v>0.00083064</v>
      </c>
      <c r="H642" s="3" t="n">
        <v>1</v>
      </c>
    </row>
    <row r="643" customFormat="false" ht="13" hidden="false" customHeight="false" outlineLevel="0" collapsed="false">
      <c r="A643" s="1" t="s">
        <v>2220</v>
      </c>
      <c r="B643" s="1" t="s">
        <v>2221</v>
      </c>
      <c r="C643" s="2" t="str">
        <f aca="false">IF(ISBLANK(D643),"NO","YES")</f>
        <v>YES</v>
      </c>
      <c r="D643" s="3" t="n">
        <v>131</v>
      </c>
      <c r="E643" s="3" t="s">
        <v>2222</v>
      </c>
      <c r="F643" s="3" t="n">
        <v>1.3</v>
      </c>
      <c r="G643" s="7" t="n">
        <v>0.00086218</v>
      </c>
      <c r="H643" s="3" t="n">
        <v>1</v>
      </c>
    </row>
    <row r="644" customFormat="false" ht="13" hidden="false" customHeight="false" outlineLevel="0" collapsed="false">
      <c r="A644" s="1" t="s">
        <v>2223</v>
      </c>
      <c r="B644" s="1" t="s">
        <v>2224</v>
      </c>
      <c r="C644" s="2" t="str">
        <f aca="false">IF(ISBLANK(D644),"NO","YES")</f>
        <v>YES</v>
      </c>
      <c r="D644" s="3" t="s">
        <v>2225</v>
      </c>
      <c r="E644" s="3" t="s">
        <v>10</v>
      </c>
      <c r="F644" s="3" t="n">
        <v>2.8</v>
      </c>
      <c r="G644" s="7" t="n">
        <v>0.00087368</v>
      </c>
      <c r="H644" s="3" t="n">
        <v>2</v>
      </c>
    </row>
    <row r="645" customFormat="false" ht="13" hidden="false" customHeight="false" outlineLevel="0" collapsed="false">
      <c r="A645" s="1" t="s">
        <v>2226</v>
      </c>
      <c r="B645" s="1" t="s">
        <v>2227</v>
      </c>
      <c r="C645" s="2" t="str">
        <f aca="false">IF(ISBLANK(D645),"NO","YES")</f>
        <v>YES</v>
      </c>
      <c r="D645" s="3" t="s">
        <v>2228</v>
      </c>
      <c r="E645" s="3" t="s">
        <v>2229</v>
      </c>
      <c r="F645" s="3" t="n">
        <v>2.1</v>
      </c>
      <c r="G645" s="7" t="n">
        <v>0.00088577</v>
      </c>
      <c r="H645" s="3" t="n">
        <v>1</v>
      </c>
    </row>
    <row r="646" customFormat="false" ht="13" hidden="false" customHeight="false" outlineLevel="0" collapsed="false">
      <c r="A646" s="1" t="s">
        <v>2230</v>
      </c>
      <c r="B646" s="1" t="s">
        <v>2231</v>
      </c>
      <c r="C646" s="2" t="str">
        <f aca="false">IF(ISBLANK(D646),"NO","YES")</f>
        <v>YES</v>
      </c>
      <c r="D646" s="3" t="s">
        <v>2232</v>
      </c>
      <c r="E646" s="3" t="s">
        <v>2233</v>
      </c>
      <c r="F646" s="3" t="n">
        <v>2.3</v>
      </c>
      <c r="G646" s="7" t="n">
        <v>0.00091714</v>
      </c>
      <c r="H646" s="3" t="n">
        <v>1</v>
      </c>
    </row>
    <row r="647" customFormat="false" ht="13" hidden="false" customHeight="false" outlineLevel="0" collapsed="false">
      <c r="A647" s="1" t="s">
        <v>2234</v>
      </c>
      <c r="B647" s="1" t="s">
        <v>2235</v>
      </c>
      <c r="C647" s="2" t="str">
        <f aca="false">IF(ISBLANK(D647),"NO","YES")</f>
        <v>YES</v>
      </c>
      <c r="D647" s="3" t="s">
        <v>2236</v>
      </c>
      <c r="E647" s="3" t="s">
        <v>2237</v>
      </c>
      <c r="F647" s="3" t="n">
        <v>1.3</v>
      </c>
      <c r="G647" s="7" t="n">
        <v>0.00096109</v>
      </c>
      <c r="H647" s="3" t="n">
        <v>1</v>
      </c>
    </row>
    <row r="648" customFormat="false" ht="13" hidden="false" customHeight="false" outlineLevel="0" collapsed="false">
      <c r="A648" s="1" t="s">
        <v>2238</v>
      </c>
      <c r="B648" s="1" t="s">
        <v>2239</v>
      </c>
      <c r="C648" s="2" t="str">
        <f aca="false">IF(ISBLANK(D648),"NO","YES")</f>
        <v>YES</v>
      </c>
      <c r="D648" s="3" t="s">
        <v>2240</v>
      </c>
      <c r="E648" s="3" t="s">
        <v>986</v>
      </c>
      <c r="F648" s="3" t="n">
        <v>1.1</v>
      </c>
      <c r="G648" s="7" t="n">
        <v>0.00096352</v>
      </c>
      <c r="H648" s="3" t="n">
        <v>2</v>
      </c>
    </row>
    <row r="649" customFormat="false" ht="13" hidden="false" customHeight="false" outlineLevel="0" collapsed="false">
      <c r="A649" s="1" t="s">
        <v>2241</v>
      </c>
      <c r="B649" s="1" t="s">
        <v>2242</v>
      </c>
      <c r="C649" s="2" t="str">
        <f aca="false">IF(ISBLANK(D649),"NO","YES")</f>
        <v>YES</v>
      </c>
      <c r="D649" s="3" t="s">
        <v>2243</v>
      </c>
      <c r="E649" s="3" t="s">
        <v>2244</v>
      </c>
      <c r="F649" s="3" t="n">
        <v>2.9</v>
      </c>
      <c r="G649" s="7" t="n">
        <v>0.00097334</v>
      </c>
      <c r="H649" s="3" t="n">
        <v>1</v>
      </c>
    </row>
    <row r="650" customFormat="false" ht="13" hidden="false" customHeight="false" outlineLevel="0" collapsed="false">
      <c r="A650" s="1" t="s">
        <v>2245</v>
      </c>
      <c r="B650" s="1" t="s">
        <v>2246</v>
      </c>
      <c r="C650" s="2" t="str">
        <f aca="false">IF(ISBLANK(D650),"NO","YES")</f>
        <v>YES</v>
      </c>
      <c r="D650" s="3" t="n">
        <v>21</v>
      </c>
      <c r="E650" s="3" t="s">
        <v>621</v>
      </c>
      <c r="F650" s="3" t="n">
        <v>10.4</v>
      </c>
      <c r="G650" s="7" t="n">
        <v>0.00097612</v>
      </c>
      <c r="H650" s="3" t="n">
        <v>4</v>
      </c>
    </row>
    <row r="651" customFormat="false" ht="13" hidden="false" customHeight="false" outlineLevel="0" collapsed="false">
      <c r="A651" s="1" t="s">
        <v>2247</v>
      </c>
      <c r="B651" s="1" t="s">
        <v>2248</v>
      </c>
      <c r="C651" s="2" t="str">
        <f aca="false">IF(ISBLANK(D651),"NO","YES")</f>
        <v>YES</v>
      </c>
      <c r="D651" s="3" t="s">
        <v>2249</v>
      </c>
      <c r="E651" s="3" t="s">
        <v>2250</v>
      </c>
      <c r="F651" s="3" t="n">
        <v>2.6</v>
      </c>
      <c r="G651" s="7" t="n">
        <v>0.00098757</v>
      </c>
      <c r="H651" s="3" t="n">
        <v>1</v>
      </c>
    </row>
    <row r="652" customFormat="false" ht="13" hidden="false" customHeight="false" outlineLevel="0" collapsed="false">
      <c r="A652" s="1" t="s">
        <v>2251</v>
      </c>
      <c r="B652" s="1" t="s">
        <v>2252</v>
      </c>
      <c r="C652" s="2" t="str">
        <f aca="false">IF(ISBLANK(D652),"NO","YES")</f>
        <v>YES</v>
      </c>
      <c r="D652" s="3" t="s">
        <v>2253</v>
      </c>
      <c r="E652" s="3" t="s">
        <v>2254</v>
      </c>
      <c r="F652" s="3" t="n">
        <v>3.6</v>
      </c>
      <c r="G652" s="7" t="n">
        <v>0.0010053</v>
      </c>
      <c r="H652" s="3" t="n">
        <v>1</v>
      </c>
    </row>
    <row r="653" customFormat="false" ht="13" hidden="false" customHeight="false" outlineLevel="0" collapsed="false">
      <c r="A653" s="1" t="s">
        <v>2255</v>
      </c>
      <c r="B653" s="1" t="s">
        <v>2256</v>
      </c>
      <c r="C653" s="2" t="str">
        <f aca="false">IF(ISBLANK(D653),"NO","YES")</f>
        <v>YES</v>
      </c>
      <c r="D653" s="3" t="s">
        <v>2257</v>
      </c>
      <c r="E653" s="3" t="s">
        <v>2258</v>
      </c>
      <c r="F653" s="3" t="n">
        <v>3.1</v>
      </c>
      <c r="G653" s="7" t="n">
        <v>0.0010053</v>
      </c>
      <c r="H653" s="3" t="n">
        <v>2</v>
      </c>
    </row>
    <row r="654" customFormat="false" ht="13" hidden="false" customHeight="false" outlineLevel="0" collapsed="false">
      <c r="A654" s="1" t="s">
        <v>2259</v>
      </c>
      <c r="B654" s="1" t="s">
        <v>2260</v>
      </c>
      <c r="C654" s="2" t="str">
        <f aca="false">IF(ISBLANK(D654),"NO","YES")</f>
        <v>YES</v>
      </c>
      <c r="D654" s="3" t="s">
        <v>2261</v>
      </c>
      <c r="E654" s="3" t="s">
        <v>159</v>
      </c>
      <c r="F654" s="3" t="n">
        <v>1.5</v>
      </c>
      <c r="G654" s="7" t="n">
        <v>0.0010807</v>
      </c>
      <c r="H654" s="3" t="n">
        <v>1</v>
      </c>
    </row>
    <row r="655" customFormat="false" ht="13" hidden="false" customHeight="false" outlineLevel="0" collapsed="false">
      <c r="A655" s="1" t="s">
        <v>2262</v>
      </c>
      <c r="B655" s="1" t="s">
        <v>2263</v>
      </c>
      <c r="C655" s="2" t="str">
        <f aca="false">IF(ISBLANK(D655),"NO","YES")</f>
        <v>YES</v>
      </c>
      <c r="D655" s="3" t="s">
        <v>2264</v>
      </c>
      <c r="E655" s="3" t="s">
        <v>2265</v>
      </c>
      <c r="F655" s="3" t="n">
        <v>2.4</v>
      </c>
      <c r="G655" s="7" t="n">
        <v>0.0011152</v>
      </c>
      <c r="H655" s="3" t="n">
        <v>1</v>
      </c>
    </row>
    <row r="656" customFormat="false" ht="13" hidden="false" customHeight="false" outlineLevel="0" collapsed="false">
      <c r="A656" s="1" t="s">
        <v>2266</v>
      </c>
      <c r="B656" s="1" t="s">
        <v>2267</v>
      </c>
      <c r="C656" s="2" t="str">
        <f aca="false">IF(ISBLANK(D656),"NO","YES")</f>
        <v>YES</v>
      </c>
      <c r="D656" s="3" t="s">
        <v>2268</v>
      </c>
      <c r="E656" s="3" t="s">
        <v>2269</v>
      </c>
      <c r="F656" s="3" t="n">
        <v>7</v>
      </c>
      <c r="G656" s="7" t="n">
        <v>0.0011494</v>
      </c>
      <c r="H656" s="3" t="n">
        <v>2</v>
      </c>
    </row>
    <row r="657" customFormat="false" ht="13" hidden="false" customHeight="false" outlineLevel="0" collapsed="false">
      <c r="A657" s="1" t="s">
        <v>2270</v>
      </c>
      <c r="B657" s="1" t="s">
        <v>2271</v>
      </c>
      <c r="C657" s="2" t="str">
        <f aca="false">IF(ISBLANK(D657),"NO","YES")</f>
        <v>YES</v>
      </c>
      <c r="D657" s="3" t="s">
        <v>2272</v>
      </c>
      <c r="E657" s="3" t="s">
        <v>2273</v>
      </c>
      <c r="F657" s="3" t="n">
        <v>3.3</v>
      </c>
      <c r="G657" s="7" t="n">
        <v>0.0011548</v>
      </c>
      <c r="H657" s="3" t="n">
        <v>1</v>
      </c>
    </row>
    <row r="658" customFormat="false" ht="13" hidden="false" customHeight="false" outlineLevel="0" collapsed="false">
      <c r="A658" s="1" t="s">
        <v>2274</v>
      </c>
      <c r="B658" s="1" t="s">
        <v>2275</v>
      </c>
      <c r="C658" s="2" t="str">
        <f aca="false">IF(ISBLANK(D658),"NO","YES")</f>
        <v>YES</v>
      </c>
      <c r="D658" s="3" t="s">
        <v>2276</v>
      </c>
      <c r="E658" s="3" t="s">
        <v>2277</v>
      </c>
      <c r="F658" s="3" t="n">
        <v>2.2</v>
      </c>
      <c r="G658" s="7" t="n">
        <v>0.0011801</v>
      </c>
      <c r="H658" s="3" t="n">
        <v>2</v>
      </c>
    </row>
    <row r="659" customFormat="false" ht="13" hidden="false" customHeight="false" outlineLevel="0" collapsed="false">
      <c r="A659" s="1" t="s">
        <v>2278</v>
      </c>
      <c r="B659" s="1" t="s">
        <v>2279</v>
      </c>
      <c r="C659" s="2" t="str">
        <f aca="false">IF(ISBLANK(D659),"NO","YES")</f>
        <v>YES</v>
      </c>
      <c r="D659" s="3" t="s">
        <v>2280</v>
      </c>
      <c r="E659" s="3" t="s">
        <v>2281</v>
      </c>
      <c r="F659" s="3" t="n">
        <v>6.8</v>
      </c>
      <c r="G659" s="7" t="n">
        <v>0.0011994</v>
      </c>
      <c r="H659" s="3" t="n">
        <v>2</v>
      </c>
    </row>
    <row r="660" customFormat="false" ht="13" hidden="false" customHeight="false" outlineLevel="0" collapsed="false">
      <c r="A660" s="1" t="s">
        <v>2282</v>
      </c>
      <c r="B660" s="1" t="s">
        <v>2283</v>
      </c>
      <c r="C660" s="2" t="str">
        <f aca="false">IF(ISBLANK(D660),"NO","YES")</f>
        <v>YES</v>
      </c>
      <c r="D660" s="3" t="n">
        <v>104</v>
      </c>
      <c r="E660" s="3" t="s">
        <v>15</v>
      </c>
      <c r="F660" s="3" t="n">
        <v>12.7</v>
      </c>
      <c r="G660" s="7" t="n">
        <v>0.0012565</v>
      </c>
      <c r="H660" s="3" t="n">
        <v>2</v>
      </c>
    </row>
    <row r="661" customFormat="false" ht="13" hidden="false" customHeight="false" outlineLevel="0" collapsed="false">
      <c r="A661" s="1" t="s">
        <v>2284</v>
      </c>
      <c r="B661" s="1" t="s">
        <v>2285</v>
      </c>
      <c r="C661" s="2" t="str">
        <f aca="false">IF(ISBLANK(D661),"NO","YES")</f>
        <v>YES</v>
      </c>
      <c r="D661" s="3" t="n">
        <v>381</v>
      </c>
      <c r="E661" s="3" t="s">
        <v>596</v>
      </c>
      <c r="F661" s="3" t="n">
        <v>1.8</v>
      </c>
      <c r="G661" s="7" t="n">
        <v>0.0014038</v>
      </c>
      <c r="H661" s="3" t="n">
        <v>2</v>
      </c>
    </row>
    <row r="662" customFormat="false" ht="13" hidden="false" customHeight="false" outlineLevel="0" collapsed="false">
      <c r="A662" s="1" t="s">
        <v>2286</v>
      </c>
      <c r="B662" s="1" t="s">
        <v>2287</v>
      </c>
      <c r="C662" s="2" t="str">
        <f aca="false">IF(ISBLANK(D662),"NO","YES")</f>
        <v>YES</v>
      </c>
      <c r="D662" s="3" t="n">
        <v>114</v>
      </c>
      <c r="E662" s="3" t="s">
        <v>108</v>
      </c>
      <c r="F662" s="3" t="n">
        <v>1.4</v>
      </c>
      <c r="G662" s="7" t="n">
        <v>0.0014542</v>
      </c>
      <c r="H662" s="3" t="n">
        <v>2</v>
      </c>
    </row>
    <row r="663" customFormat="false" ht="13" hidden="false" customHeight="false" outlineLevel="0" collapsed="false">
      <c r="A663" s="1" t="s">
        <v>2288</v>
      </c>
      <c r="B663" s="1" t="s">
        <v>2289</v>
      </c>
      <c r="C663" s="2" t="str">
        <f aca="false">IF(ISBLANK(D663),"NO","YES")</f>
        <v>YES</v>
      </c>
      <c r="D663" s="3" t="n">
        <v>1446</v>
      </c>
      <c r="F663" s="3" t="n">
        <v>0.8</v>
      </c>
      <c r="G663" s="7" t="n">
        <v>0.0018749</v>
      </c>
      <c r="H663" s="3" t="n">
        <v>5</v>
      </c>
    </row>
    <row r="664" customFormat="false" ht="13" hidden="false" customHeight="false" outlineLevel="0" collapsed="false">
      <c r="A664" s="1" t="s">
        <v>2290</v>
      </c>
      <c r="B664" s="1" t="s">
        <v>2291</v>
      </c>
      <c r="C664" s="2" t="str">
        <f aca="false">IF(ISBLANK(D664),"NO","YES")</f>
        <v>YES</v>
      </c>
      <c r="D664" s="3" t="s">
        <v>2292</v>
      </c>
      <c r="E664" s="3" t="s">
        <v>2293</v>
      </c>
      <c r="F664" s="3" t="n">
        <v>2.5</v>
      </c>
      <c r="G664" s="7" t="n">
        <v>0.0019477</v>
      </c>
      <c r="H664" s="3" t="n">
        <v>2</v>
      </c>
    </row>
    <row r="665" customFormat="false" ht="13" hidden="false" customHeight="false" outlineLevel="0" collapsed="false">
      <c r="A665" s="1" t="s">
        <v>2294</v>
      </c>
      <c r="B665" s="1" t="s">
        <v>2295</v>
      </c>
      <c r="C665" s="2" t="str">
        <f aca="false">IF(ISBLANK(D665),"NO","YES")</f>
        <v>YES</v>
      </c>
      <c r="D665" s="3" t="s">
        <v>2296</v>
      </c>
      <c r="E665" s="3" t="s">
        <v>159</v>
      </c>
      <c r="F665" s="3" t="n">
        <v>2.9</v>
      </c>
      <c r="G665" s="7" t="n">
        <v>0.0019634</v>
      </c>
      <c r="H665" s="3" t="n">
        <v>1</v>
      </c>
    </row>
    <row r="666" customFormat="false" ht="13" hidden="false" customHeight="false" outlineLevel="0" collapsed="false">
      <c r="A666" s="1" t="s">
        <v>2297</v>
      </c>
      <c r="B666" s="1" t="s">
        <v>2298</v>
      </c>
      <c r="C666" s="2" t="str">
        <f aca="false">IF(ISBLANK(D666),"NO","YES")</f>
        <v>YES</v>
      </c>
      <c r="D666" s="3" t="s">
        <v>2299</v>
      </c>
      <c r="E666" s="3" t="s">
        <v>1598</v>
      </c>
      <c r="F666" s="3" t="n">
        <v>2.2</v>
      </c>
      <c r="G666" s="7" t="n">
        <v>0.0019634</v>
      </c>
      <c r="H666" s="3" t="n">
        <v>1</v>
      </c>
    </row>
    <row r="667" customFormat="false" ht="13" hidden="false" customHeight="false" outlineLevel="0" collapsed="false">
      <c r="A667" s="1" t="s">
        <v>2300</v>
      </c>
      <c r="B667" s="1" t="s">
        <v>2301</v>
      </c>
      <c r="C667" s="2" t="str">
        <f aca="false">IF(ISBLANK(D667),"NO","YES")</f>
        <v>YES</v>
      </c>
      <c r="D667" s="3" t="s">
        <v>2302</v>
      </c>
      <c r="E667" s="3" t="s">
        <v>18</v>
      </c>
      <c r="F667" s="3" t="n">
        <v>2.6</v>
      </c>
      <c r="G667" s="7" t="n">
        <v>0.0019647</v>
      </c>
      <c r="H667" s="3" t="n">
        <v>1</v>
      </c>
    </row>
    <row r="668" customFormat="false" ht="13" hidden="false" customHeight="false" outlineLevel="0" collapsed="false">
      <c r="A668" s="1" t="s">
        <v>2303</v>
      </c>
      <c r="B668" s="1" t="s">
        <v>2304</v>
      </c>
      <c r="C668" s="2" t="str">
        <f aca="false">IF(ISBLANK(D668),"NO","YES")</f>
        <v>YES</v>
      </c>
      <c r="D668" s="3" t="s">
        <v>2305</v>
      </c>
      <c r="E668" s="3" t="s">
        <v>2065</v>
      </c>
      <c r="F668" s="3" t="n">
        <v>1.5</v>
      </c>
      <c r="G668" s="7" t="n">
        <v>0.0020248</v>
      </c>
      <c r="H668" s="3" t="n">
        <v>1</v>
      </c>
    </row>
    <row r="669" customFormat="false" ht="13" hidden="false" customHeight="false" outlineLevel="0" collapsed="false">
      <c r="A669" s="1" t="s">
        <v>2306</v>
      </c>
      <c r="B669" s="1" t="s">
        <v>2307</v>
      </c>
      <c r="C669" s="2" t="str">
        <f aca="false">IF(ISBLANK(D669),"NO","YES")</f>
        <v>YES</v>
      </c>
      <c r="D669" s="3" t="s">
        <v>2308</v>
      </c>
      <c r="E669" s="3" t="s">
        <v>2309</v>
      </c>
      <c r="F669" s="3" t="n">
        <v>1.3</v>
      </c>
      <c r="G669" s="7" t="n">
        <v>0.0022035</v>
      </c>
      <c r="H669" s="3" t="n">
        <v>2</v>
      </c>
    </row>
    <row r="670" customFormat="false" ht="13" hidden="false" customHeight="false" outlineLevel="0" collapsed="false">
      <c r="A670" s="1" t="s">
        <v>2310</v>
      </c>
      <c r="B670" s="1" t="s">
        <v>2311</v>
      </c>
      <c r="C670" s="2" t="str">
        <f aca="false">IF(ISBLANK(D670),"NO","YES")</f>
        <v>YES</v>
      </c>
      <c r="D670" s="3" t="s">
        <v>2312</v>
      </c>
      <c r="E670" s="3" t="s">
        <v>488</v>
      </c>
      <c r="F670" s="3" t="n">
        <v>4.8</v>
      </c>
      <c r="G670" s="7" t="n">
        <v>0.0023942</v>
      </c>
      <c r="H670" s="3" t="n">
        <v>1</v>
      </c>
    </row>
    <row r="671" customFormat="false" ht="13" hidden="false" customHeight="false" outlineLevel="0" collapsed="false">
      <c r="A671" s="1" t="s">
        <v>2313</v>
      </c>
      <c r="B671" s="1" t="s">
        <v>2314</v>
      </c>
      <c r="C671" s="2" t="str">
        <f aca="false">IF(ISBLANK(D671),"NO","YES")</f>
        <v>YES</v>
      </c>
      <c r="D671" s="3" t="s">
        <v>2315</v>
      </c>
      <c r="E671" s="3" t="s">
        <v>2316</v>
      </c>
      <c r="F671" s="3" t="n">
        <v>2</v>
      </c>
      <c r="G671" s="7" t="n">
        <v>0.0024395</v>
      </c>
      <c r="H671" s="3" t="n">
        <v>2</v>
      </c>
    </row>
    <row r="672" customFormat="false" ht="13" hidden="false" customHeight="false" outlineLevel="0" collapsed="false">
      <c r="A672" s="1" t="s">
        <v>2317</v>
      </c>
      <c r="B672" s="1" t="s">
        <v>2318</v>
      </c>
      <c r="C672" s="2" t="str">
        <f aca="false">IF(ISBLANK(D672),"NO","YES")</f>
        <v>YES</v>
      </c>
      <c r="D672" s="3" t="s">
        <v>2319</v>
      </c>
      <c r="E672" s="3" t="s">
        <v>2320</v>
      </c>
      <c r="F672" s="3" t="n">
        <v>1.2</v>
      </c>
      <c r="G672" s="7" t="n">
        <v>0.0024929</v>
      </c>
      <c r="H672" s="3" t="n">
        <v>2</v>
      </c>
    </row>
    <row r="673" customFormat="false" ht="13" hidden="false" customHeight="false" outlineLevel="0" collapsed="false">
      <c r="A673" s="1" t="s">
        <v>2321</v>
      </c>
      <c r="B673" s="1" t="s">
        <v>2322</v>
      </c>
      <c r="C673" s="2" t="str">
        <f aca="false">IF(ISBLANK(D673),"NO","YES")</f>
        <v>YES</v>
      </c>
      <c r="D673" s="3" t="s">
        <v>2323</v>
      </c>
      <c r="E673" s="3" t="s">
        <v>2258</v>
      </c>
      <c r="F673" s="3" t="n">
        <v>1</v>
      </c>
      <c r="G673" s="7" t="n">
        <v>0.0026155</v>
      </c>
      <c r="H673" s="3" t="n">
        <v>1</v>
      </c>
    </row>
    <row r="674" customFormat="false" ht="13" hidden="false" customHeight="false" outlineLevel="0" collapsed="false">
      <c r="A674" s="1" t="s">
        <v>2324</v>
      </c>
      <c r="B674" s="1" t="s">
        <v>2325</v>
      </c>
      <c r="C674" s="2" t="str">
        <f aca="false">IF(ISBLANK(D674),"NO","YES")</f>
        <v>YES</v>
      </c>
      <c r="D674" s="3" t="n">
        <v>1504</v>
      </c>
      <c r="F674" s="3" t="n">
        <v>1.6</v>
      </c>
      <c r="G674" s="7" t="n">
        <v>0.002666</v>
      </c>
      <c r="H674" s="3" t="n">
        <v>1</v>
      </c>
    </row>
    <row r="675" customFormat="false" ht="13" hidden="false" customHeight="false" outlineLevel="0" collapsed="false">
      <c r="A675" s="1" t="s">
        <v>2326</v>
      </c>
      <c r="B675" s="1" t="s">
        <v>2327</v>
      </c>
      <c r="C675" s="2" t="str">
        <f aca="false">IF(ISBLANK(D675),"NO","YES")</f>
        <v>YES</v>
      </c>
      <c r="D675" s="3" t="s">
        <v>2328</v>
      </c>
      <c r="E675" s="3" t="s">
        <v>2329</v>
      </c>
      <c r="F675" s="3" t="n">
        <v>4.1</v>
      </c>
      <c r="G675" s="7" t="n">
        <v>0.0026733</v>
      </c>
      <c r="H675" s="3" t="n">
        <v>1</v>
      </c>
    </row>
    <row r="676" customFormat="false" ht="13" hidden="false" customHeight="false" outlineLevel="0" collapsed="false">
      <c r="A676" s="1" t="s">
        <v>2330</v>
      </c>
      <c r="B676" s="1" t="s">
        <v>2331</v>
      </c>
      <c r="C676" s="2" t="str">
        <f aca="false">IF(ISBLANK(D676),"NO","YES")</f>
        <v>YES</v>
      </c>
      <c r="D676" s="3" t="s">
        <v>2332</v>
      </c>
      <c r="E676" s="3" t="s">
        <v>18</v>
      </c>
      <c r="F676" s="3" t="n">
        <v>0.9</v>
      </c>
      <c r="G676" s="7" t="n">
        <v>0.0029135</v>
      </c>
      <c r="H676" s="3" t="n">
        <v>1</v>
      </c>
    </row>
    <row r="677" customFormat="false" ht="13" hidden="false" customHeight="false" outlineLevel="0" collapsed="false">
      <c r="A677" s="1" t="s">
        <v>2333</v>
      </c>
      <c r="B677" s="1" t="s">
        <v>2334</v>
      </c>
      <c r="C677" s="2" t="str">
        <f aca="false">IF(ISBLANK(D677),"NO","YES")</f>
        <v>YES</v>
      </c>
      <c r="D677" s="3" t="s">
        <v>2335</v>
      </c>
      <c r="E677" s="3" t="s">
        <v>2336</v>
      </c>
      <c r="F677" s="3" t="n">
        <v>5.9</v>
      </c>
      <c r="G677" s="7" t="n">
        <v>0.0030123</v>
      </c>
      <c r="H677" s="3" t="n">
        <v>1</v>
      </c>
    </row>
    <row r="678" customFormat="false" ht="13" hidden="false" customHeight="false" outlineLevel="0" collapsed="false">
      <c r="A678" s="1" t="s">
        <v>2337</v>
      </c>
      <c r="B678" s="1" t="s">
        <v>2338</v>
      </c>
      <c r="C678" s="2" t="str">
        <f aca="false">IF(ISBLANK(D678),"NO","YES")</f>
        <v>YES</v>
      </c>
      <c r="D678" s="3" t="n">
        <v>102</v>
      </c>
      <c r="E678" s="3" t="s">
        <v>170</v>
      </c>
      <c r="F678" s="3" t="n">
        <v>1.4</v>
      </c>
      <c r="G678" s="7" t="n">
        <v>0.0030933</v>
      </c>
      <c r="H678" s="3" t="n">
        <v>2</v>
      </c>
    </row>
    <row r="679" customFormat="false" ht="13" hidden="false" customHeight="false" outlineLevel="0" collapsed="false">
      <c r="A679" s="1" t="s">
        <v>2339</v>
      </c>
      <c r="B679" s="1" t="s">
        <v>2340</v>
      </c>
      <c r="C679" s="2" t="str">
        <f aca="false">IF(ISBLANK(D679),"NO","YES")</f>
        <v>YES</v>
      </c>
      <c r="D679" s="3" t="s">
        <v>2341</v>
      </c>
      <c r="E679" s="3" t="s">
        <v>10</v>
      </c>
      <c r="F679" s="3" t="n">
        <v>2.3</v>
      </c>
      <c r="G679" s="7" t="n">
        <v>0.0031715</v>
      </c>
      <c r="H679" s="3" t="n">
        <v>1</v>
      </c>
    </row>
    <row r="680" customFormat="false" ht="13" hidden="false" customHeight="false" outlineLevel="0" collapsed="false">
      <c r="A680" s="1" t="s">
        <v>2342</v>
      </c>
      <c r="B680" s="1" t="s">
        <v>2343</v>
      </c>
      <c r="C680" s="2" t="str">
        <f aca="false">IF(ISBLANK(D680),"NO","YES")</f>
        <v>YES</v>
      </c>
      <c r="D680" s="3" t="n">
        <v>206</v>
      </c>
      <c r="E680" s="3" t="s">
        <v>1421</v>
      </c>
      <c r="F680" s="3" t="n">
        <v>3.1</v>
      </c>
      <c r="G680" s="7" t="n">
        <v>0.0031806</v>
      </c>
      <c r="H680" s="3" t="n">
        <v>1</v>
      </c>
    </row>
    <row r="681" customFormat="false" ht="13" hidden="false" customHeight="false" outlineLevel="0" collapsed="false">
      <c r="A681" s="1" t="s">
        <v>2344</v>
      </c>
      <c r="B681" s="1" t="s">
        <v>2345</v>
      </c>
      <c r="C681" s="2" t="str">
        <f aca="false">IF(ISBLANK(D681),"NO","YES")</f>
        <v>YES</v>
      </c>
      <c r="D681" s="3" t="s">
        <v>2346</v>
      </c>
      <c r="E681" s="3" t="s">
        <v>2347</v>
      </c>
      <c r="F681" s="3" t="n">
        <v>2</v>
      </c>
      <c r="G681" s="7" t="n">
        <v>0.0031806</v>
      </c>
      <c r="H681" s="3" t="n">
        <v>1</v>
      </c>
    </row>
    <row r="682" customFormat="false" ht="13" hidden="false" customHeight="false" outlineLevel="0" collapsed="false">
      <c r="A682" s="1" t="s">
        <v>2348</v>
      </c>
      <c r="B682" s="1" t="s">
        <v>2349</v>
      </c>
      <c r="C682" s="2" t="str">
        <f aca="false">IF(ISBLANK(D682),"NO","YES")</f>
        <v>YES</v>
      </c>
      <c r="D682" s="3" t="n">
        <v>1433</v>
      </c>
      <c r="E682" s="3" t="s">
        <v>1276</v>
      </c>
      <c r="F682" s="3" t="n">
        <v>0.6</v>
      </c>
      <c r="G682" s="7" t="n">
        <v>0.0032732</v>
      </c>
      <c r="H682" s="3" t="n">
        <v>1</v>
      </c>
    </row>
    <row r="683" customFormat="false" ht="13" hidden="false" customHeight="false" outlineLevel="0" collapsed="false">
      <c r="A683" s="1" t="s">
        <v>2350</v>
      </c>
      <c r="B683" s="1" t="s">
        <v>2351</v>
      </c>
      <c r="C683" s="2" t="str">
        <f aca="false">IF(ISBLANK(D683),"NO","YES")</f>
        <v>YES</v>
      </c>
      <c r="D683" s="3" t="s">
        <v>2352</v>
      </c>
      <c r="E683" s="3" t="s">
        <v>18</v>
      </c>
      <c r="F683" s="3" t="n">
        <v>4</v>
      </c>
      <c r="G683" s="7" t="n">
        <v>0.0032756</v>
      </c>
      <c r="H683" s="3" t="n">
        <v>1</v>
      </c>
    </row>
    <row r="684" customFormat="false" ht="13" hidden="false" customHeight="false" outlineLevel="0" collapsed="false">
      <c r="A684" s="1" t="s">
        <v>2353</v>
      </c>
      <c r="B684" s="1" t="s">
        <v>2354</v>
      </c>
      <c r="C684" s="2" t="str">
        <f aca="false">IF(ISBLANK(D684),"NO","YES")</f>
        <v>YES</v>
      </c>
      <c r="D684" s="3" t="s">
        <v>2355</v>
      </c>
      <c r="E684" s="3" t="s">
        <v>151</v>
      </c>
      <c r="F684" s="3" t="n">
        <v>1.6</v>
      </c>
      <c r="G684" s="7" t="n">
        <v>0.0035086</v>
      </c>
      <c r="H684" s="3" t="n">
        <v>2</v>
      </c>
    </row>
    <row r="685" customFormat="false" ht="13" hidden="false" customHeight="false" outlineLevel="0" collapsed="false">
      <c r="A685" s="1" t="s">
        <v>2356</v>
      </c>
      <c r="B685" s="1" t="s">
        <v>2357</v>
      </c>
      <c r="C685" s="2" t="str">
        <f aca="false">IF(ISBLANK(D685),"NO","YES")</f>
        <v>YES</v>
      </c>
      <c r="D685" s="3" t="n">
        <v>328</v>
      </c>
      <c r="E685" s="3" t="s">
        <v>1173</v>
      </c>
      <c r="F685" s="3" t="n">
        <v>5</v>
      </c>
      <c r="G685" s="7" t="n">
        <v>0.0037773</v>
      </c>
      <c r="H685" s="3" t="n">
        <v>1</v>
      </c>
    </row>
    <row r="686" customFormat="false" ht="13" hidden="false" customHeight="false" outlineLevel="0" collapsed="false">
      <c r="A686" s="1" t="s">
        <v>2358</v>
      </c>
      <c r="B686" s="1" t="s">
        <v>2359</v>
      </c>
      <c r="C686" s="2" t="str">
        <f aca="false">IF(ISBLANK(D686),"NO","YES")</f>
        <v>YES</v>
      </c>
      <c r="D686" s="3" t="s">
        <v>2360</v>
      </c>
      <c r="E686" s="3" t="s">
        <v>2254</v>
      </c>
      <c r="F686" s="3" t="n">
        <v>2.1</v>
      </c>
      <c r="G686" s="7" t="n">
        <v>0.0040354</v>
      </c>
      <c r="H686" s="3" t="n">
        <v>2</v>
      </c>
    </row>
    <row r="687" customFormat="false" ht="13" hidden="false" customHeight="false" outlineLevel="0" collapsed="false">
      <c r="A687" s="1" t="s">
        <v>2361</v>
      </c>
      <c r="B687" s="1" t="s">
        <v>2362</v>
      </c>
      <c r="C687" s="2" t="str">
        <f aca="false">IF(ISBLANK(D687),"NO","YES")</f>
        <v>YES</v>
      </c>
      <c r="D687" s="3" t="s">
        <v>2363</v>
      </c>
      <c r="E687" s="3" t="s">
        <v>1598</v>
      </c>
      <c r="F687" s="3" t="n">
        <v>7.9</v>
      </c>
      <c r="G687" s="7" t="n">
        <v>0.0040463</v>
      </c>
      <c r="H687" s="3" t="n">
        <v>1</v>
      </c>
    </row>
    <row r="688" customFormat="false" ht="13" hidden="false" customHeight="false" outlineLevel="0" collapsed="false">
      <c r="A688" s="1" t="s">
        <v>2364</v>
      </c>
      <c r="B688" s="1" t="s">
        <v>2365</v>
      </c>
      <c r="C688" s="2" t="str">
        <f aca="false">IF(ISBLANK(D688),"NO","YES")</f>
        <v>YES</v>
      </c>
      <c r="D688" s="3" t="s">
        <v>2366</v>
      </c>
      <c r="E688" s="3" t="s">
        <v>2367</v>
      </c>
      <c r="F688" s="3" t="n">
        <v>3.1</v>
      </c>
      <c r="G688" s="7" t="n">
        <v>0.0040996</v>
      </c>
      <c r="H688" s="3" t="n">
        <v>2</v>
      </c>
    </row>
    <row r="689" customFormat="false" ht="13" hidden="false" customHeight="false" outlineLevel="0" collapsed="false">
      <c r="A689" s="1" t="s">
        <v>2368</v>
      </c>
      <c r="B689" s="1" t="s">
        <v>2369</v>
      </c>
      <c r="C689" s="2" t="str">
        <f aca="false">IF(ISBLANK(D689),"NO","YES")</f>
        <v>YES</v>
      </c>
      <c r="D689" s="3" t="s">
        <v>2370</v>
      </c>
      <c r="E689" s="3" t="s">
        <v>2371</v>
      </c>
      <c r="F689" s="3" t="n">
        <v>3</v>
      </c>
      <c r="G689" s="7" t="n">
        <v>0.0041081</v>
      </c>
      <c r="H689" s="3" t="n">
        <v>2</v>
      </c>
    </row>
    <row r="690" customFormat="false" ht="13" hidden="false" customHeight="false" outlineLevel="0" collapsed="false">
      <c r="A690" s="1" t="s">
        <v>2372</v>
      </c>
      <c r="B690" s="1" t="s">
        <v>2373</v>
      </c>
      <c r="C690" s="2" t="str">
        <f aca="false">IF(ISBLANK(D690),"NO","YES")</f>
        <v>YES</v>
      </c>
      <c r="D690" s="3" t="n">
        <v>1109</v>
      </c>
      <c r="E690" s="3" t="s">
        <v>1421</v>
      </c>
      <c r="F690" s="3" t="n">
        <v>1.2</v>
      </c>
      <c r="G690" s="7" t="n">
        <v>0.004255</v>
      </c>
      <c r="H690" s="3" t="n">
        <v>1</v>
      </c>
    </row>
    <row r="691" customFormat="false" ht="13" hidden="false" customHeight="false" outlineLevel="0" collapsed="false">
      <c r="A691" s="1" t="s">
        <v>2374</v>
      </c>
      <c r="B691" s="1" t="s">
        <v>2375</v>
      </c>
      <c r="C691" s="2" t="str">
        <f aca="false">IF(ISBLANK(D691),"NO","YES")</f>
        <v>YES</v>
      </c>
      <c r="D691" s="3" t="n">
        <v>241</v>
      </c>
      <c r="E691" s="3" t="s">
        <v>1241</v>
      </c>
      <c r="F691" s="3" t="n">
        <v>3.9</v>
      </c>
      <c r="G691" s="7" t="n">
        <v>0.0044139</v>
      </c>
      <c r="H691" s="3" t="n">
        <v>2</v>
      </c>
    </row>
    <row r="692" customFormat="false" ht="13" hidden="false" customHeight="false" outlineLevel="0" collapsed="false">
      <c r="A692" s="1" t="s">
        <v>2376</v>
      </c>
      <c r="B692" s="1" t="s">
        <v>2377</v>
      </c>
      <c r="C692" s="2" t="str">
        <f aca="false">IF(ISBLANK(D692),"NO","YES")</f>
        <v>YES</v>
      </c>
      <c r="D692" s="3" t="s">
        <v>2378</v>
      </c>
      <c r="E692" s="3" t="s">
        <v>921</v>
      </c>
      <c r="F692" s="3" t="n">
        <v>4.9</v>
      </c>
      <c r="G692" s="7" t="n">
        <v>0.0045257</v>
      </c>
      <c r="H692" s="3" t="n">
        <v>6</v>
      </c>
    </row>
    <row r="693" customFormat="false" ht="13" hidden="false" customHeight="false" outlineLevel="0" collapsed="false">
      <c r="A693" s="1" t="s">
        <v>2379</v>
      </c>
      <c r="B693" s="1" t="s">
        <v>2380</v>
      </c>
      <c r="C693" s="2" t="str">
        <f aca="false">IF(ISBLANK(D693),"NO","YES")</f>
        <v>YES</v>
      </c>
      <c r="D693" s="3" t="s">
        <v>2381</v>
      </c>
      <c r="E693" s="3" t="s">
        <v>2382</v>
      </c>
      <c r="F693" s="3" t="n">
        <v>4.6</v>
      </c>
      <c r="G693" s="7" t="n">
        <v>0.0047464</v>
      </c>
      <c r="H693" s="3" t="n">
        <v>1</v>
      </c>
    </row>
    <row r="694" customFormat="false" ht="13" hidden="false" customHeight="false" outlineLevel="0" collapsed="false">
      <c r="A694" s="1" t="s">
        <v>2383</v>
      </c>
      <c r="B694" s="1" t="s">
        <v>2384</v>
      </c>
      <c r="C694" s="2" t="str">
        <f aca="false">IF(ISBLANK(D694),"NO","YES")</f>
        <v>YES</v>
      </c>
      <c r="D694" s="3" t="n">
        <v>1980</v>
      </c>
      <c r="E694" s="3" t="s">
        <v>2385</v>
      </c>
      <c r="F694" s="3" t="n">
        <v>0.5</v>
      </c>
      <c r="G694" s="7" t="n">
        <v>0.0047595</v>
      </c>
      <c r="H694" s="3" t="n">
        <v>2</v>
      </c>
    </row>
    <row r="695" customFormat="false" ht="13" hidden="false" customHeight="false" outlineLevel="0" collapsed="false">
      <c r="A695" s="1" t="s">
        <v>2386</v>
      </c>
      <c r="B695" s="1" t="s">
        <v>2387</v>
      </c>
      <c r="C695" s="2" t="str">
        <f aca="false">IF(ISBLANK(D695),"NO","YES")</f>
        <v>YES</v>
      </c>
      <c r="D695" s="3" t="n">
        <v>362</v>
      </c>
      <c r="F695" s="3" t="n">
        <v>3.9</v>
      </c>
      <c r="G695" s="7" t="n">
        <v>0.0048754</v>
      </c>
      <c r="H695" s="3" t="n">
        <v>1</v>
      </c>
    </row>
    <row r="696" customFormat="false" ht="13" hidden="false" customHeight="false" outlineLevel="0" collapsed="false">
      <c r="A696" s="1" t="s">
        <v>2388</v>
      </c>
      <c r="B696" s="1" t="s">
        <v>2389</v>
      </c>
      <c r="C696" s="2" t="str">
        <f aca="false">IF(ISBLANK(D696),"NO","YES")</f>
        <v>YES</v>
      </c>
      <c r="D696" s="3" t="n">
        <v>128</v>
      </c>
      <c r="E696" s="3" t="s">
        <v>170</v>
      </c>
      <c r="F696" s="3" t="n">
        <v>2.3</v>
      </c>
      <c r="G696" s="7" t="n">
        <v>0.0053183</v>
      </c>
      <c r="H696" s="3" t="n">
        <v>2</v>
      </c>
    </row>
    <row r="697" customFormat="false" ht="13" hidden="false" customHeight="false" outlineLevel="0" collapsed="false">
      <c r="A697" s="1" t="s">
        <v>2390</v>
      </c>
      <c r="B697" s="1" t="s">
        <v>2391</v>
      </c>
      <c r="C697" s="2" t="str">
        <f aca="false">IF(ISBLANK(D697),"NO","YES")</f>
        <v>YES</v>
      </c>
      <c r="D697" s="3" t="n">
        <v>228</v>
      </c>
      <c r="E697" s="3" t="s">
        <v>621</v>
      </c>
      <c r="F697" s="3" t="n">
        <v>2.2</v>
      </c>
      <c r="G697" s="7" t="n">
        <v>0.0053183</v>
      </c>
      <c r="H697" s="3" t="n">
        <v>1</v>
      </c>
    </row>
    <row r="698" customFormat="false" ht="13" hidden="false" customHeight="false" outlineLevel="0" collapsed="false">
      <c r="A698" s="1" t="s">
        <v>2392</v>
      </c>
      <c r="B698" s="1" t="s">
        <v>2393</v>
      </c>
      <c r="C698" s="2" t="str">
        <f aca="false">IF(ISBLANK(D698),"NO","YES")</f>
        <v>YES</v>
      </c>
      <c r="D698" s="3" t="s">
        <v>2394</v>
      </c>
      <c r="E698" s="3" t="s">
        <v>2395</v>
      </c>
      <c r="F698" s="3" t="n">
        <v>10</v>
      </c>
      <c r="G698" s="7" t="n">
        <v>0.0054235</v>
      </c>
      <c r="H698" s="3" t="n">
        <v>1</v>
      </c>
    </row>
    <row r="699" customFormat="false" ht="13" hidden="false" customHeight="false" outlineLevel="0" collapsed="false">
      <c r="A699" s="1" t="s">
        <v>2396</v>
      </c>
      <c r="B699" s="1" t="s">
        <v>2397</v>
      </c>
      <c r="C699" s="2" t="str">
        <f aca="false">IF(ISBLANK(D699),"NO","YES")</f>
        <v>YES</v>
      </c>
      <c r="D699" s="3" t="s">
        <v>2398</v>
      </c>
      <c r="E699" s="3" t="s">
        <v>1399</v>
      </c>
      <c r="F699" s="3" t="n">
        <v>1.9</v>
      </c>
      <c r="G699" s="7" t="n">
        <v>0.0054821</v>
      </c>
      <c r="H699" s="3" t="n">
        <v>1</v>
      </c>
    </row>
    <row r="700" customFormat="false" ht="13" hidden="false" customHeight="false" outlineLevel="0" collapsed="false">
      <c r="A700" s="1" t="s">
        <v>2399</v>
      </c>
      <c r="B700" s="1" t="s">
        <v>2400</v>
      </c>
      <c r="C700" s="2" t="str">
        <f aca="false">IF(ISBLANK(D700),"NO","YES")</f>
        <v>YES</v>
      </c>
      <c r="D700" s="3" t="s">
        <v>2401</v>
      </c>
      <c r="E700" s="3" t="s">
        <v>2402</v>
      </c>
      <c r="F700" s="3" t="n">
        <v>3.6</v>
      </c>
      <c r="G700" s="7" t="n">
        <v>0.0056008</v>
      </c>
      <c r="H700" s="3" t="n">
        <v>1</v>
      </c>
    </row>
    <row r="701" customFormat="false" ht="13" hidden="false" customHeight="false" outlineLevel="0" collapsed="false">
      <c r="A701" s="1" t="s">
        <v>2403</v>
      </c>
      <c r="B701" s="1" t="s">
        <v>2404</v>
      </c>
      <c r="C701" s="2" t="str">
        <f aca="false">IF(ISBLANK(D701),"NO","YES")</f>
        <v>YES</v>
      </c>
      <c r="D701" s="3" t="s">
        <v>2405</v>
      </c>
      <c r="E701" s="3" t="s">
        <v>2406</v>
      </c>
      <c r="F701" s="3" t="n">
        <v>6.5</v>
      </c>
      <c r="G701" s="7" t="n">
        <v>0.0056015</v>
      </c>
      <c r="H701" s="3" t="n">
        <v>1</v>
      </c>
    </row>
    <row r="702" customFormat="false" ht="13" hidden="false" customHeight="false" outlineLevel="0" collapsed="false">
      <c r="A702" s="1" t="s">
        <v>2407</v>
      </c>
      <c r="B702" s="1" t="s">
        <v>2408</v>
      </c>
      <c r="C702" s="2" t="str">
        <f aca="false">IF(ISBLANK(D702),"NO","YES")</f>
        <v>YES</v>
      </c>
      <c r="D702" s="3" t="s">
        <v>2409</v>
      </c>
      <c r="E702" s="3" t="s">
        <v>2410</v>
      </c>
      <c r="F702" s="3" t="n">
        <v>4.4</v>
      </c>
      <c r="G702" s="7" t="n">
        <v>0.0056555</v>
      </c>
      <c r="H702" s="3" t="n">
        <v>1</v>
      </c>
    </row>
    <row r="703" customFormat="false" ht="13" hidden="false" customHeight="false" outlineLevel="0" collapsed="false">
      <c r="A703" s="1" t="s">
        <v>2411</v>
      </c>
      <c r="B703" s="1" t="s">
        <v>2412</v>
      </c>
      <c r="C703" s="2" t="str">
        <f aca="false">IF(ISBLANK(D703),"NO","YES")</f>
        <v>YES</v>
      </c>
      <c r="D703" s="3" t="s">
        <v>2413</v>
      </c>
      <c r="E703" s="3" t="s">
        <v>720</v>
      </c>
      <c r="F703" s="3" t="n">
        <v>2.2</v>
      </c>
      <c r="G703" s="7" t="n">
        <v>0.0056814</v>
      </c>
      <c r="H703" s="3" t="n">
        <v>1</v>
      </c>
    </row>
    <row r="704" customFormat="false" ht="13" hidden="false" customHeight="false" outlineLevel="0" collapsed="false">
      <c r="A704" s="1" t="s">
        <v>2414</v>
      </c>
      <c r="B704" s="1" t="s">
        <v>2415</v>
      </c>
      <c r="C704" s="2" t="str">
        <f aca="false">IF(ISBLANK(D704),"NO","YES")</f>
        <v>YES</v>
      </c>
      <c r="D704" s="3" t="s">
        <v>2416</v>
      </c>
      <c r="E704" s="3" t="s">
        <v>2320</v>
      </c>
      <c r="F704" s="3" t="n">
        <v>1.8</v>
      </c>
      <c r="G704" s="7" t="n">
        <v>0.0056915</v>
      </c>
      <c r="H704" s="3" t="n">
        <v>1</v>
      </c>
    </row>
    <row r="705" customFormat="false" ht="13" hidden="false" customHeight="false" outlineLevel="0" collapsed="false">
      <c r="A705" s="1" t="s">
        <v>2417</v>
      </c>
      <c r="B705" s="1" t="s">
        <v>2418</v>
      </c>
      <c r="C705" s="2" t="str">
        <f aca="false">IF(ISBLANK(D705),"NO","YES")</f>
        <v>YES</v>
      </c>
      <c r="D705" s="3" t="s">
        <v>2419</v>
      </c>
      <c r="E705" s="3" t="s">
        <v>2420</v>
      </c>
      <c r="F705" s="3" t="n">
        <v>1.4</v>
      </c>
      <c r="G705" s="7" t="n">
        <v>0.0058903</v>
      </c>
      <c r="H705" s="3" t="n">
        <v>2</v>
      </c>
    </row>
    <row r="706" customFormat="false" ht="13" hidden="false" customHeight="false" outlineLevel="0" collapsed="false">
      <c r="A706" s="1" t="s">
        <v>2421</v>
      </c>
      <c r="B706" s="1" t="s">
        <v>2422</v>
      </c>
      <c r="C706" s="2" t="str">
        <f aca="false">IF(ISBLANK(D706),"NO","YES")</f>
        <v>YES</v>
      </c>
      <c r="D706" s="3" t="s">
        <v>1850</v>
      </c>
      <c r="E706" s="3" t="s">
        <v>629</v>
      </c>
      <c r="F706" s="3" t="n">
        <v>8</v>
      </c>
      <c r="G706" s="7" t="n">
        <v>0.0059198</v>
      </c>
      <c r="H706" s="3" t="n">
        <v>1</v>
      </c>
    </row>
    <row r="707" customFormat="false" ht="13" hidden="false" customHeight="false" outlineLevel="0" collapsed="false">
      <c r="A707" s="1" t="s">
        <v>2423</v>
      </c>
      <c r="B707" s="1" t="s">
        <v>2424</v>
      </c>
      <c r="C707" s="2" t="str">
        <f aca="false">IF(ISBLANK(D707),"NO","YES")</f>
        <v>YES</v>
      </c>
      <c r="D707" s="3" t="s">
        <v>2425</v>
      </c>
      <c r="E707" s="3" t="s">
        <v>2426</v>
      </c>
      <c r="F707" s="3" t="n">
        <v>2.4</v>
      </c>
      <c r="G707" s="7" t="n">
        <v>0.0059762</v>
      </c>
      <c r="H707" s="3" t="n">
        <v>2</v>
      </c>
    </row>
    <row r="708" customFormat="false" ht="13" hidden="false" customHeight="false" outlineLevel="0" collapsed="false">
      <c r="A708" s="1" t="s">
        <v>2427</v>
      </c>
      <c r="B708" s="1" t="s">
        <v>2428</v>
      </c>
      <c r="C708" s="2" t="str">
        <f aca="false">IF(ISBLANK(D708),"NO","YES")</f>
        <v>YES</v>
      </c>
      <c r="D708" s="3" t="s">
        <v>2429</v>
      </c>
      <c r="E708" s="3" t="s">
        <v>2430</v>
      </c>
      <c r="F708" s="3" t="n">
        <v>3.1</v>
      </c>
      <c r="G708" s="7" t="n">
        <v>0.0063016</v>
      </c>
      <c r="H708" s="3" t="n">
        <v>1</v>
      </c>
    </row>
    <row r="709" customFormat="false" ht="13" hidden="false" customHeight="false" outlineLevel="0" collapsed="false">
      <c r="A709" s="1" t="s">
        <v>2431</v>
      </c>
      <c r="B709" s="1" t="s">
        <v>2432</v>
      </c>
      <c r="C709" s="2" t="str">
        <f aca="false">IF(ISBLANK(D709),"NO","YES")</f>
        <v>YES</v>
      </c>
      <c r="D709" s="3" t="s">
        <v>2433</v>
      </c>
      <c r="E709" s="3" t="s">
        <v>266</v>
      </c>
      <c r="F709" s="3" t="n">
        <v>0.9</v>
      </c>
      <c r="G709" s="7" t="n">
        <v>0.0069826</v>
      </c>
      <c r="H709" s="3" t="n">
        <v>1</v>
      </c>
    </row>
    <row r="710" customFormat="false" ht="13" hidden="false" customHeight="false" outlineLevel="0" collapsed="false">
      <c r="A710" s="1" t="s">
        <v>2434</v>
      </c>
      <c r="B710" s="1" t="s">
        <v>2435</v>
      </c>
      <c r="C710" s="2" t="str">
        <f aca="false">IF(ISBLANK(D710),"NO","YES")</f>
        <v>YES</v>
      </c>
      <c r="D710" s="3" t="s">
        <v>2436</v>
      </c>
      <c r="E710" s="3" t="s">
        <v>2437</v>
      </c>
      <c r="F710" s="3" t="n">
        <v>3.2</v>
      </c>
      <c r="G710" s="7" t="n">
        <v>0.0071308</v>
      </c>
      <c r="H710" s="3" t="n">
        <v>1</v>
      </c>
    </row>
    <row r="711" customFormat="false" ht="13" hidden="false" customHeight="false" outlineLevel="0" collapsed="false">
      <c r="A711" s="1" t="s">
        <v>2438</v>
      </c>
      <c r="B711" s="1" t="s">
        <v>2439</v>
      </c>
      <c r="C711" s="2" t="str">
        <f aca="false">IF(ISBLANK(D711),"NO","YES")</f>
        <v>YES</v>
      </c>
      <c r="D711" s="3" t="s">
        <v>2440</v>
      </c>
      <c r="E711" s="3" t="s">
        <v>2441</v>
      </c>
      <c r="F711" s="3" t="n">
        <v>3.6</v>
      </c>
      <c r="G711" s="7" t="n">
        <v>0.0075675</v>
      </c>
      <c r="H711" s="3" t="n">
        <v>2</v>
      </c>
    </row>
    <row r="712" customFormat="false" ht="13" hidden="false" customHeight="false" outlineLevel="0" collapsed="false">
      <c r="A712" s="1" t="s">
        <v>2442</v>
      </c>
      <c r="B712" s="1" t="s">
        <v>2443</v>
      </c>
      <c r="C712" s="2" t="str">
        <f aca="false">IF(ISBLANK(D712),"NO","YES")</f>
        <v>YES</v>
      </c>
      <c r="D712" s="3" t="s">
        <v>2444</v>
      </c>
      <c r="E712" s="3" t="s">
        <v>1562</v>
      </c>
      <c r="F712" s="3" t="n">
        <v>2.7</v>
      </c>
      <c r="G712" s="7" t="n">
        <v>0.0080947</v>
      </c>
      <c r="H712" s="3" t="n">
        <v>1</v>
      </c>
    </row>
    <row r="713" customFormat="false" ht="13" hidden="false" customHeight="false" outlineLevel="0" collapsed="false">
      <c r="A713" s="1" t="s">
        <v>2445</v>
      </c>
      <c r="B713" s="1" t="s">
        <v>2446</v>
      </c>
      <c r="C713" s="2" t="str">
        <f aca="false">IF(ISBLANK(D713),"NO","YES")</f>
        <v>YES</v>
      </c>
      <c r="D713" s="3" t="n">
        <v>263</v>
      </c>
      <c r="F713" s="3" t="n">
        <v>2.5</v>
      </c>
      <c r="G713" s="7" t="n">
        <v>0.0083064</v>
      </c>
      <c r="H713" s="3" t="n">
        <v>1</v>
      </c>
    </row>
    <row r="714" customFormat="false" ht="13" hidden="false" customHeight="false" outlineLevel="0" collapsed="false">
      <c r="A714" s="1" t="s">
        <v>2447</v>
      </c>
      <c r="B714" s="1" t="s">
        <v>2448</v>
      </c>
      <c r="C714" s="2" t="str">
        <f aca="false">IF(ISBLANK(D714),"NO","YES")</f>
        <v>YES</v>
      </c>
      <c r="D714" s="3" t="s">
        <v>2449</v>
      </c>
      <c r="E714" s="3" t="s">
        <v>2450</v>
      </c>
      <c r="F714" s="3" t="n">
        <v>3.4</v>
      </c>
      <c r="G714" s="7" t="n">
        <v>0.0084281</v>
      </c>
      <c r="H714" s="3" t="n">
        <v>1</v>
      </c>
    </row>
    <row r="715" customFormat="false" ht="13" hidden="false" customHeight="false" outlineLevel="0" collapsed="false">
      <c r="A715" s="1" t="s">
        <v>2451</v>
      </c>
      <c r="B715" s="1" t="s">
        <v>2452</v>
      </c>
      <c r="C715" s="2" t="str">
        <f aca="false">IF(ISBLANK(D715),"NO","YES")</f>
        <v>YES</v>
      </c>
      <c r="D715" s="3" t="s">
        <v>2036</v>
      </c>
      <c r="E715" s="3" t="s">
        <v>2453</v>
      </c>
      <c r="F715" s="3" t="n">
        <v>2.9</v>
      </c>
      <c r="G715" s="7" t="n">
        <v>0.0091114</v>
      </c>
      <c r="H715" s="3" t="n">
        <v>1</v>
      </c>
    </row>
    <row r="716" customFormat="false" ht="13" hidden="false" customHeight="false" outlineLevel="0" collapsed="false">
      <c r="A716" s="1" t="s">
        <v>2454</v>
      </c>
      <c r="B716" s="1" t="s">
        <v>2455</v>
      </c>
      <c r="C716" s="2" t="str">
        <f aca="false">IF(ISBLANK(D716),"NO","YES")</f>
        <v>YES</v>
      </c>
      <c r="D716" s="3" t="s">
        <v>2456</v>
      </c>
      <c r="E716" s="3" t="s">
        <v>2457</v>
      </c>
      <c r="F716" s="3" t="n">
        <v>1.8</v>
      </c>
      <c r="G716" s="7" t="n">
        <v>0.0098306</v>
      </c>
      <c r="H716" s="3" t="n">
        <v>2</v>
      </c>
    </row>
    <row r="717" customFormat="false" ht="13" hidden="false" customHeight="false" outlineLevel="0" collapsed="false">
      <c r="A717" s="1" t="s">
        <v>2458</v>
      </c>
      <c r="B717" s="1" t="s">
        <v>2459</v>
      </c>
      <c r="C717" s="2" t="str">
        <f aca="false">IF(ISBLANK(D717),"NO","YES")</f>
        <v>YES</v>
      </c>
      <c r="D717" s="3" t="s">
        <v>2460</v>
      </c>
      <c r="E717" s="3" t="s">
        <v>2461</v>
      </c>
      <c r="F717" s="3" t="n">
        <v>1.4</v>
      </c>
      <c r="G717" s="7" t="n">
        <v>0.010155</v>
      </c>
      <c r="H717" s="3" t="n">
        <v>1</v>
      </c>
    </row>
    <row r="718" customFormat="false" ht="13" hidden="false" customHeight="false" outlineLevel="0" collapsed="false">
      <c r="A718" s="1" t="s">
        <v>2462</v>
      </c>
      <c r="B718" s="1" t="s">
        <v>2463</v>
      </c>
      <c r="C718" s="2" t="str">
        <f aca="false">IF(ISBLANK(D718),"NO","YES")</f>
        <v>YES</v>
      </c>
      <c r="D718" s="3" t="s">
        <v>2464</v>
      </c>
      <c r="E718" s="3" t="s">
        <v>720</v>
      </c>
      <c r="F718" s="3" t="n">
        <v>0.8</v>
      </c>
      <c r="G718" s="7" t="n">
        <v>0.010438</v>
      </c>
      <c r="H718" s="3" t="n">
        <v>2</v>
      </c>
    </row>
    <row r="719" customFormat="false" ht="13" hidden="false" customHeight="false" outlineLevel="0" collapsed="false">
      <c r="A719" s="1" t="s">
        <v>2465</v>
      </c>
      <c r="B719" s="1" t="s">
        <v>2466</v>
      </c>
      <c r="C719" s="2" t="str">
        <f aca="false">IF(ISBLANK(D719),"NO","YES")</f>
        <v>YES</v>
      </c>
      <c r="D719" s="3" t="s">
        <v>2467</v>
      </c>
      <c r="E719" s="3" t="s">
        <v>159</v>
      </c>
      <c r="F719" s="3" t="n">
        <v>3.8</v>
      </c>
      <c r="G719" s="7" t="n">
        <v>0.010486</v>
      </c>
      <c r="H719" s="3" t="n">
        <v>1</v>
      </c>
    </row>
    <row r="720" customFormat="false" ht="13" hidden="false" customHeight="false" outlineLevel="0" collapsed="false">
      <c r="A720" s="1" t="s">
        <v>2468</v>
      </c>
      <c r="B720" s="1" t="s">
        <v>2469</v>
      </c>
      <c r="C720" s="2" t="str">
        <f aca="false">IF(ISBLANK(D720),"NO","YES")</f>
        <v>YES</v>
      </c>
      <c r="D720" s="3" t="s">
        <v>2470</v>
      </c>
      <c r="E720" s="3" t="s">
        <v>2471</v>
      </c>
      <c r="F720" s="3" t="n">
        <v>2.7</v>
      </c>
      <c r="G720" s="7" t="n">
        <v>0.010759</v>
      </c>
      <c r="H720" s="3" t="n">
        <v>2</v>
      </c>
    </row>
    <row r="721" customFormat="false" ht="13" hidden="false" customHeight="false" outlineLevel="0" collapsed="false">
      <c r="A721" s="1" t="s">
        <v>2472</v>
      </c>
      <c r="B721" s="1" t="s">
        <v>2473</v>
      </c>
      <c r="C721" s="2" t="str">
        <f aca="false">IF(ISBLANK(D721),"NO","YES")</f>
        <v>YES</v>
      </c>
      <c r="D721" s="3" t="n">
        <v>697</v>
      </c>
      <c r="E721" s="3" t="s">
        <v>877</v>
      </c>
      <c r="F721" s="3" t="n">
        <v>1.2</v>
      </c>
      <c r="G721" s="7" t="n">
        <v>0.011287</v>
      </c>
      <c r="H721" s="3" t="n">
        <v>2</v>
      </c>
    </row>
    <row r="722" customFormat="false" ht="13" hidden="false" customHeight="false" outlineLevel="0" collapsed="false">
      <c r="A722" s="1" t="s">
        <v>2474</v>
      </c>
      <c r="B722" s="1" t="s">
        <v>2475</v>
      </c>
      <c r="C722" s="2" t="str">
        <f aca="false">IF(ISBLANK(D722),"NO","YES")</f>
        <v>YES</v>
      </c>
      <c r="D722" s="3" t="n">
        <v>784</v>
      </c>
      <c r="F722" s="3" t="n">
        <v>0.9</v>
      </c>
      <c r="G722" s="7" t="n">
        <v>0.011287</v>
      </c>
      <c r="H722" s="3" t="n">
        <v>1</v>
      </c>
    </row>
    <row r="723" customFormat="false" ht="13" hidden="false" customHeight="false" outlineLevel="0" collapsed="false">
      <c r="A723" s="1" t="s">
        <v>2476</v>
      </c>
      <c r="B723" s="1" t="s">
        <v>2477</v>
      </c>
      <c r="C723" s="2" t="str">
        <f aca="false">IF(ISBLANK(D723),"NO","YES")</f>
        <v>YES</v>
      </c>
      <c r="D723" s="3" t="s">
        <v>2478</v>
      </c>
      <c r="E723" s="3" t="s">
        <v>2479</v>
      </c>
      <c r="F723" s="3" t="n">
        <v>0.8</v>
      </c>
      <c r="G723" s="7" t="n">
        <v>0.011289</v>
      </c>
      <c r="H723" s="3" t="n">
        <v>2</v>
      </c>
    </row>
    <row r="724" customFormat="false" ht="13" hidden="false" customHeight="false" outlineLevel="0" collapsed="false">
      <c r="A724" s="1" t="s">
        <v>2480</v>
      </c>
      <c r="B724" s="1" t="s">
        <v>2481</v>
      </c>
      <c r="C724" s="2" t="str">
        <f aca="false">IF(ISBLANK(D724),"NO","YES")</f>
        <v>YES</v>
      </c>
      <c r="D724" s="3" t="s">
        <v>2482</v>
      </c>
      <c r="E724" s="3" t="s">
        <v>720</v>
      </c>
      <c r="F724" s="3" t="n">
        <v>19</v>
      </c>
      <c r="G724" s="7" t="n">
        <v>0.012688</v>
      </c>
      <c r="H724" s="3" t="n">
        <v>1</v>
      </c>
    </row>
    <row r="725" customFormat="false" ht="13" hidden="false" customHeight="false" outlineLevel="0" collapsed="false">
      <c r="A725" s="1" t="s">
        <v>2483</v>
      </c>
      <c r="B725" s="1" t="s">
        <v>2484</v>
      </c>
      <c r="C725" s="2" t="str">
        <f aca="false">IF(ISBLANK(D725),"NO","YES")</f>
        <v>YES</v>
      </c>
      <c r="D725" s="3" t="n">
        <v>117</v>
      </c>
      <c r="F725" s="3" t="n">
        <v>0.4</v>
      </c>
      <c r="G725" s="7" t="n">
        <v>0.01296</v>
      </c>
      <c r="H725" s="3" t="n">
        <v>2</v>
      </c>
    </row>
    <row r="726" customFormat="false" ht="13" hidden="false" customHeight="false" outlineLevel="0" collapsed="false">
      <c r="A726" s="1" t="s">
        <v>2485</v>
      </c>
      <c r="B726" s="1" t="s">
        <v>2486</v>
      </c>
      <c r="C726" s="2" t="str">
        <f aca="false">IF(ISBLANK(D726),"NO","YES")</f>
        <v>YES</v>
      </c>
      <c r="D726" s="3" t="s">
        <v>2487</v>
      </c>
      <c r="E726" s="3" t="s">
        <v>720</v>
      </c>
      <c r="F726" s="3" t="n">
        <v>3.2</v>
      </c>
      <c r="G726" s="7" t="n">
        <v>0.01296</v>
      </c>
      <c r="H726" s="3" t="n">
        <v>1</v>
      </c>
    </row>
    <row r="727" customFormat="false" ht="13" hidden="false" customHeight="false" outlineLevel="0" collapsed="false">
      <c r="A727" s="1" t="s">
        <v>2488</v>
      </c>
      <c r="B727" s="1" t="s">
        <v>2489</v>
      </c>
      <c r="C727" s="2" t="str">
        <f aca="false">IF(ISBLANK(D727),"NO","YES")</f>
        <v>YES</v>
      </c>
      <c r="D727" s="3" t="s">
        <v>2490</v>
      </c>
      <c r="F727" s="3" t="n">
        <v>1</v>
      </c>
      <c r="G727" s="7" t="n">
        <v>0.014296</v>
      </c>
      <c r="H727" s="3" t="n">
        <v>2</v>
      </c>
    </row>
    <row r="728" customFormat="false" ht="13" hidden="false" customHeight="false" outlineLevel="0" collapsed="false">
      <c r="A728" s="1" t="s">
        <v>2491</v>
      </c>
      <c r="B728" s="1" t="s">
        <v>2492</v>
      </c>
      <c r="C728" s="2" t="str">
        <f aca="false">IF(ISBLANK(D728),"NO","YES")</f>
        <v>YES</v>
      </c>
      <c r="D728" s="3" t="s">
        <v>2493</v>
      </c>
      <c r="E728" s="3" t="s">
        <v>921</v>
      </c>
      <c r="F728" s="3" t="n">
        <v>1.6</v>
      </c>
      <c r="G728" s="7" t="n">
        <v>0.014877</v>
      </c>
      <c r="H728" s="3" t="n">
        <v>1</v>
      </c>
    </row>
    <row r="729" customFormat="false" ht="13" hidden="false" customHeight="false" outlineLevel="0" collapsed="false">
      <c r="A729" s="1" t="s">
        <v>2494</v>
      </c>
      <c r="B729" s="1" t="s">
        <v>2495</v>
      </c>
      <c r="C729" s="2" t="str">
        <f aca="false">IF(ISBLANK(D729),"NO","YES")</f>
        <v>YES</v>
      </c>
      <c r="D729" s="3" t="n">
        <v>76</v>
      </c>
      <c r="E729" s="3" t="s">
        <v>1544</v>
      </c>
      <c r="F729" s="3" t="n">
        <v>3.1</v>
      </c>
      <c r="G729" s="7" t="n">
        <v>0.015894</v>
      </c>
      <c r="H729" s="3" t="n">
        <v>2</v>
      </c>
    </row>
    <row r="730" customFormat="false" ht="13" hidden="false" customHeight="false" outlineLevel="0" collapsed="false">
      <c r="A730" s="1" t="s">
        <v>2496</v>
      </c>
      <c r="B730" s="1" t="s">
        <v>2497</v>
      </c>
      <c r="C730" s="2" t="str">
        <f aca="false">IF(ISBLANK(D730),"NO","YES")</f>
        <v>YES</v>
      </c>
      <c r="D730" s="3" t="n">
        <v>240</v>
      </c>
      <c r="F730" s="3" t="n">
        <v>4.4</v>
      </c>
      <c r="G730" s="7" t="n">
        <v>0.015894</v>
      </c>
      <c r="H730" s="3" t="n">
        <v>1</v>
      </c>
    </row>
    <row r="731" customFormat="false" ht="13" hidden="false" customHeight="false" outlineLevel="0" collapsed="false">
      <c r="A731" s="1" t="s">
        <v>2498</v>
      </c>
      <c r="B731" s="1" t="s">
        <v>2499</v>
      </c>
      <c r="C731" s="2" t="str">
        <f aca="false">IF(ISBLANK(D731),"NO","YES")</f>
        <v>YES</v>
      </c>
      <c r="D731" s="3" t="n">
        <v>250</v>
      </c>
      <c r="E731" s="3" t="s">
        <v>805</v>
      </c>
      <c r="F731" s="3" t="n">
        <v>2.9</v>
      </c>
      <c r="G731" s="7" t="n">
        <v>0.015894</v>
      </c>
      <c r="H731" s="3" t="n">
        <v>2</v>
      </c>
    </row>
    <row r="732" customFormat="false" ht="13" hidden="false" customHeight="false" outlineLevel="0" collapsed="false">
      <c r="A732" s="1" t="s">
        <v>2500</v>
      </c>
      <c r="B732" s="1" t="s">
        <v>2501</v>
      </c>
      <c r="C732" s="2" t="str">
        <f aca="false">IF(ISBLANK(D732),"NO","YES")</f>
        <v>YES</v>
      </c>
      <c r="D732" s="3" t="n">
        <v>361</v>
      </c>
      <c r="E732" s="3" t="s">
        <v>720</v>
      </c>
      <c r="F732" s="3" t="n">
        <v>2.3</v>
      </c>
      <c r="G732" s="7" t="n">
        <v>0.015894</v>
      </c>
      <c r="H732" s="3" t="n">
        <v>1</v>
      </c>
    </row>
    <row r="733" customFormat="false" ht="13" hidden="false" customHeight="false" outlineLevel="0" collapsed="false">
      <c r="A733" s="1" t="s">
        <v>2502</v>
      </c>
      <c r="B733" s="1" t="s">
        <v>2503</v>
      </c>
      <c r="C733" s="2" t="str">
        <f aca="false">IF(ISBLANK(D733),"NO","YES")</f>
        <v>YES</v>
      </c>
      <c r="D733" s="3" t="n">
        <v>1465</v>
      </c>
      <c r="E733" s="3" t="s">
        <v>108</v>
      </c>
      <c r="F733" s="3" t="n">
        <v>0.7</v>
      </c>
      <c r="G733" s="7" t="n">
        <v>0.015894</v>
      </c>
      <c r="H733" s="3" t="n">
        <v>2</v>
      </c>
    </row>
    <row r="734" customFormat="false" ht="13" hidden="false" customHeight="false" outlineLevel="0" collapsed="false">
      <c r="A734" s="1" t="s">
        <v>2504</v>
      </c>
      <c r="B734" s="1" t="s">
        <v>2505</v>
      </c>
      <c r="C734" s="2" t="str">
        <f aca="false">IF(ISBLANK(D734),"NO","YES")</f>
        <v>YES</v>
      </c>
      <c r="D734" s="3" t="s">
        <v>2506</v>
      </c>
      <c r="E734" s="3" t="s">
        <v>2507</v>
      </c>
      <c r="F734" s="3" t="n">
        <v>1.1</v>
      </c>
      <c r="G734" s="7" t="n">
        <v>0.015894</v>
      </c>
      <c r="H734" s="3" t="n">
        <v>2</v>
      </c>
    </row>
    <row r="735" customFormat="false" ht="13" hidden="false" customHeight="false" outlineLevel="0" collapsed="false">
      <c r="A735" s="1" t="s">
        <v>2508</v>
      </c>
      <c r="B735" s="1" t="s">
        <v>2509</v>
      </c>
      <c r="C735" s="2" t="str">
        <f aca="false">IF(ISBLANK(D735),"NO","YES")</f>
        <v>YES</v>
      </c>
      <c r="D735" s="3" t="n">
        <v>292</v>
      </c>
      <c r="F735" s="3" t="n">
        <v>0.4</v>
      </c>
      <c r="G735" s="7" t="n">
        <v>0.015956</v>
      </c>
      <c r="H735" s="3" t="n">
        <v>2</v>
      </c>
    </row>
    <row r="736" customFormat="false" ht="13" hidden="false" customHeight="false" outlineLevel="0" collapsed="false">
      <c r="A736" s="1" t="s">
        <v>2510</v>
      </c>
      <c r="B736" s="1" t="s">
        <v>2511</v>
      </c>
      <c r="C736" s="2" t="str">
        <f aca="false">IF(ISBLANK(D736),"NO","YES")</f>
        <v>YES</v>
      </c>
      <c r="D736" s="3" t="s">
        <v>2512</v>
      </c>
      <c r="E736" s="3" t="s">
        <v>97</v>
      </c>
      <c r="F736" s="3" t="n">
        <v>16.2</v>
      </c>
      <c r="G736" s="7" t="n">
        <v>0.017209</v>
      </c>
      <c r="H736" s="3" t="n">
        <v>1</v>
      </c>
    </row>
    <row r="737" customFormat="false" ht="13" hidden="false" customHeight="false" outlineLevel="0" collapsed="false">
      <c r="A737" s="1" t="s">
        <v>2513</v>
      </c>
      <c r="B737" s="1" t="s">
        <v>2514</v>
      </c>
      <c r="C737" s="2" t="str">
        <f aca="false">IF(ISBLANK(D737),"NO","YES")</f>
        <v>YES</v>
      </c>
      <c r="D737" s="3" t="s">
        <v>2515</v>
      </c>
      <c r="E737" s="3" t="s">
        <v>159</v>
      </c>
      <c r="F737" s="3" t="n">
        <v>4.8</v>
      </c>
      <c r="G737" s="7" t="n">
        <v>0.017958</v>
      </c>
      <c r="H737" s="3" t="n">
        <v>1</v>
      </c>
    </row>
    <row r="738" customFormat="false" ht="13" hidden="false" customHeight="false" outlineLevel="0" collapsed="false">
      <c r="A738" s="1" t="s">
        <v>2516</v>
      </c>
      <c r="B738" s="1" t="s">
        <v>2517</v>
      </c>
      <c r="C738" s="2" t="str">
        <f aca="false">IF(ISBLANK(D738),"NO","YES")</f>
        <v>YES</v>
      </c>
      <c r="D738" s="3" t="n">
        <v>280</v>
      </c>
      <c r="E738" s="3" t="s">
        <v>2385</v>
      </c>
      <c r="F738" s="3" t="n">
        <v>2.6</v>
      </c>
      <c r="G738" s="7" t="n">
        <v>0.018497</v>
      </c>
      <c r="H738" s="3" t="n">
        <v>1</v>
      </c>
    </row>
    <row r="739" customFormat="false" ht="13" hidden="false" customHeight="false" outlineLevel="0" collapsed="false">
      <c r="A739" s="1" t="s">
        <v>2518</v>
      </c>
      <c r="B739" s="1" t="s">
        <v>2519</v>
      </c>
      <c r="C739" s="2" t="str">
        <f aca="false">IF(ISBLANK(D739),"NO","YES")</f>
        <v>YES</v>
      </c>
      <c r="D739" s="3" t="s">
        <v>2520</v>
      </c>
      <c r="E739" s="3" t="s">
        <v>596</v>
      </c>
      <c r="F739" s="3" t="n">
        <v>1.7</v>
      </c>
      <c r="G739" s="7" t="n">
        <v>0.018497</v>
      </c>
      <c r="H739" s="3" t="n">
        <v>2</v>
      </c>
    </row>
    <row r="740" customFormat="false" ht="13" hidden="false" customHeight="false" outlineLevel="0" collapsed="false">
      <c r="A740" s="1" t="s">
        <v>2521</v>
      </c>
      <c r="B740" s="1" t="s">
        <v>2522</v>
      </c>
      <c r="C740" s="2" t="str">
        <f aca="false">IF(ISBLANK(D740),"NO","YES")</f>
        <v>YES</v>
      </c>
      <c r="D740" s="3" t="n">
        <v>2167</v>
      </c>
      <c r="F740" s="3" t="n">
        <v>0.4</v>
      </c>
      <c r="G740" s="7" t="n">
        <v>0.020111</v>
      </c>
      <c r="H740" s="3" t="n">
        <v>2</v>
      </c>
    </row>
    <row r="741" customFormat="false" ht="13" hidden="false" customHeight="false" outlineLevel="0" collapsed="false">
      <c r="A741" s="1" t="s">
        <v>2523</v>
      </c>
      <c r="B741" s="1" t="s">
        <v>2524</v>
      </c>
      <c r="C741" s="2" t="str">
        <f aca="false">IF(ISBLANK(D741),"NO","YES")</f>
        <v>YES</v>
      </c>
      <c r="D741" s="3" t="n">
        <v>3</v>
      </c>
      <c r="F741" s="3" t="n">
        <v>1.7</v>
      </c>
      <c r="G741" s="7" t="n">
        <v>0.020401</v>
      </c>
      <c r="H741" s="3" t="n">
        <v>1</v>
      </c>
    </row>
    <row r="742" customFormat="false" ht="13" hidden="false" customHeight="false" outlineLevel="0" collapsed="false">
      <c r="A742" s="1" t="s">
        <v>2525</v>
      </c>
      <c r="B742" s="1" t="s">
        <v>2526</v>
      </c>
      <c r="C742" s="2" t="str">
        <f aca="false">IF(ISBLANK(D742),"NO","YES")</f>
        <v>YES</v>
      </c>
      <c r="D742" s="3" t="s">
        <v>2527</v>
      </c>
      <c r="E742" s="3" t="s">
        <v>159</v>
      </c>
      <c r="F742" s="3" t="n">
        <v>1.8</v>
      </c>
      <c r="G742" s="7" t="n">
        <v>0.021091</v>
      </c>
      <c r="H742" s="3" t="n">
        <v>1</v>
      </c>
    </row>
    <row r="743" customFormat="false" ht="13" hidden="false" customHeight="false" outlineLevel="0" collapsed="false">
      <c r="A743" s="1" t="s">
        <v>2528</v>
      </c>
      <c r="B743" s="1" t="s">
        <v>2529</v>
      </c>
      <c r="C743" s="2" t="str">
        <f aca="false">IF(ISBLANK(D743),"NO","YES")</f>
        <v>YES</v>
      </c>
      <c r="D743" s="3" t="s">
        <v>2530</v>
      </c>
      <c r="E743" s="3" t="s">
        <v>2531</v>
      </c>
      <c r="F743" s="3" t="n">
        <v>2.8</v>
      </c>
      <c r="G743" s="7" t="n">
        <v>0.021335</v>
      </c>
      <c r="H743" s="3" t="n">
        <v>2</v>
      </c>
    </row>
    <row r="744" customFormat="false" ht="13" hidden="false" customHeight="false" outlineLevel="0" collapsed="false">
      <c r="A744" s="1" t="s">
        <v>2532</v>
      </c>
      <c r="B744" s="1" t="s">
        <v>2533</v>
      </c>
      <c r="C744" s="2" t="str">
        <f aca="false">IF(ISBLANK(D744),"NO","YES")</f>
        <v>YES</v>
      </c>
      <c r="D744" s="3" t="n">
        <v>327</v>
      </c>
      <c r="F744" s="3" t="n">
        <v>2.1</v>
      </c>
      <c r="G744" s="7" t="n">
        <v>0.021428</v>
      </c>
      <c r="H744" s="3" t="n">
        <v>1</v>
      </c>
    </row>
    <row r="745" customFormat="false" ht="13" hidden="false" customHeight="false" outlineLevel="0" collapsed="false">
      <c r="A745" s="1" t="s">
        <v>2534</v>
      </c>
      <c r="B745" s="1" t="s">
        <v>2535</v>
      </c>
      <c r="C745" s="2" t="str">
        <f aca="false">IF(ISBLANK(D745),"NO","YES")</f>
        <v>YES</v>
      </c>
      <c r="D745" s="3" t="s">
        <v>2536</v>
      </c>
      <c r="E745" s="3" t="s">
        <v>159</v>
      </c>
      <c r="F745" s="3" t="n">
        <v>1.5</v>
      </c>
      <c r="G745" s="7" t="n">
        <v>0.022652</v>
      </c>
      <c r="H745" s="3" t="n">
        <v>1</v>
      </c>
    </row>
    <row r="746" customFormat="false" ht="13" hidden="false" customHeight="false" outlineLevel="0" collapsed="false">
      <c r="A746" s="1" t="s">
        <v>2537</v>
      </c>
      <c r="B746" s="1" t="s">
        <v>2538</v>
      </c>
      <c r="C746" s="2" t="str">
        <f aca="false">IF(ISBLANK(D746),"NO","YES")</f>
        <v>YES</v>
      </c>
      <c r="D746" s="3" t="n">
        <v>414</v>
      </c>
      <c r="E746" s="3" t="s">
        <v>101</v>
      </c>
      <c r="F746" s="3" t="n">
        <v>1.6</v>
      </c>
      <c r="G746" s="7" t="n">
        <v>0.022948</v>
      </c>
      <c r="H746" s="3" t="n">
        <v>1</v>
      </c>
    </row>
    <row r="747" customFormat="false" ht="13" hidden="false" customHeight="false" outlineLevel="0" collapsed="false">
      <c r="A747" s="1" t="s">
        <v>2539</v>
      </c>
      <c r="B747" s="1" t="s">
        <v>2540</v>
      </c>
      <c r="C747" s="2" t="str">
        <f aca="false">IF(ISBLANK(D747),"NO","YES")</f>
        <v>YES</v>
      </c>
      <c r="D747" s="3" t="s">
        <v>2541</v>
      </c>
      <c r="E747" s="3" t="s">
        <v>720</v>
      </c>
      <c r="F747" s="3" t="n">
        <v>0.5</v>
      </c>
      <c r="G747" s="7" t="n">
        <v>0.023508</v>
      </c>
      <c r="H747" s="3" t="n">
        <v>2</v>
      </c>
    </row>
    <row r="748" customFormat="false" ht="13" hidden="false" customHeight="false" outlineLevel="0" collapsed="false">
      <c r="A748" s="1" t="s">
        <v>2542</v>
      </c>
      <c r="B748" s="1" t="s">
        <v>2543</v>
      </c>
      <c r="C748" s="2" t="str">
        <f aca="false">IF(ISBLANK(D748),"NO","YES")</f>
        <v>YES</v>
      </c>
      <c r="D748" s="3" t="s">
        <v>2544</v>
      </c>
      <c r="E748" s="3" t="s">
        <v>97</v>
      </c>
      <c r="F748" s="3" t="n">
        <v>3.2</v>
      </c>
      <c r="G748" s="7" t="n">
        <v>0.024901</v>
      </c>
      <c r="H748" s="3" t="n">
        <v>1</v>
      </c>
    </row>
    <row r="749" customFormat="false" ht="13" hidden="false" customHeight="false" outlineLevel="0" collapsed="false">
      <c r="A749" s="1" t="s">
        <v>2545</v>
      </c>
      <c r="B749" s="1" t="s">
        <v>2546</v>
      </c>
      <c r="C749" s="2" t="str">
        <f aca="false">IF(ISBLANK(D749),"NO","YES")</f>
        <v>YES</v>
      </c>
      <c r="D749" s="3" t="n">
        <v>714</v>
      </c>
      <c r="E749" s="3" t="s">
        <v>720</v>
      </c>
      <c r="F749" s="3" t="n">
        <v>0.8</v>
      </c>
      <c r="G749" s="7" t="n">
        <v>0.027361</v>
      </c>
      <c r="H749" s="3" t="n">
        <v>2</v>
      </c>
    </row>
    <row r="750" customFormat="false" ht="13" hidden="false" customHeight="false" outlineLevel="0" collapsed="false">
      <c r="A750" s="1" t="s">
        <v>2547</v>
      </c>
      <c r="B750" s="1" t="s">
        <v>2548</v>
      </c>
      <c r="C750" s="2" t="str">
        <f aca="false">IF(ISBLANK(D750),"NO","YES")</f>
        <v>YES</v>
      </c>
      <c r="D750" s="3" t="n">
        <v>193</v>
      </c>
      <c r="E750" s="3" t="s">
        <v>330</v>
      </c>
      <c r="F750" s="3" t="n">
        <v>2.9</v>
      </c>
      <c r="G750" s="7" t="n">
        <v>0.027397</v>
      </c>
      <c r="H750" s="3" t="n">
        <v>2</v>
      </c>
    </row>
    <row r="751" customFormat="false" ht="13" hidden="false" customHeight="false" outlineLevel="0" collapsed="false">
      <c r="A751" s="1" t="s">
        <v>2549</v>
      </c>
      <c r="B751" s="1" t="s">
        <v>2550</v>
      </c>
      <c r="C751" s="2" t="str">
        <f aca="false">IF(ISBLANK(D751),"NO","YES")</f>
        <v>YES</v>
      </c>
      <c r="D751" s="3" t="s">
        <v>2551</v>
      </c>
      <c r="E751" s="3" t="s">
        <v>2552</v>
      </c>
      <c r="F751" s="3" t="n">
        <v>1.6</v>
      </c>
      <c r="G751" s="7" t="n">
        <v>0.027856</v>
      </c>
      <c r="H751" s="3" t="n">
        <v>2</v>
      </c>
    </row>
    <row r="752" customFormat="false" ht="13" hidden="false" customHeight="false" outlineLevel="0" collapsed="false">
      <c r="A752" s="1" t="s">
        <v>2553</v>
      </c>
      <c r="B752" s="1" t="s">
        <v>2554</v>
      </c>
      <c r="C752" s="2" t="str">
        <f aca="false">IF(ISBLANK(D752),"NO","YES")</f>
        <v>YES</v>
      </c>
      <c r="D752" s="3" t="s">
        <v>2482</v>
      </c>
      <c r="E752" s="3" t="s">
        <v>629</v>
      </c>
      <c r="F752" s="3" t="n">
        <v>6</v>
      </c>
      <c r="G752" s="7" t="n">
        <v>0.028196</v>
      </c>
      <c r="H752" s="3" t="n">
        <v>1</v>
      </c>
    </row>
    <row r="753" customFormat="false" ht="13" hidden="false" customHeight="false" outlineLevel="0" collapsed="false">
      <c r="A753" s="1" t="s">
        <v>2555</v>
      </c>
      <c r="B753" s="1" t="s">
        <v>2556</v>
      </c>
      <c r="C753" s="2" t="str">
        <f aca="false">IF(ISBLANK(D753),"NO","YES")</f>
        <v>YES</v>
      </c>
      <c r="D753" s="3" t="s">
        <v>2557</v>
      </c>
      <c r="E753" s="3" t="s">
        <v>281</v>
      </c>
      <c r="F753" s="3" t="n">
        <v>1</v>
      </c>
      <c r="G753" s="7" t="n">
        <v>0.028196</v>
      </c>
      <c r="H753" s="3" t="n">
        <v>2</v>
      </c>
    </row>
    <row r="754" customFormat="false" ht="13" hidden="false" customHeight="false" outlineLevel="0" collapsed="false">
      <c r="A754" s="1" t="s">
        <v>2558</v>
      </c>
      <c r="B754" s="1" t="s">
        <v>2559</v>
      </c>
      <c r="C754" s="2" t="str">
        <f aca="false">IF(ISBLANK(D754),"NO","YES")</f>
        <v>YES</v>
      </c>
      <c r="D754" s="3" t="n">
        <v>221</v>
      </c>
      <c r="E754" s="3" t="s">
        <v>2560</v>
      </c>
      <c r="F754" s="3" t="n">
        <v>1.3</v>
      </c>
      <c r="G754" s="7" t="n">
        <v>0.029059</v>
      </c>
      <c r="H754" s="3" t="n">
        <v>1</v>
      </c>
    </row>
    <row r="755" customFormat="false" ht="13" hidden="false" customHeight="false" outlineLevel="0" collapsed="false">
      <c r="A755" s="1" t="s">
        <v>2561</v>
      </c>
      <c r="B755" s="1" t="s">
        <v>2562</v>
      </c>
      <c r="C755" s="2" t="str">
        <f aca="false">IF(ISBLANK(D755),"NO","YES")</f>
        <v>NO</v>
      </c>
      <c r="F755" s="3" t="n">
        <v>58.1</v>
      </c>
      <c r="G755" s="7" t="n">
        <v>0</v>
      </c>
      <c r="H755" s="3" t="n">
        <v>2</v>
      </c>
    </row>
    <row r="756" customFormat="false" ht="13" hidden="false" customHeight="false" outlineLevel="0" collapsed="false">
      <c r="A756" s="1" t="s">
        <v>2563</v>
      </c>
      <c r="B756" s="1" t="s">
        <v>2564</v>
      </c>
      <c r="C756" s="2" t="str">
        <f aca="false">IF(ISBLANK(D756),"NO","YES")</f>
        <v>NO</v>
      </c>
      <c r="F756" s="3" t="n">
        <v>14</v>
      </c>
      <c r="G756" s="7" t="n">
        <v>0</v>
      </c>
      <c r="H756" s="3" t="n">
        <v>1</v>
      </c>
    </row>
    <row r="757" customFormat="false" ht="13" hidden="false" customHeight="false" outlineLevel="0" collapsed="false">
      <c r="A757" s="1" t="s">
        <v>2565</v>
      </c>
      <c r="B757" s="1" t="s">
        <v>2566</v>
      </c>
      <c r="C757" s="2" t="str">
        <f aca="false">IF(ISBLANK(D757),"NO","YES")</f>
        <v>NO</v>
      </c>
      <c r="F757" s="3" t="n">
        <v>42</v>
      </c>
      <c r="G757" s="7" t="n">
        <v>0</v>
      </c>
      <c r="H757" s="3" t="n">
        <v>4</v>
      </c>
    </row>
    <row r="758" customFormat="false" ht="13" hidden="false" customHeight="false" outlineLevel="0" collapsed="false">
      <c r="A758" s="1" t="s">
        <v>2567</v>
      </c>
      <c r="B758" s="1" t="s">
        <v>2568</v>
      </c>
      <c r="C758" s="2" t="str">
        <f aca="false">IF(ISBLANK(D758),"NO","YES")</f>
        <v>NO</v>
      </c>
      <c r="F758" s="3" t="n">
        <v>46.9</v>
      </c>
      <c r="G758" s="7" t="n">
        <v>0</v>
      </c>
      <c r="H758" s="3" t="n">
        <v>2</v>
      </c>
    </row>
    <row r="759" customFormat="false" ht="13" hidden="false" customHeight="false" outlineLevel="0" collapsed="false">
      <c r="A759" s="1" t="s">
        <v>2569</v>
      </c>
      <c r="B759" s="1" t="s">
        <v>2570</v>
      </c>
      <c r="C759" s="2" t="str">
        <f aca="false">IF(ISBLANK(D759),"NO","YES")</f>
        <v>NO</v>
      </c>
      <c r="F759" s="3" t="n">
        <v>54.5</v>
      </c>
      <c r="G759" s="7" t="n">
        <v>0</v>
      </c>
      <c r="H759" s="3" t="n">
        <v>6</v>
      </c>
    </row>
    <row r="760" customFormat="false" ht="13" hidden="false" customHeight="false" outlineLevel="0" collapsed="false">
      <c r="A760" s="1" t="s">
        <v>2571</v>
      </c>
      <c r="B760" s="1" t="s">
        <v>2572</v>
      </c>
      <c r="C760" s="2" t="str">
        <f aca="false">IF(ISBLANK(D760),"NO","YES")</f>
        <v>NO</v>
      </c>
      <c r="F760" s="3" t="n">
        <v>28.6</v>
      </c>
      <c r="G760" s="7" t="n">
        <v>0</v>
      </c>
      <c r="H760" s="3" t="n">
        <v>2</v>
      </c>
    </row>
    <row r="761" customFormat="false" ht="13" hidden="false" customHeight="false" outlineLevel="0" collapsed="false">
      <c r="A761" s="1" t="s">
        <v>2573</v>
      </c>
      <c r="B761" s="1" t="s">
        <v>2574</v>
      </c>
      <c r="C761" s="2" t="str">
        <f aca="false">IF(ISBLANK(D761),"NO","YES")</f>
        <v>NO</v>
      </c>
      <c r="F761" s="3" t="n">
        <v>22.1</v>
      </c>
      <c r="G761" s="7" t="n">
        <v>3.6473E-292</v>
      </c>
      <c r="H761" s="3" t="n">
        <v>3</v>
      </c>
    </row>
    <row r="762" customFormat="false" ht="13" hidden="false" customHeight="false" outlineLevel="0" collapsed="false">
      <c r="A762" s="1" t="s">
        <v>2575</v>
      </c>
      <c r="B762" s="1" t="s">
        <v>2576</v>
      </c>
      <c r="C762" s="2" t="str">
        <f aca="false">IF(ISBLANK(D762),"NO","YES")</f>
        <v>NO</v>
      </c>
      <c r="F762" s="3" t="n">
        <v>55.7</v>
      </c>
      <c r="G762" s="7" t="n">
        <v>1.0835E-280</v>
      </c>
      <c r="H762" s="3" t="n">
        <v>9</v>
      </c>
    </row>
    <row r="763" customFormat="false" ht="13" hidden="false" customHeight="false" outlineLevel="0" collapsed="false">
      <c r="A763" s="1" t="s">
        <v>2577</v>
      </c>
      <c r="B763" s="1" t="s">
        <v>2578</v>
      </c>
      <c r="C763" s="2" t="str">
        <f aca="false">IF(ISBLANK(D763),"NO","YES")</f>
        <v>NO</v>
      </c>
      <c r="F763" s="3" t="n">
        <v>41.6</v>
      </c>
      <c r="G763" s="7" t="n">
        <v>9.3635E-264</v>
      </c>
      <c r="H763" s="3" t="n">
        <v>1</v>
      </c>
    </row>
    <row r="764" customFormat="false" ht="13" hidden="false" customHeight="false" outlineLevel="0" collapsed="false">
      <c r="A764" s="1" t="s">
        <v>2579</v>
      </c>
      <c r="B764" s="1" t="s">
        <v>2580</v>
      </c>
      <c r="C764" s="2" t="str">
        <f aca="false">IF(ISBLANK(D764),"NO","YES")</f>
        <v>NO</v>
      </c>
      <c r="F764" s="3" t="n">
        <v>32.4</v>
      </c>
      <c r="G764" s="7" t="n">
        <v>1.6034E-248</v>
      </c>
      <c r="H764" s="3" t="n">
        <v>2</v>
      </c>
    </row>
    <row r="765" customFormat="false" ht="13" hidden="false" customHeight="false" outlineLevel="0" collapsed="false">
      <c r="A765" s="1" t="s">
        <v>2581</v>
      </c>
      <c r="B765" s="1" t="s">
        <v>2582</v>
      </c>
      <c r="C765" s="2" t="str">
        <f aca="false">IF(ISBLANK(D765),"NO","YES")</f>
        <v>NO</v>
      </c>
      <c r="F765" s="3" t="n">
        <v>35.7</v>
      </c>
      <c r="G765" s="7" t="n">
        <v>1.1269E-240</v>
      </c>
      <c r="H765" s="3" t="n">
        <v>2</v>
      </c>
    </row>
    <row r="766" customFormat="false" ht="13" hidden="false" customHeight="false" outlineLevel="0" collapsed="false">
      <c r="A766" s="1" t="s">
        <v>2583</v>
      </c>
      <c r="B766" s="1" t="s">
        <v>2584</v>
      </c>
      <c r="C766" s="2" t="str">
        <f aca="false">IF(ISBLANK(D766),"NO","YES")</f>
        <v>NO</v>
      </c>
      <c r="F766" s="3" t="n">
        <v>56</v>
      </c>
      <c r="G766" s="7" t="n">
        <v>1.229E-235</v>
      </c>
      <c r="H766" s="3" t="n">
        <v>2</v>
      </c>
    </row>
    <row r="767" customFormat="false" ht="13" hidden="false" customHeight="false" outlineLevel="0" collapsed="false">
      <c r="A767" s="1" t="s">
        <v>2585</v>
      </c>
      <c r="B767" s="1" t="s">
        <v>2586</v>
      </c>
      <c r="C767" s="2" t="str">
        <f aca="false">IF(ISBLANK(D767),"NO","YES")</f>
        <v>NO</v>
      </c>
      <c r="F767" s="3" t="n">
        <v>40</v>
      </c>
      <c r="G767" s="7" t="n">
        <v>9.4763E-209</v>
      </c>
      <c r="H767" s="3" t="n">
        <v>6</v>
      </c>
    </row>
    <row r="768" customFormat="false" ht="13" hidden="false" customHeight="false" outlineLevel="0" collapsed="false">
      <c r="A768" s="1" t="s">
        <v>2587</v>
      </c>
      <c r="B768" s="1" t="s">
        <v>2588</v>
      </c>
      <c r="C768" s="2" t="str">
        <f aca="false">IF(ISBLANK(D768),"NO","YES")</f>
        <v>NO</v>
      </c>
      <c r="F768" s="3" t="n">
        <v>39.8</v>
      </c>
      <c r="G768" s="7" t="n">
        <v>2.4186E-199</v>
      </c>
      <c r="H768" s="3" t="n">
        <v>4</v>
      </c>
    </row>
    <row r="769" customFormat="false" ht="13" hidden="false" customHeight="false" outlineLevel="0" collapsed="false">
      <c r="A769" s="1" t="s">
        <v>2589</v>
      </c>
      <c r="B769" s="1" t="s">
        <v>2590</v>
      </c>
      <c r="C769" s="2" t="str">
        <f aca="false">IF(ISBLANK(D769),"NO","YES")</f>
        <v>NO</v>
      </c>
      <c r="F769" s="3" t="n">
        <v>13.5</v>
      </c>
      <c r="G769" s="7" t="n">
        <v>1.8836E-192</v>
      </c>
      <c r="H769" s="3" t="n">
        <v>2</v>
      </c>
    </row>
    <row r="770" customFormat="false" ht="13" hidden="false" customHeight="false" outlineLevel="0" collapsed="false">
      <c r="A770" s="1" t="s">
        <v>2591</v>
      </c>
      <c r="B770" s="1" t="s">
        <v>2592</v>
      </c>
      <c r="C770" s="2" t="str">
        <f aca="false">IF(ISBLANK(D770),"NO","YES")</f>
        <v>NO</v>
      </c>
      <c r="F770" s="3" t="n">
        <v>14.4</v>
      </c>
      <c r="G770" s="7" t="n">
        <v>1.2088E-190</v>
      </c>
      <c r="H770" s="3" t="n">
        <v>2</v>
      </c>
    </row>
    <row r="771" customFormat="false" ht="13" hidden="false" customHeight="false" outlineLevel="0" collapsed="false">
      <c r="A771" s="1" t="s">
        <v>2593</v>
      </c>
      <c r="B771" s="1" t="s">
        <v>2594</v>
      </c>
      <c r="C771" s="2" t="str">
        <f aca="false">IF(ISBLANK(D771),"NO","YES")</f>
        <v>NO</v>
      </c>
      <c r="F771" s="3" t="n">
        <v>19.5</v>
      </c>
      <c r="G771" s="7" t="n">
        <v>3.6655E-188</v>
      </c>
      <c r="H771" s="3" t="n">
        <v>4</v>
      </c>
    </row>
    <row r="772" customFormat="false" ht="13" hidden="false" customHeight="false" outlineLevel="0" collapsed="false">
      <c r="A772" s="1" t="s">
        <v>2595</v>
      </c>
      <c r="B772" s="1" t="s">
        <v>2596</v>
      </c>
      <c r="C772" s="2" t="str">
        <f aca="false">IF(ISBLANK(D772),"NO","YES")</f>
        <v>NO</v>
      </c>
      <c r="F772" s="3" t="n">
        <v>40</v>
      </c>
      <c r="G772" s="7" t="n">
        <v>8.0573E-185</v>
      </c>
      <c r="H772" s="3" t="n">
        <v>15</v>
      </c>
    </row>
    <row r="773" customFormat="false" ht="13" hidden="false" customHeight="false" outlineLevel="0" collapsed="false">
      <c r="A773" s="1" t="s">
        <v>2597</v>
      </c>
      <c r="B773" s="1" t="s">
        <v>2598</v>
      </c>
      <c r="C773" s="2" t="str">
        <f aca="false">IF(ISBLANK(D773),"NO","YES")</f>
        <v>NO</v>
      </c>
      <c r="F773" s="3" t="n">
        <v>52</v>
      </c>
      <c r="G773" s="7" t="n">
        <v>8.1736E-177</v>
      </c>
      <c r="H773" s="3" t="n">
        <v>1</v>
      </c>
    </row>
    <row r="774" customFormat="false" ht="13" hidden="false" customHeight="false" outlineLevel="0" collapsed="false">
      <c r="A774" s="1" t="s">
        <v>2599</v>
      </c>
      <c r="B774" s="1" t="s">
        <v>2600</v>
      </c>
      <c r="C774" s="2" t="str">
        <f aca="false">IF(ISBLANK(D774),"NO","YES")</f>
        <v>NO</v>
      </c>
      <c r="F774" s="3" t="n">
        <v>75.8</v>
      </c>
      <c r="G774" s="7" t="n">
        <v>1.3893E-172</v>
      </c>
      <c r="H774" s="3" t="n">
        <v>2</v>
      </c>
    </row>
    <row r="775" customFormat="false" ht="13" hidden="false" customHeight="false" outlineLevel="0" collapsed="false">
      <c r="A775" s="1" t="s">
        <v>2601</v>
      </c>
      <c r="B775" s="1" t="s">
        <v>2602</v>
      </c>
      <c r="C775" s="2" t="str">
        <f aca="false">IF(ISBLANK(D775),"NO","YES")</f>
        <v>NO</v>
      </c>
      <c r="F775" s="3" t="n">
        <v>41</v>
      </c>
      <c r="G775" s="7" t="n">
        <v>4.8104E-172</v>
      </c>
      <c r="H775" s="3" t="n">
        <v>4</v>
      </c>
    </row>
    <row r="776" customFormat="false" ht="13" hidden="false" customHeight="false" outlineLevel="0" collapsed="false">
      <c r="A776" s="1" t="s">
        <v>2603</v>
      </c>
      <c r="B776" s="1" t="s">
        <v>2604</v>
      </c>
      <c r="C776" s="2" t="str">
        <f aca="false">IF(ISBLANK(D776),"NO","YES")</f>
        <v>NO</v>
      </c>
      <c r="F776" s="3" t="n">
        <v>2.3</v>
      </c>
      <c r="G776" s="7" t="n">
        <v>2.3171E-168</v>
      </c>
      <c r="H776" s="3" t="n">
        <v>2</v>
      </c>
    </row>
    <row r="777" customFormat="false" ht="13" hidden="false" customHeight="false" outlineLevel="0" collapsed="false">
      <c r="A777" s="1" t="s">
        <v>2605</v>
      </c>
      <c r="B777" s="1" t="s">
        <v>2606</v>
      </c>
      <c r="C777" s="2" t="str">
        <f aca="false">IF(ISBLANK(D777),"NO","YES")</f>
        <v>NO</v>
      </c>
      <c r="F777" s="3" t="n">
        <v>24.7</v>
      </c>
      <c r="G777" s="7" t="n">
        <v>7.3681E-167</v>
      </c>
      <c r="H777" s="3" t="n">
        <v>2</v>
      </c>
    </row>
    <row r="778" customFormat="false" ht="13" hidden="false" customHeight="false" outlineLevel="0" collapsed="false">
      <c r="A778" s="1" t="s">
        <v>2607</v>
      </c>
      <c r="B778" s="1" t="s">
        <v>2608</v>
      </c>
      <c r="C778" s="2" t="str">
        <f aca="false">IF(ISBLANK(D778),"NO","YES")</f>
        <v>NO</v>
      </c>
      <c r="F778" s="3" t="n">
        <v>51.8</v>
      </c>
      <c r="G778" s="7" t="n">
        <v>3.3567E-165</v>
      </c>
      <c r="H778" s="3" t="n">
        <v>4</v>
      </c>
    </row>
    <row r="779" customFormat="false" ht="13" hidden="false" customHeight="false" outlineLevel="0" collapsed="false">
      <c r="A779" s="1" t="s">
        <v>2609</v>
      </c>
      <c r="B779" s="1" t="s">
        <v>2610</v>
      </c>
      <c r="C779" s="2" t="str">
        <f aca="false">IF(ISBLANK(D779),"NO","YES")</f>
        <v>NO</v>
      </c>
      <c r="F779" s="3" t="n">
        <v>32.2</v>
      </c>
      <c r="G779" s="7" t="n">
        <v>2.4214E-161</v>
      </c>
      <c r="H779" s="3" t="n">
        <v>5</v>
      </c>
    </row>
    <row r="780" customFormat="false" ht="13" hidden="false" customHeight="false" outlineLevel="0" collapsed="false">
      <c r="A780" s="1" t="s">
        <v>2611</v>
      </c>
      <c r="B780" s="1" t="s">
        <v>2612</v>
      </c>
      <c r="C780" s="2" t="str">
        <f aca="false">IF(ISBLANK(D780),"NO","YES")</f>
        <v>NO</v>
      </c>
      <c r="F780" s="3" t="n">
        <v>39</v>
      </c>
      <c r="G780" s="7" t="n">
        <v>3.8458E-156</v>
      </c>
      <c r="H780" s="3" t="n">
        <v>2</v>
      </c>
    </row>
    <row r="781" customFormat="false" ht="13" hidden="false" customHeight="false" outlineLevel="0" collapsed="false">
      <c r="A781" s="1" t="s">
        <v>2613</v>
      </c>
      <c r="B781" s="1" t="s">
        <v>2614</v>
      </c>
      <c r="C781" s="2" t="str">
        <f aca="false">IF(ISBLANK(D781),"NO","YES")</f>
        <v>NO</v>
      </c>
      <c r="F781" s="3" t="n">
        <v>12.2</v>
      </c>
      <c r="G781" s="7" t="n">
        <v>1.3141E-154</v>
      </c>
      <c r="H781" s="3" t="n">
        <v>1</v>
      </c>
    </row>
    <row r="782" customFormat="false" ht="13" hidden="false" customHeight="false" outlineLevel="0" collapsed="false">
      <c r="A782" s="1" t="s">
        <v>2615</v>
      </c>
      <c r="B782" s="1" t="s">
        <v>2616</v>
      </c>
      <c r="C782" s="2" t="str">
        <f aca="false">IF(ISBLANK(D782),"NO","YES")</f>
        <v>NO</v>
      </c>
      <c r="F782" s="3" t="n">
        <v>22.9</v>
      </c>
      <c r="G782" s="7" t="n">
        <v>1.972E-153</v>
      </c>
      <c r="H782" s="3" t="n">
        <v>1</v>
      </c>
    </row>
    <row r="783" customFormat="false" ht="13" hidden="false" customHeight="false" outlineLevel="0" collapsed="false">
      <c r="A783" s="1" t="s">
        <v>2617</v>
      </c>
      <c r="B783" s="1" t="s">
        <v>2618</v>
      </c>
      <c r="C783" s="2" t="str">
        <f aca="false">IF(ISBLANK(D783),"NO","YES")</f>
        <v>NO</v>
      </c>
      <c r="F783" s="3" t="n">
        <v>25.3</v>
      </c>
      <c r="G783" s="7" t="n">
        <v>4.9581E-153</v>
      </c>
      <c r="H783" s="3" t="n">
        <v>2</v>
      </c>
    </row>
    <row r="784" customFormat="false" ht="13" hidden="false" customHeight="false" outlineLevel="0" collapsed="false">
      <c r="A784" s="1" t="s">
        <v>2619</v>
      </c>
      <c r="B784" s="1" t="s">
        <v>2620</v>
      </c>
      <c r="C784" s="2" t="str">
        <f aca="false">IF(ISBLANK(D784),"NO","YES")</f>
        <v>NO</v>
      </c>
      <c r="F784" s="3" t="n">
        <v>30</v>
      </c>
      <c r="G784" s="7" t="n">
        <v>1.9049E-149</v>
      </c>
      <c r="H784" s="3" t="n">
        <v>2</v>
      </c>
    </row>
    <row r="785" customFormat="false" ht="13" hidden="false" customHeight="false" outlineLevel="0" collapsed="false">
      <c r="A785" s="1" t="s">
        <v>2621</v>
      </c>
      <c r="B785" s="1" t="s">
        <v>2622</v>
      </c>
      <c r="C785" s="2" t="str">
        <f aca="false">IF(ISBLANK(D785),"NO","YES")</f>
        <v>NO</v>
      </c>
      <c r="F785" s="3" t="n">
        <v>35.6</v>
      </c>
      <c r="G785" s="7" t="n">
        <v>1.4677E-148</v>
      </c>
      <c r="H785" s="3" t="n">
        <v>2</v>
      </c>
    </row>
    <row r="786" customFormat="false" ht="13" hidden="false" customHeight="false" outlineLevel="0" collapsed="false">
      <c r="A786" s="1" t="s">
        <v>2623</v>
      </c>
      <c r="B786" s="1" t="s">
        <v>2624</v>
      </c>
      <c r="C786" s="2" t="str">
        <f aca="false">IF(ISBLANK(D786),"NO","YES")</f>
        <v>NO</v>
      </c>
      <c r="F786" s="3" t="n">
        <v>42.1</v>
      </c>
      <c r="G786" s="7" t="n">
        <v>9.1632E-147</v>
      </c>
      <c r="H786" s="3" t="n">
        <v>2</v>
      </c>
    </row>
    <row r="787" customFormat="false" ht="13" hidden="false" customHeight="false" outlineLevel="0" collapsed="false">
      <c r="A787" s="1" t="s">
        <v>2625</v>
      </c>
      <c r="B787" s="1" t="s">
        <v>2626</v>
      </c>
      <c r="C787" s="2" t="str">
        <f aca="false">IF(ISBLANK(D787),"NO","YES")</f>
        <v>NO</v>
      </c>
      <c r="F787" s="3" t="n">
        <v>2.3</v>
      </c>
      <c r="G787" s="7" t="n">
        <v>6.3294E-143</v>
      </c>
      <c r="H787" s="3" t="n">
        <v>1</v>
      </c>
    </row>
    <row r="788" customFormat="false" ht="13" hidden="false" customHeight="false" outlineLevel="0" collapsed="false">
      <c r="A788" s="1" t="s">
        <v>2627</v>
      </c>
      <c r="B788" s="1" t="s">
        <v>2628</v>
      </c>
      <c r="C788" s="2" t="str">
        <f aca="false">IF(ISBLANK(D788),"NO","YES")</f>
        <v>NO</v>
      </c>
      <c r="F788" s="3" t="n">
        <v>70.7</v>
      </c>
      <c r="G788" s="7" t="n">
        <v>7.4775E-141</v>
      </c>
      <c r="H788" s="3" t="n">
        <v>5</v>
      </c>
    </row>
    <row r="789" customFormat="false" ht="13" hidden="false" customHeight="false" outlineLevel="0" collapsed="false">
      <c r="A789" s="1" t="s">
        <v>2629</v>
      </c>
      <c r="B789" s="1" t="s">
        <v>2630</v>
      </c>
      <c r="C789" s="2" t="str">
        <f aca="false">IF(ISBLANK(D789),"NO","YES")</f>
        <v>NO</v>
      </c>
      <c r="F789" s="3" t="n">
        <v>11.6</v>
      </c>
      <c r="G789" s="7" t="n">
        <v>8.1193E-137</v>
      </c>
      <c r="H789" s="3" t="n">
        <v>1</v>
      </c>
    </row>
    <row r="790" customFormat="false" ht="13" hidden="false" customHeight="false" outlineLevel="0" collapsed="false">
      <c r="A790" s="1" t="s">
        <v>2631</v>
      </c>
      <c r="B790" s="1" t="s">
        <v>2632</v>
      </c>
      <c r="C790" s="2" t="str">
        <f aca="false">IF(ISBLANK(D790),"NO","YES")</f>
        <v>NO</v>
      </c>
      <c r="F790" s="3" t="n">
        <v>65.3</v>
      </c>
      <c r="G790" s="7" t="n">
        <v>1.3977E-136</v>
      </c>
      <c r="H790" s="3" t="n">
        <v>6</v>
      </c>
    </row>
    <row r="791" customFormat="false" ht="13" hidden="false" customHeight="false" outlineLevel="0" collapsed="false">
      <c r="A791" s="1" t="s">
        <v>2633</v>
      </c>
      <c r="B791" s="1" t="s">
        <v>2634</v>
      </c>
      <c r="C791" s="2" t="str">
        <f aca="false">IF(ISBLANK(D791),"NO","YES")</f>
        <v>NO</v>
      </c>
      <c r="F791" s="3" t="n">
        <v>19.1</v>
      </c>
      <c r="G791" s="7" t="n">
        <v>7.03E-135</v>
      </c>
      <c r="H791" s="3" t="n">
        <v>3</v>
      </c>
    </row>
    <row r="792" customFormat="false" ht="13" hidden="false" customHeight="false" outlineLevel="0" collapsed="false">
      <c r="A792" s="1" t="s">
        <v>2635</v>
      </c>
      <c r="B792" s="1" t="s">
        <v>2636</v>
      </c>
      <c r="C792" s="2" t="str">
        <f aca="false">IF(ISBLANK(D792),"NO","YES")</f>
        <v>NO</v>
      </c>
      <c r="F792" s="3" t="n">
        <v>16.2</v>
      </c>
      <c r="G792" s="7" t="n">
        <v>2.1531E-134</v>
      </c>
      <c r="H792" s="3" t="n">
        <v>1</v>
      </c>
    </row>
    <row r="793" customFormat="false" ht="13" hidden="false" customHeight="false" outlineLevel="0" collapsed="false">
      <c r="A793" s="1" t="s">
        <v>2637</v>
      </c>
      <c r="B793" s="1" t="s">
        <v>2638</v>
      </c>
      <c r="C793" s="2" t="str">
        <f aca="false">IF(ISBLANK(D793),"NO","YES")</f>
        <v>NO</v>
      </c>
      <c r="F793" s="3" t="n">
        <v>56.7</v>
      </c>
      <c r="G793" s="7" t="n">
        <v>1.6445E-133</v>
      </c>
      <c r="H793" s="3" t="n">
        <v>1</v>
      </c>
    </row>
    <row r="794" customFormat="false" ht="13" hidden="false" customHeight="false" outlineLevel="0" collapsed="false">
      <c r="A794" s="1" t="s">
        <v>2639</v>
      </c>
      <c r="B794" s="1" t="s">
        <v>2640</v>
      </c>
      <c r="C794" s="2" t="str">
        <f aca="false">IF(ISBLANK(D794),"NO","YES")</f>
        <v>NO</v>
      </c>
      <c r="F794" s="3" t="n">
        <v>26.3</v>
      </c>
      <c r="G794" s="7" t="n">
        <v>6.8268E-125</v>
      </c>
      <c r="H794" s="3" t="n">
        <v>2</v>
      </c>
    </row>
    <row r="795" customFormat="false" ht="13" hidden="false" customHeight="false" outlineLevel="0" collapsed="false">
      <c r="A795" s="1" t="s">
        <v>2641</v>
      </c>
      <c r="B795" s="1" t="s">
        <v>2642</v>
      </c>
      <c r="C795" s="2" t="str">
        <f aca="false">IF(ISBLANK(D795),"NO","YES")</f>
        <v>NO</v>
      </c>
      <c r="F795" s="3" t="n">
        <v>36.4</v>
      </c>
      <c r="G795" s="7" t="n">
        <v>2.5163E-122</v>
      </c>
      <c r="H795" s="3" t="n">
        <v>2</v>
      </c>
    </row>
    <row r="796" customFormat="false" ht="13" hidden="false" customHeight="false" outlineLevel="0" collapsed="false">
      <c r="A796" s="1" t="s">
        <v>2643</v>
      </c>
      <c r="B796" s="1" t="s">
        <v>2644</v>
      </c>
      <c r="C796" s="2" t="str">
        <f aca="false">IF(ISBLANK(D796),"NO","YES")</f>
        <v>NO</v>
      </c>
      <c r="F796" s="3" t="n">
        <v>11.6</v>
      </c>
      <c r="G796" s="7" t="n">
        <v>4.3231E-121</v>
      </c>
      <c r="H796" s="3" t="n">
        <v>4</v>
      </c>
    </row>
    <row r="797" customFormat="false" ht="13" hidden="false" customHeight="false" outlineLevel="0" collapsed="false">
      <c r="A797" s="1" t="s">
        <v>2645</v>
      </c>
      <c r="B797" s="1" t="s">
        <v>2646</v>
      </c>
      <c r="C797" s="2" t="str">
        <f aca="false">IF(ISBLANK(D797),"NO","YES")</f>
        <v>NO</v>
      </c>
      <c r="F797" s="3" t="n">
        <v>37.8</v>
      </c>
      <c r="G797" s="7" t="n">
        <v>1.0042E-117</v>
      </c>
      <c r="H797" s="3" t="n">
        <v>1</v>
      </c>
    </row>
    <row r="798" customFormat="false" ht="13" hidden="false" customHeight="false" outlineLevel="0" collapsed="false">
      <c r="A798" s="1" t="s">
        <v>2647</v>
      </c>
      <c r="B798" s="1" t="s">
        <v>2648</v>
      </c>
      <c r="C798" s="2" t="str">
        <f aca="false">IF(ISBLANK(D798),"NO","YES")</f>
        <v>NO</v>
      </c>
      <c r="F798" s="3" t="n">
        <v>19.8</v>
      </c>
      <c r="G798" s="7" t="n">
        <v>4.75E-117</v>
      </c>
      <c r="H798" s="3" t="n">
        <v>2</v>
      </c>
    </row>
    <row r="799" customFormat="false" ht="13" hidden="false" customHeight="false" outlineLevel="0" collapsed="false">
      <c r="A799" s="1" t="s">
        <v>2649</v>
      </c>
      <c r="B799" s="1" t="s">
        <v>2650</v>
      </c>
      <c r="C799" s="2" t="str">
        <f aca="false">IF(ISBLANK(D799),"NO","YES")</f>
        <v>NO</v>
      </c>
      <c r="F799" s="3" t="n">
        <v>23</v>
      </c>
      <c r="G799" s="7" t="n">
        <v>1.3597E-110</v>
      </c>
      <c r="H799" s="3" t="n">
        <v>3</v>
      </c>
    </row>
    <row r="800" customFormat="false" ht="13" hidden="false" customHeight="false" outlineLevel="0" collapsed="false">
      <c r="A800" s="1" t="s">
        <v>2651</v>
      </c>
      <c r="B800" s="1" t="s">
        <v>2652</v>
      </c>
      <c r="C800" s="2" t="str">
        <f aca="false">IF(ISBLANK(D800),"NO","YES")</f>
        <v>NO</v>
      </c>
      <c r="F800" s="3" t="n">
        <v>24.5</v>
      </c>
      <c r="G800" s="7" t="n">
        <v>9.4857E-110</v>
      </c>
      <c r="H800" s="3" t="n">
        <v>2</v>
      </c>
    </row>
    <row r="801" customFormat="false" ht="13" hidden="false" customHeight="false" outlineLevel="0" collapsed="false">
      <c r="A801" s="1" t="s">
        <v>2653</v>
      </c>
      <c r="B801" s="1" t="s">
        <v>2654</v>
      </c>
      <c r="C801" s="2" t="str">
        <f aca="false">IF(ISBLANK(D801),"NO","YES")</f>
        <v>NO</v>
      </c>
      <c r="F801" s="3" t="n">
        <v>25.2</v>
      </c>
      <c r="G801" s="7" t="n">
        <v>3.3226E-109</v>
      </c>
      <c r="H801" s="3" t="n">
        <v>1</v>
      </c>
    </row>
    <row r="802" customFormat="false" ht="13" hidden="false" customHeight="false" outlineLevel="0" collapsed="false">
      <c r="A802" s="1" t="s">
        <v>2655</v>
      </c>
      <c r="B802" s="1" t="s">
        <v>2656</v>
      </c>
      <c r="C802" s="2" t="str">
        <f aca="false">IF(ISBLANK(D802),"NO","YES")</f>
        <v>NO</v>
      </c>
      <c r="F802" s="3" t="n">
        <v>7.6</v>
      </c>
      <c r="G802" s="7" t="n">
        <v>3.4829E-108</v>
      </c>
      <c r="H802" s="3" t="n">
        <v>2</v>
      </c>
    </row>
    <row r="803" customFormat="false" ht="13" hidden="false" customHeight="false" outlineLevel="0" collapsed="false">
      <c r="A803" s="1" t="s">
        <v>2657</v>
      </c>
      <c r="B803" s="1" t="s">
        <v>2658</v>
      </c>
      <c r="C803" s="2" t="str">
        <f aca="false">IF(ISBLANK(D803),"NO","YES")</f>
        <v>NO</v>
      </c>
      <c r="F803" s="3" t="n">
        <v>23</v>
      </c>
      <c r="G803" s="7" t="n">
        <v>7.1901E-105</v>
      </c>
      <c r="H803" s="3" t="n">
        <v>2</v>
      </c>
    </row>
    <row r="804" customFormat="false" ht="13" hidden="false" customHeight="false" outlineLevel="0" collapsed="false">
      <c r="A804" s="1" t="s">
        <v>2659</v>
      </c>
      <c r="B804" s="1" t="s">
        <v>2660</v>
      </c>
      <c r="C804" s="2" t="str">
        <f aca="false">IF(ISBLANK(D804),"NO","YES")</f>
        <v>NO</v>
      </c>
      <c r="F804" s="3" t="n">
        <v>28.3</v>
      </c>
      <c r="G804" s="7" t="n">
        <v>6.9356E-104</v>
      </c>
      <c r="H804" s="3" t="n">
        <v>8</v>
      </c>
    </row>
    <row r="805" customFormat="false" ht="13" hidden="false" customHeight="false" outlineLevel="0" collapsed="false">
      <c r="A805" s="1" t="s">
        <v>2661</v>
      </c>
      <c r="B805" s="1" t="s">
        <v>2662</v>
      </c>
      <c r="C805" s="2" t="str">
        <f aca="false">IF(ISBLANK(D805),"NO","YES")</f>
        <v>NO</v>
      </c>
      <c r="F805" s="3" t="n">
        <v>11.4</v>
      </c>
      <c r="G805" s="7" t="n">
        <v>4.846E-101</v>
      </c>
      <c r="H805" s="3" t="n">
        <v>2</v>
      </c>
    </row>
    <row r="806" customFormat="false" ht="13" hidden="false" customHeight="false" outlineLevel="0" collapsed="false">
      <c r="A806" s="1" t="s">
        <v>2663</v>
      </c>
      <c r="B806" s="1" t="s">
        <v>2664</v>
      </c>
      <c r="C806" s="2" t="str">
        <f aca="false">IF(ISBLANK(D806),"NO","YES")</f>
        <v>NO</v>
      </c>
      <c r="F806" s="3" t="n">
        <v>1.2</v>
      </c>
      <c r="G806" s="7" t="n">
        <v>6.3746E-098</v>
      </c>
      <c r="H806" s="3" t="n">
        <v>2</v>
      </c>
    </row>
    <row r="807" customFormat="false" ht="13" hidden="false" customHeight="false" outlineLevel="0" collapsed="false">
      <c r="A807" s="1" t="s">
        <v>2665</v>
      </c>
      <c r="B807" s="1" t="s">
        <v>2666</v>
      </c>
      <c r="C807" s="2" t="str">
        <f aca="false">IF(ISBLANK(D807),"NO","YES")</f>
        <v>NO</v>
      </c>
      <c r="F807" s="3" t="n">
        <v>13.3</v>
      </c>
      <c r="G807" s="7" t="n">
        <v>2.9347E-097</v>
      </c>
      <c r="H807" s="3" t="n">
        <v>3</v>
      </c>
    </row>
    <row r="808" customFormat="false" ht="13" hidden="false" customHeight="false" outlineLevel="0" collapsed="false">
      <c r="A808" s="1" t="s">
        <v>2667</v>
      </c>
      <c r="B808" s="1" t="s">
        <v>2668</v>
      </c>
      <c r="C808" s="2" t="str">
        <f aca="false">IF(ISBLANK(D808),"NO","YES")</f>
        <v>NO</v>
      </c>
      <c r="F808" s="3" t="n">
        <v>7.3</v>
      </c>
      <c r="G808" s="7" t="n">
        <v>6.9326E-097</v>
      </c>
      <c r="H808" s="3" t="n">
        <v>1</v>
      </c>
    </row>
    <row r="809" customFormat="false" ht="13" hidden="false" customHeight="false" outlineLevel="0" collapsed="false">
      <c r="A809" s="1" t="s">
        <v>2669</v>
      </c>
      <c r="B809" s="1" t="s">
        <v>2670</v>
      </c>
      <c r="C809" s="2" t="str">
        <f aca="false">IF(ISBLANK(D809),"NO","YES")</f>
        <v>NO</v>
      </c>
      <c r="F809" s="3" t="n">
        <v>58.8</v>
      </c>
      <c r="G809" s="7" t="n">
        <v>2.1634E-091</v>
      </c>
      <c r="H809" s="3" t="n">
        <v>1</v>
      </c>
    </row>
    <row r="810" customFormat="false" ht="13" hidden="false" customHeight="false" outlineLevel="0" collapsed="false">
      <c r="A810" s="1" t="s">
        <v>2671</v>
      </c>
      <c r="B810" s="1" t="s">
        <v>2672</v>
      </c>
      <c r="C810" s="2" t="str">
        <f aca="false">IF(ISBLANK(D810),"NO","YES")</f>
        <v>NO</v>
      </c>
      <c r="F810" s="3" t="n">
        <v>33.2</v>
      </c>
      <c r="G810" s="7" t="n">
        <v>4.3527E-091</v>
      </c>
      <c r="H810" s="3" t="n">
        <v>2</v>
      </c>
    </row>
    <row r="811" customFormat="false" ht="13" hidden="false" customHeight="false" outlineLevel="0" collapsed="false">
      <c r="A811" s="1" t="s">
        <v>2673</v>
      </c>
      <c r="B811" s="1" t="s">
        <v>2674</v>
      </c>
      <c r="C811" s="2" t="str">
        <f aca="false">IF(ISBLANK(D811),"NO","YES")</f>
        <v>NO</v>
      </c>
      <c r="F811" s="3" t="n">
        <v>7.6</v>
      </c>
      <c r="G811" s="7" t="n">
        <v>2.8626E-089</v>
      </c>
      <c r="H811" s="3" t="n">
        <v>1</v>
      </c>
    </row>
    <row r="812" customFormat="false" ht="13" hidden="false" customHeight="false" outlineLevel="0" collapsed="false">
      <c r="A812" s="1" t="s">
        <v>2675</v>
      </c>
      <c r="B812" s="1" t="s">
        <v>2676</v>
      </c>
      <c r="C812" s="2" t="str">
        <f aca="false">IF(ISBLANK(D812),"NO","YES")</f>
        <v>NO</v>
      </c>
      <c r="F812" s="3" t="n">
        <v>11</v>
      </c>
      <c r="G812" s="7" t="n">
        <v>6.8715E-089</v>
      </c>
      <c r="H812" s="3" t="n">
        <v>3</v>
      </c>
    </row>
    <row r="813" customFormat="false" ht="13" hidden="false" customHeight="false" outlineLevel="0" collapsed="false">
      <c r="A813" s="1" t="s">
        <v>2677</v>
      </c>
      <c r="B813" s="1" t="s">
        <v>2678</v>
      </c>
      <c r="C813" s="2" t="str">
        <f aca="false">IF(ISBLANK(D813),"NO","YES")</f>
        <v>NO</v>
      </c>
      <c r="F813" s="3" t="n">
        <v>17.1</v>
      </c>
      <c r="G813" s="7" t="n">
        <v>2.7171E-083</v>
      </c>
      <c r="H813" s="3" t="n">
        <v>2</v>
      </c>
    </row>
    <row r="814" customFormat="false" ht="13" hidden="false" customHeight="false" outlineLevel="0" collapsed="false">
      <c r="A814" s="1" t="s">
        <v>2679</v>
      </c>
      <c r="B814" s="1" t="s">
        <v>2680</v>
      </c>
      <c r="C814" s="2" t="str">
        <f aca="false">IF(ISBLANK(D814),"NO","YES")</f>
        <v>NO</v>
      </c>
      <c r="F814" s="3" t="n">
        <v>29.9</v>
      </c>
      <c r="G814" s="7" t="n">
        <v>3.9409E-083</v>
      </c>
      <c r="H814" s="3" t="n">
        <v>2</v>
      </c>
    </row>
    <row r="815" customFormat="false" ht="13" hidden="false" customHeight="false" outlineLevel="0" collapsed="false">
      <c r="A815" s="1" t="s">
        <v>2681</v>
      </c>
      <c r="B815" s="1" t="s">
        <v>2682</v>
      </c>
      <c r="C815" s="2" t="str">
        <f aca="false">IF(ISBLANK(D815),"NO","YES")</f>
        <v>NO</v>
      </c>
      <c r="F815" s="3" t="n">
        <v>7.6</v>
      </c>
      <c r="G815" s="7" t="n">
        <v>4.0018E-083</v>
      </c>
      <c r="H815" s="3" t="n">
        <v>2</v>
      </c>
    </row>
    <row r="816" customFormat="false" ht="13" hidden="false" customHeight="false" outlineLevel="0" collapsed="false">
      <c r="A816" s="1" t="s">
        <v>2683</v>
      </c>
      <c r="B816" s="1" t="s">
        <v>2684</v>
      </c>
      <c r="C816" s="2" t="str">
        <f aca="false">IF(ISBLANK(D816),"NO","YES")</f>
        <v>NO</v>
      </c>
      <c r="F816" s="3" t="n">
        <v>38.2</v>
      </c>
      <c r="G816" s="7" t="n">
        <v>1.0949E-082</v>
      </c>
      <c r="H816" s="3" t="n">
        <v>2</v>
      </c>
    </row>
    <row r="817" customFormat="false" ht="13" hidden="false" customHeight="false" outlineLevel="0" collapsed="false">
      <c r="A817" s="1" t="s">
        <v>2685</v>
      </c>
      <c r="B817" s="1" t="s">
        <v>2686</v>
      </c>
      <c r="C817" s="2" t="str">
        <f aca="false">IF(ISBLANK(D817),"NO","YES")</f>
        <v>NO</v>
      </c>
      <c r="F817" s="3" t="n">
        <v>21.6</v>
      </c>
      <c r="G817" s="7" t="n">
        <v>1.5384E-080</v>
      </c>
      <c r="H817" s="3" t="n">
        <v>2</v>
      </c>
    </row>
    <row r="818" customFormat="false" ht="13" hidden="false" customHeight="false" outlineLevel="0" collapsed="false">
      <c r="A818" s="1" t="s">
        <v>2687</v>
      </c>
      <c r="B818" s="1" t="s">
        <v>2688</v>
      </c>
      <c r="C818" s="2" t="str">
        <f aca="false">IF(ISBLANK(D818),"NO","YES")</f>
        <v>NO</v>
      </c>
      <c r="F818" s="3" t="n">
        <v>10.6</v>
      </c>
      <c r="G818" s="7" t="n">
        <v>9.3036E-080</v>
      </c>
      <c r="H818" s="3" t="n">
        <v>4</v>
      </c>
    </row>
    <row r="819" customFormat="false" ht="13" hidden="false" customHeight="false" outlineLevel="0" collapsed="false">
      <c r="A819" s="1" t="s">
        <v>2689</v>
      </c>
      <c r="B819" s="1" t="s">
        <v>2690</v>
      </c>
      <c r="C819" s="2" t="str">
        <f aca="false">IF(ISBLANK(D819),"NO","YES")</f>
        <v>NO</v>
      </c>
      <c r="F819" s="3" t="n">
        <v>27.1</v>
      </c>
      <c r="G819" s="7" t="n">
        <v>2.2287E-079</v>
      </c>
      <c r="H819" s="3" t="n">
        <v>2</v>
      </c>
    </row>
    <row r="820" customFormat="false" ht="13" hidden="false" customHeight="false" outlineLevel="0" collapsed="false">
      <c r="A820" s="1" t="s">
        <v>2691</v>
      </c>
      <c r="B820" s="1" t="s">
        <v>2692</v>
      </c>
      <c r="C820" s="2" t="str">
        <f aca="false">IF(ISBLANK(D820),"NO","YES")</f>
        <v>NO</v>
      </c>
      <c r="F820" s="3" t="n">
        <v>37.5</v>
      </c>
      <c r="G820" s="7" t="n">
        <v>4.8865E-079</v>
      </c>
      <c r="H820" s="3" t="n">
        <v>1</v>
      </c>
    </row>
    <row r="821" customFormat="false" ht="13" hidden="false" customHeight="false" outlineLevel="0" collapsed="false">
      <c r="A821" s="1" t="s">
        <v>2693</v>
      </c>
      <c r="B821" s="1" t="s">
        <v>2694</v>
      </c>
      <c r="C821" s="2" t="str">
        <f aca="false">IF(ISBLANK(D821),"NO","YES")</f>
        <v>NO</v>
      </c>
      <c r="F821" s="3" t="n">
        <v>31.1</v>
      </c>
      <c r="G821" s="7" t="n">
        <v>6.4652E-078</v>
      </c>
      <c r="H821" s="3" t="n">
        <v>2</v>
      </c>
    </row>
    <row r="822" customFormat="false" ht="13" hidden="false" customHeight="false" outlineLevel="0" collapsed="false">
      <c r="A822" s="1" t="s">
        <v>2695</v>
      </c>
      <c r="B822" s="1" t="s">
        <v>2696</v>
      </c>
      <c r="C822" s="2" t="str">
        <f aca="false">IF(ISBLANK(D822),"NO","YES")</f>
        <v>NO</v>
      </c>
      <c r="F822" s="3" t="n">
        <v>11.4</v>
      </c>
      <c r="G822" s="7" t="n">
        <v>2.6845E-077</v>
      </c>
      <c r="H822" s="3" t="n">
        <v>2</v>
      </c>
    </row>
    <row r="823" customFormat="false" ht="13" hidden="false" customHeight="false" outlineLevel="0" collapsed="false">
      <c r="A823" s="1" t="s">
        <v>2697</v>
      </c>
      <c r="B823" s="1" t="s">
        <v>2698</v>
      </c>
      <c r="C823" s="2" t="str">
        <f aca="false">IF(ISBLANK(D823),"NO","YES")</f>
        <v>NO</v>
      </c>
      <c r="F823" s="3" t="n">
        <v>3.3</v>
      </c>
      <c r="G823" s="7" t="n">
        <v>2.4981E-076</v>
      </c>
      <c r="H823" s="3" t="n">
        <v>1</v>
      </c>
    </row>
    <row r="824" customFormat="false" ht="13" hidden="false" customHeight="false" outlineLevel="0" collapsed="false">
      <c r="A824" s="1" t="s">
        <v>2699</v>
      </c>
      <c r="B824" s="1" t="s">
        <v>2700</v>
      </c>
      <c r="C824" s="2" t="str">
        <f aca="false">IF(ISBLANK(D824),"NO","YES")</f>
        <v>NO</v>
      </c>
      <c r="F824" s="3" t="n">
        <v>23.4</v>
      </c>
      <c r="G824" s="7" t="n">
        <v>5.6863E-074</v>
      </c>
      <c r="H824" s="3" t="n">
        <v>1</v>
      </c>
    </row>
    <row r="825" customFormat="false" ht="13" hidden="false" customHeight="false" outlineLevel="0" collapsed="false">
      <c r="A825" s="1" t="s">
        <v>2701</v>
      </c>
      <c r="B825" s="1" t="s">
        <v>2702</v>
      </c>
      <c r="C825" s="2" t="str">
        <f aca="false">IF(ISBLANK(D825),"NO","YES")</f>
        <v>NO</v>
      </c>
      <c r="F825" s="3" t="n">
        <v>20.5</v>
      </c>
      <c r="G825" s="7" t="n">
        <v>9.6283E-070</v>
      </c>
      <c r="H825" s="3" t="n">
        <v>2</v>
      </c>
    </row>
    <row r="826" customFormat="false" ht="13" hidden="false" customHeight="false" outlineLevel="0" collapsed="false">
      <c r="A826" s="1" t="s">
        <v>2703</v>
      </c>
      <c r="B826" s="1" t="s">
        <v>2704</v>
      </c>
      <c r="C826" s="2" t="str">
        <f aca="false">IF(ISBLANK(D826),"NO","YES")</f>
        <v>NO</v>
      </c>
      <c r="F826" s="3" t="n">
        <v>36.7</v>
      </c>
      <c r="G826" s="7" t="n">
        <v>1.2024E-069</v>
      </c>
      <c r="H826" s="3" t="n">
        <v>2</v>
      </c>
    </row>
    <row r="827" customFormat="false" ht="13" hidden="false" customHeight="false" outlineLevel="0" collapsed="false">
      <c r="A827" s="1" t="s">
        <v>2705</v>
      </c>
      <c r="B827" s="1" t="s">
        <v>2706</v>
      </c>
      <c r="C827" s="2" t="str">
        <f aca="false">IF(ISBLANK(D827),"NO","YES")</f>
        <v>NO</v>
      </c>
      <c r="F827" s="3" t="n">
        <v>22.6</v>
      </c>
      <c r="G827" s="7" t="n">
        <v>1.5528E-068</v>
      </c>
      <c r="H827" s="3" t="n">
        <v>4</v>
      </c>
    </row>
    <row r="828" customFormat="false" ht="13" hidden="false" customHeight="false" outlineLevel="0" collapsed="false">
      <c r="A828" s="1" t="s">
        <v>2707</v>
      </c>
      <c r="B828" s="1" t="s">
        <v>2708</v>
      </c>
      <c r="C828" s="2" t="str">
        <f aca="false">IF(ISBLANK(D828),"NO","YES")</f>
        <v>NO</v>
      </c>
      <c r="F828" s="3" t="n">
        <v>17.8</v>
      </c>
      <c r="G828" s="7" t="n">
        <v>6.6692E-067</v>
      </c>
      <c r="H828" s="3" t="n">
        <v>5</v>
      </c>
    </row>
    <row r="829" customFormat="false" ht="13" hidden="false" customHeight="false" outlineLevel="0" collapsed="false">
      <c r="A829" s="1" t="s">
        <v>2709</v>
      </c>
      <c r="B829" s="1" t="s">
        <v>2710</v>
      </c>
      <c r="C829" s="2" t="str">
        <f aca="false">IF(ISBLANK(D829),"NO","YES")</f>
        <v>NO</v>
      </c>
      <c r="F829" s="3" t="n">
        <v>32.1</v>
      </c>
      <c r="G829" s="7" t="n">
        <v>6.819E-067</v>
      </c>
      <c r="H829" s="3" t="n">
        <v>1</v>
      </c>
    </row>
    <row r="830" customFormat="false" ht="13" hidden="false" customHeight="false" outlineLevel="0" collapsed="false">
      <c r="A830" s="1" t="s">
        <v>2711</v>
      </c>
      <c r="B830" s="1" t="s">
        <v>2712</v>
      </c>
      <c r="C830" s="2" t="str">
        <f aca="false">IF(ISBLANK(D830),"NO","YES")</f>
        <v>NO</v>
      </c>
      <c r="F830" s="3" t="n">
        <v>28</v>
      </c>
      <c r="G830" s="7" t="n">
        <v>9.6655E-067</v>
      </c>
      <c r="H830" s="3" t="n">
        <v>3</v>
      </c>
    </row>
    <row r="831" customFormat="false" ht="13" hidden="false" customHeight="false" outlineLevel="0" collapsed="false">
      <c r="A831" s="1" t="s">
        <v>2713</v>
      </c>
      <c r="B831" s="1" t="s">
        <v>2714</v>
      </c>
      <c r="C831" s="2" t="str">
        <f aca="false">IF(ISBLANK(D831),"NO","YES")</f>
        <v>NO</v>
      </c>
      <c r="F831" s="3" t="n">
        <v>34.6</v>
      </c>
      <c r="G831" s="7" t="n">
        <v>4.8883E-066</v>
      </c>
      <c r="H831" s="3" t="n">
        <v>4</v>
      </c>
    </row>
    <row r="832" customFormat="false" ht="13" hidden="false" customHeight="false" outlineLevel="0" collapsed="false">
      <c r="A832" s="1" t="s">
        <v>2715</v>
      </c>
      <c r="B832" s="1" t="s">
        <v>2716</v>
      </c>
      <c r="C832" s="2" t="str">
        <f aca="false">IF(ISBLANK(D832),"NO","YES")</f>
        <v>NO</v>
      </c>
      <c r="F832" s="3" t="n">
        <v>26.9</v>
      </c>
      <c r="G832" s="7" t="n">
        <v>1.4888E-064</v>
      </c>
      <c r="H832" s="3" t="n">
        <v>2</v>
      </c>
    </row>
    <row r="833" customFormat="false" ht="13" hidden="false" customHeight="false" outlineLevel="0" collapsed="false">
      <c r="A833" s="1" t="s">
        <v>2717</v>
      </c>
      <c r="B833" s="1" t="s">
        <v>2718</v>
      </c>
      <c r="C833" s="2" t="str">
        <f aca="false">IF(ISBLANK(D833),"NO","YES")</f>
        <v>NO</v>
      </c>
      <c r="F833" s="3" t="n">
        <v>23.5</v>
      </c>
      <c r="G833" s="7" t="n">
        <v>2.8473E-063</v>
      </c>
      <c r="H833" s="3" t="n">
        <v>4</v>
      </c>
    </row>
    <row r="834" customFormat="false" ht="13" hidden="false" customHeight="false" outlineLevel="0" collapsed="false">
      <c r="A834" s="1" t="s">
        <v>2719</v>
      </c>
      <c r="B834" s="1" t="s">
        <v>2720</v>
      </c>
      <c r="C834" s="2" t="str">
        <f aca="false">IF(ISBLANK(D834),"NO","YES")</f>
        <v>NO</v>
      </c>
      <c r="F834" s="3" t="n">
        <v>15.3</v>
      </c>
      <c r="G834" s="7" t="n">
        <v>1.2731E-062</v>
      </c>
      <c r="H834" s="3" t="n">
        <v>2</v>
      </c>
    </row>
    <row r="835" customFormat="false" ht="13" hidden="false" customHeight="false" outlineLevel="0" collapsed="false">
      <c r="A835" s="1" t="s">
        <v>2721</v>
      </c>
      <c r="B835" s="1" t="s">
        <v>2722</v>
      </c>
      <c r="C835" s="2" t="str">
        <f aca="false">IF(ISBLANK(D835),"NO","YES")</f>
        <v>NO</v>
      </c>
      <c r="F835" s="3" t="n">
        <v>29.5</v>
      </c>
      <c r="G835" s="7" t="n">
        <v>7.3532E-059</v>
      </c>
      <c r="H835" s="3" t="n">
        <v>2</v>
      </c>
    </row>
    <row r="836" customFormat="false" ht="13" hidden="false" customHeight="false" outlineLevel="0" collapsed="false">
      <c r="A836" s="1" t="s">
        <v>2723</v>
      </c>
      <c r="B836" s="1" t="s">
        <v>2724</v>
      </c>
      <c r="C836" s="2" t="str">
        <f aca="false">IF(ISBLANK(D836),"NO","YES")</f>
        <v>NO</v>
      </c>
      <c r="F836" s="3" t="n">
        <v>16.5</v>
      </c>
      <c r="G836" s="7" t="n">
        <v>9.1259E-059</v>
      </c>
      <c r="H836" s="3" t="n">
        <v>2</v>
      </c>
    </row>
    <row r="837" customFormat="false" ht="13" hidden="false" customHeight="false" outlineLevel="0" collapsed="false">
      <c r="A837" s="1" t="s">
        <v>2725</v>
      </c>
      <c r="B837" s="1" t="s">
        <v>2726</v>
      </c>
      <c r="C837" s="2" t="str">
        <f aca="false">IF(ISBLANK(D837),"NO","YES")</f>
        <v>NO</v>
      </c>
      <c r="F837" s="3" t="n">
        <v>13.8</v>
      </c>
      <c r="G837" s="7" t="n">
        <v>1.6482E-058</v>
      </c>
      <c r="H837" s="3" t="n">
        <v>1</v>
      </c>
    </row>
    <row r="838" customFormat="false" ht="13" hidden="false" customHeight="false" outlineLevel="0" collapsed="false">
      <c r="A838" s="1" t="s">
        <v>2727</v>
      </c>
      <c r="B838" s="1" t="s">
        <v>2728</v>
      </c>
      <c r="C838" s="2" t="str">
        <f aca="false">IF(ISBLANK(D838),"NO","YES")</f>
        <v>NO</v>
      </c>
      <c r="F838" s="3" t="n">
        <v>4.2</v>
      </c>
      <c r="G838" s="7" t="n">
        <v>2.8311E-058</v>
      </c>
      <c r="H838" s="3" t="n">
        <v>1</v>
      </c>
    </row>
    <row r="839" customFormat="false" ht="13" hidden="false" customHeight="false" outlineLevel="0" collapsed="false">
      <c r="A839" s="1" t="s">
        <v>2729</v>
      </c>
      <c r="B839" s="1" t="s">
        <v>2730</v>
      </c>
      <c r="C839" s="2" t="str">
        <f aca="false">IF(ISBLANK(D839),"NO","YES")</f>
        <v>NO</v>
      </c>
      <c r="F839" s="3" t="n">
        <v>35.7</v>
      </c>
      <c r="G839" s="7" t="n">
        <v>3.2894E-057</v>
      </c>
      <c r="H839" s="3" t="n">
        <v>5</v>
      </c>
    </row>
    <row r="840" customFormat="false" ht="13" hidden="false" customHeight="false" outlineLevel="0" collapsed="false">
      <c r="A840" s="1" t="s">
        <v>2731</v>
      </c>
      <c r="B840" s="1" t="s">
        <v>2732</v>
      </c>
      <c r="C840" s="2" t="str">
        <f aca="false">IF(ISBLANK(D840),"NO","YES")</f>
        <v>NO</v>
      </c>
      <c r="F840" s="3" t="n">
        <v>2.4</v>
      </c>
      <c r="G840" s="7" t="n">
        <v>2.6368E-056</v>
      </c>
      <c r="H840" s="3" t="n">
        <v>1</v>
      </c>
    </row>
    <row r="841" customFormat="false" ht="13" hidden="false" customHeight="false" outlineLevel="0" collapsed="false">
      <c r="A841" s="1" t="s">
        <v>2733</v>
      </c>
      <c r="B841" s="1" t="s">
        <v>2734</v>
      </c>
      <c r="C841" s="2" t="str">
        <f aca="false">IF(ISBLANK(D841),"NO","YES")</f>
        <v>NO</v>
      </c>
      <c r="F841" s="3" t="n">
        <v>42</v>
      </c>
      <c r="G841" s="7" t="n">
        <v>4.897E-056</v>
      </c>
      <c r="H841" s="3" t="n">
        <v>2</v>
      </c>
    </row>
    <row r="842" customFormat="false" ht="13" hidden="false" customHeight="false" outlineLevel="0" collapsed="false">
      <c r="A842" s="1" t="s">
        <v>2735</v>
      </c>
      <c r="B842" s="1" t="s">
        <v>2736</v>
      </c>
      <c r="C842" s="2" t="str">
        <f aca="false">IF(ISBLANK(D842),"NO","YES")</f>
        <v>NO</v>
      </c>
      <c r="F842" s="3" t="n">
        <v>14.9</v>
      </c>
      <c r="G842" s="7" t="n">
        <v>5.3162E-056</v>
      </c>
      <c r="H842" s="3" t="n">
        <v>2</v>
      </c>
    </row>
    <row r="843" customFormat="false" ht="13" hidden="false" customHeight="false" outlineLevel="0" collapsed="false">
      <c r="A843" s="1" t="s">
        <v>2737</v>
      </c>
      <c r="B843" s="1" t="s">
        <v>2738</v>
      </c>
      <c r="C843" s="2" t="str">
        <f aca="false">IF(ISBLANK(D843),"NO","YES")</f>
        <v>NO</v>
      </c>
      <c r="F843" s="3" t="n">
        <v>20.4</v>
      </c>
      <c r="G843" s="7" t="n">
        <v>1.4954E-055</v>
      </c>
      <c r="H843" s="3" t="n">
        <v>1</v>
      </c>
    </row>
    <row r="844" customFormat="false" ht="13" hidden="false" customHeight="false" outlineLevel="0" collapsed="false">
      <c r="A844" s="1" t="s">
        <v>2739</v>
      </c>
      <c r="B844" s="1" t="s">
        <v>2740</v>
      </c>
      <c r="C844" s="2" t="str">
        <f aca="false">IF(ISBLANK(D844),"NO","YES")</f>
        <v>NO</v>
      </c>
      <c r="F844" s="3" t="n">
        <v>26.1</v>
      </c>
      <c r="G844" s="7" t="n">
        <v>1.7304E-055</v>
      </c>
      <c r="H844" s="3" t="n">
        <v>6</v>
      </c>
    </row>
    <row r="845" customFormat="false" ht="13" hidden="false" customHeight="false" outlineLevel="0" collapsed="false">
      <c r="A845" s="1" t="s">
        <v>2741</v>
      </c>
      <c r="B845" s="1" t="s">
        <v>2742</v>
      </c>
      <c r="C845" s="2" t="str">
        <f aca="false">IF(ISBLANK(D845),"NO","YES")</f>
        <v>NO</v>
      </c>
      <c r="F845" s="3" t="n">
        <v>35.6</v>
      </c>
      <c r="G845" s="7" t="n">
        <v>1.8089E-055</v>
      </c>
      <c r="H845" s="3" t="n">
        <v>5</v>
      </c>
    </row>
    <row r="846" customFormat="false" ht="13" hidden="false" customHeight="false" outlineLevel="0" collapsed="false">
      <c r="A846" s="1" t="s">
        <v>2743</v>
      </c>
      <c r="B846" s="1" t="s">
        <v>2744</v>
      </c>
      <c r="C846" s="2" t="str">
        <f aca="false">IF(ISBLANK(D846),"NO","YES")</f>
        <v>NO</v>
      </c>
      <c r="F846" s="3" t="n">
        <v>28.1</v>
      </c>
      <c r="G846" s="7" t="n">
        <v>1.7077E-054</v>
      </c>
      <c r="H846" s="3" t="n">
        <v>4</v>
      </c>
    </row>
    <row r="847" customFormat="false" ht="13" hidden="false" customHeight="false" outlineLevel="0" collapsed="false">
      <c r="A847" s="1" t="s">
        <v>2745</v>
      </c>
      <c r="B847" s="1" t="s">
        <v>2746</v>
      </c>
      <c r="C847" s="2" t="str">
        <f aca="false">IF(ISBLANK(D847),"NO","YES")</f>
        <v>NO</v>
      </c>
      <c r="F847" s="3" t="n">
        <v>44.7</v>
      </c>
      <c r="G847" s="7" t="n">
        <v>3.1778E-054</v>
      </c>
      <c r="H847" s="3" t="n">
        <v>3</v>
      </c>
    </row>
    <row r="848" customFormat="false" ht="13" hidden="false" customHeight="false" outlineLevel="0" collapsed="false">
      <c r="A848" s="1" t="s">
        <v>2747</v>
      </c>
      <c r="B848" s="1" t="s">
        <v>2748</v>
      </c>
      <c r="C848" s="2" t="str">
        <f aca="false">IF(ISBLANK(D848),"NO","YES")</f>
        <v>NO</v>
      </c>
      <c r="F848" s="3" t="n">
        <v>41.8</v>
      </c>
      <c r="G848" s="7" t="n">
        <v>5.74E-054</v>
      </c>
      <c r="H848" s="3" t="n">
        <v>2</v>
      </c>
    </row>
    <row r="849" customFormat="false" ht="13" hidden="false" customHeight="false" outlineLevel="0" collapsed="false">
      <c r="A849" s="1" t="s">
        <v>2749</v>
      </c>
      <c r="B849" s="1" t="s">
        <v>2750</v>
      </c>
      <c r="C849" s="2" t="str">
        <f aca="false">IF(ISBLANK(D849),"NO","YES")</f>
        <v>NO</v>
      </c>
      <c r="F849" s="3" t="n">
        <v>2.3</v>
      </c>
      <c r="G849" s="7" t="n">
        <v>6.03E-053</v>
      </c>
      <c r="H849" s="3" t="n">
        <v>1</v>
      </c>
    </row>
    <row r="850" customFormat="false" ht="13" hidden="false" customHeight="false" outlineLevel="0" collapsed="false">
      <c r="A850" s="1" t="s">
        <v>2751</v>
      </c>
      <c r="B850" s="1" t="s">
        <v>2752</v>
      </c>
      <c r="C850" s="2" t="str">
        <f aca="false">IF(ISBLANK(D850),"NO","YES")</f>
        <v>NO</v>
      </c>
      <c r="F850" s="3" t="n">
        <v>15.9</v>
      </c>
      <c r="G850" s="7" t="n">
        <v>4.1659E-052</v>
      </c>
      <c r="H850" s="3" t="n">
        <v>2</v>
      </c>
    </row>
    <row r="851" customFormat="false" ht="13" hidden="false" customHeight="false" outlineLevel="0" collapsed="false">
      <c r="A851" s="1" t="s">
        <v>2753</v>
      </c>
      <c r="B851" s="1" t="s">
        <v>2754</v>
      </c>
      <c r="C851" s="2" t="str">
        <f aca="false">IF(ISBLANK(D851),"NO","YES")</f>
        <v>NO</v>
      </c>
      <c r="F851" s="3" t="n">
        <v>31.4</v>
      </c>
      <c r="G851" s="7" t="n">
        <v>8.2501E-052</v>
      </c>
      <c r="H851" s="3" t="n">
        <v>12</v>
      </c>
    </row>
    <row r="852" customFormat="false" ht="13" hidden="false" customHeight="false" outlineLevel="0" collapsed="false">
      <c r="A852" s="1" t="s">
        <v>2755</v>
      </c>
      <c r="B852" s="1" t="s">
        <v>2756</v>
      </c>
      <c r="C852" s="2" t="str">
        <f aca="false">IF(ISBLANK(D852),"NO","YES")</f>
        <v>NO</v>
      </c>
      <c r="F852" s="3" t="n">
        <v>21.2</v>
      </c>
      <c r="G852" s="7" t="n">
        <v>1.101E-051</v>
      </c>
      <c r="H852" s="3" t="n">
        <v>5</v>
      </c>
    </row>
    <row r="853" customFormat="false" ht="13" hidden="false" customHeight="false" outlineLevel="0" collapsed="false">
      <c r="A853" s="1" t="s">
        <v>2757</v>
      </c>
      <c r="B853" s="1" t="s">
        <v>2758</v>
      </c>
      <c r="C853" s="2" t="str">
        <f aca="false">IF(ISBLANK(D853),"NO","YES")</f>
        <v>NO</v>
      </c>
      <c r="F853" s="3" t="n">
        <v>22.2</v>
      </c>
      <c r="G853" s="7" t="n">
        <v>1.2401E-051</v>
      </c>
      <c r="H853" s="3" t="n">
        <v>2</v>
      </c>
    </row>
    <row r="854" customFormat="false" ht="13" hidden="false" customHeight="false" outlineLevel="0" collapsed="false">
      <c r="A854" s="1" t="s">
        <v>2759</v>
      </c>
      <c r="B854" s="1" t="s">
        <v>2760</v>
      </c>
      <c r="C854" s="2" t="str">
        <f aca="false">IF(ISBLANK(D854),"NO","YES")</f>
        <v>NO</v>
      </c>
      <c r="F854" s="3" t="n">
        <v>3</v>
      </c>
      <c r="G854" s="7" t="n">
        <v>9.5854E-051</v>
      </c>
      <c r="H854" s="3" t="n">
        <v>1</v>
      </c>
    </row>
    <row r="855" customFormat="false" ht="13" hidden="false" customHeight="false" outlineLevel="0" collapsed="false">
      <c r="A855" s="1" t="s">
        <v>2761</v>
      </c>
      <c r="B855" s="1" t="s">
        <v>2762</v>
      </c>
      <c r="C855" s="2" t="str">
        <f aca="false">IF(ISBLANK(D855),"NO","YES")</f>
        <v>NO</v>
      </c>
      <c r="F855" s="3" t="n">
        <v>22.6</v>
      </c>
      <c r="G855" s="7" t="n">
        <v>1.3982E-050</v>
      </c>
      <c r="H855" s="3" t="n">
        <v>1</v>
      </c>
    </row>
    <row r="856" customFormat="false" ht="13" hidden="false" customHeight="false" outlineLevel="0" collapsed="false">
      <c r="A856" s="1" t="s">
        <v>2763</v>
      </c>
      <c r="B856" s="1" t="s">
        <v>2764</v>
      </c>
      <c r="C856" s="2" t="str">
        <f aca="false">IF(ISBLANK(D856),"NO","YES")</f>
        <v>NO</v>
      </c>
      <c r="F856" s="3" t="n">
        <v>25.3</v>
      </c>
      <c r="G856" s="7" t="n">
        <v>1.8277E-050</v>
      </c>
      <c r="H856" s="3" t="n">
        <v>2</v>
      </c>
    </row>
    <row r="857" customFormat="false" ht="13" hidden="false" customHeight="false" outlineLevel="0" collapsed="false">
      <c r="A857" s="1" t="s">
        <v>2765</v>
      </c>
      <c r="B857" s="1" t="s">
        <v>2766</v>
      </c>
      <c r="C857" s="2" t="str">
        <f aca="false">IF(ISBLANK(D857),"NO","YES")</f>
        <v>NO</v>
      </c>
      <c r="F857" s="3" t="n">
        <v>7.1</v>
      </c>
      <c r="G857" s="7" t="n">
        <v>2.2067E-050</v>
      </c>
      <c r="H857" s="3" t="n">
        <v>3</v>
      </c>
    </row>
    <row r="858" customFormat="false" ht="13" hidden="false" customHeight="false" outlineLevel="0" collapsed="false">
      <c r="A858" s="1" t="s">
        <v>2767</v>
      </c>
      <c r="B858" s="1" t="s">
        <v>2768</v>
      </c>
      <c r="C858" s="2" t="str">
        <f aca="false">IF(ISBLANK(D858),"NO","YES")</f>
        <v>NO</v>
      </c>
      <c r="F858" s="3" t="n">
        <v>25.5</v>
      </c>
      <c r="G858" s="7" t="n">
        <v>9.3084E-050</v>
      </c>
      <c r="H858" s="3" t="n">
        <v>2</v>
      </c>
    </row>
    <row r="859" customFormat="false" ht="13" hidden="false" customHeight="false" outlineLevel="0" collapsed="false">
      <c r="A859" s="1" t="s">
        <v>2769</v>
      </c>
      <c r="B859" s="1" t="s">
        <v>2770</v>
      </c>
      <c r="C859" s="2" t="str">
        <f aca="false">IF(ISBLANK(D859),"NO","YES")</f>
        <v>NO</v>
      </c>
      <c r="F859" s="3" t="n">
        <v>33.8</v>
      </c>
      <c r="G859" s="7" t="n">
        <v>1.2653E-049</v>
      </c>
      <c r="H859" s="3" t="n">
        <v>1</v>
      </c>
    </row>
    <row r="860" customFormat="false" ht="13" hidden="false" customHeight="false" outlineLevel="0" collapsed="false">
      <c r="A860" s="1" t="s">
        <v>2771</v>
      </c>
      <c r="B860" s="1" t="s">
        <v>2772</v>
      </c>
      <c r="C860" s="2" t="str">
        <f aca="false">IF(ISBLANK(D860),"NO","YES")</f>
        <v>NO</v>
      </c>
      <c r="F860" s="3" t="n">
        <v>36.9</v>
      </c>
      <c r="G860" s="7" t="n">
        <v>1.3583E-048</v>
      </c>
      <c r="H860" s="3" t="n">
        <v>2</v>
      </c>
    </row>
    <row r="861" customFormat="false" ht="13" hidden="false" customHeight="false" outlineLevel="0" collapsed="false">
      <c r="A861" s="1" t="s">
        <v>2773</v>
      </c>
      <c r="B861" s="1" t="s">
        <v>2774</v>
      </c>
      <c r="C861" s="2" t="str">
        <f aca="false">IF(ISBLANK(D861),"NO","YES")</f>
        <v>NO</v>
      </c>
      <c r="F861" s="3" t="n">
        <v>57.6</v>
      </c>
      <c r="G861" s="7" t="n">
        <v>5.6272E-048</v>
      </c>
      <c r="H861" s="3" t="n">
        <v>2</v>
      </c>
    </row>
    <row r="862" customFormat="false" ht="13" hidden="false" customHeight="false" outlineLevel="0" collapsed="false">
      <c r="A862" s="1" t="s">
        <v>2775</v>
      </c>
      <c r="B862" s="1" t="s">
        <v>2776</v>
      </c>
      <c r="C862" s="2" t="str">
        <f aca="false">IF(ISBLANK(D862),"NO","YES")</f>
        <v>NO</v>
      </c>
      <c r="F862" s="3" t="n">
        <v>9.9</v>
      </c>
      <c r="G862" s="7" t="n">
        <v>1.5477E-047</v>
      </c>
      <c r="H862" s="3" t="n">
        <v>2</v>
      </c>
    </row>
    <row r="863" customFormat="false" ht="13" hidden="false" customHeight="false" outlineLevel="0" collapsed="false">
      <c r="A863" s="1" t="s">
        <v>2777</v>
      </c>
      <c r="B863" s="1" t="s">
        <v>2778</v>
      </c>
      <c r="C863" s="2" t="str">
        <f aca="false">IF(ISBLANK(D863),"NO","YES")</f>
        <v>NO</v>
      </c>
      <c r="F863" s="3" t="n">
        <v>14.9</v>
      </c>
      <c r="G863" s="7" t="n">
        <v>1.5626E-047</v>
      </c>
      <c r="H863" s="3" t="n">
        <v>5</v>
      </c>
    </row>
    <row r="864" customFormat="false" ht="13" hidden="false" customHeight="false" outlineLevel="0" collapsed="false">
      <c r="A864" s="1" t="s">
        <v>2779</v>
      </c>
      <c r="B864" s="1" t="s">
        <v>2780</v>
      </c>
      <c r="C864" s="2" t="str">
        <f aca="false">IF(ISBLANK(D864),"NO","YES")</f>
        <v>NO</v>
      </c>
      <c r="F864" s="3" t="n">
        <v>18.7</v>
      </c>
      <c r="G864" s="7" t="n">
        <v>2.3479E-047</v>
      </c>
      <c r="H864" s="3" t="n">
        <v>1</v>
      </c>
    </row>
    <row r="865" customFormat="false" ht="13" hidden="false" customHeight="false" outlineLevel="0" collapsed="false">
      <c r="A865" s="1" t="s">
        <v>2781</v>
      </c>
      <c r="B865" s="1" t="s">
        <v>2782</v>
      </c>
      <c r="C865" s="2" t="str">
        <f aca="false">IF(ISBLANK(D865),"NO","YES")</f>
        <v>NO</v>
      </c>
      <c r="F865" s="3" t="n">
        <v>6.2</v>
      </c>
      <c r="G865" s="7" t="n">
        <v>3.4661E-047</v>
      </c>
      <c r="H865" s="3" t="n">
        <v>2</v>
      </c>
    </row>
    <row r="866" customFormat="false" ht="13" hidden="false" customHeight="false" outlineLevel="0" collapsed="false">
      <c r="A866" s="1" t="s">
        <v>2783</v>
      </c>
      <c r="B866" s="1" t="s">
        <v>2784</v>
      </c>
      <c r="C866" s="2" t="str">
        <f aca="false">IF(ISBLANK(D866),"NO","YES")</f>
        <v>NO</v>
      </c>
      <c r="F866" s="3" t="n">
        <v>36.9</v>
      </c>
      <c r="G866" s="7" t="n">
        <v>3.491E-047</v>
      </c>
      <c r="H866" s="3" t="n">
        <v>1</v>
      </c>
    </row>
    <row r="867" customFormat="false" ht="13" hidden="false" customHeight="false" outlineLevel="0" collapsed="false">
      <c r="A867" s="1" t="s">
        <v>2785</v>
      </c>
      <c r="B867" s="1" t="s">
        <v>2786</v>
      </c>
      <c r="C867" s="2" t="str">
        <f aca="false">IF(ISBLANK(D867),"NO","YES")</f>
        <v>NO</v>
      </c>
      <c r="F867" s="3" t="n">
        <v>29.7</v>
      </c>
      <c r="G867" s="7" t="n">
        <v>6.3639E-047</v>
      </c>
      <c r="H867" s="3" t="n">
        <v>2</v>
      </c>
    </row>
    <row r="868" customFormat="false" ht="13" hidden="false" customHeight="false" outlineLevel="0" collapsed="false">
      <c r="A868" s="1" t="s">
        <v>2787</v>
      </c>
      <c r="B868" s="1" t="s">
        <v>2788</v>
      </c>
      <c r="C868" s="2" t="str">
        <f aca="false">IF(ISBLANK(D868),"NO","YES")</f>
        <v>NO</v>
      </c>
      <c r="F868" s="3" t="n">
        <v>28.2</v>
      </c>
      <c r="G868" s="7" t="n">
        <v>1.1708E-046</v>
      </c>
      <c r="H868" s="3" t="n">
        <v>5</v>
      </c>
    </row>
    <row r="869" customFormat="false" ht="13" hidden="false" customHeight="false" outlineLevel="0" collapsed="false">
      <c r="A869" s="1" t="s">
        <v>2789</v>
      </c>
      <c r="B869" s="1" t="s">
        <v>2790</v>
      </c>
      <c r="C869" s="2" t="str">
        <f aca="false">IF(ISBLANK(D869),"NO","YES")</f>
        <v>NO</v>
      </c>
      <c r="F869" s="3" t="n">
        <v>21.1</v>
      </c>
      <c r="G869" s="7" t="n">
        <v>1.3656E-046</v>
      </c>
      <c r="H869" s="3" t="n">
        <v>1</v>
      </c>
    </row>
    <row r="870" customFormat="false" ht="13" hidden="false" customHeight="false" outlineLevel="0" collapsed="false">
      <c r="A870" s="1" t="s">
        <v>2791</v>
      </c>
      <c r="B870" s="1" t="s">
        <v>2792</v>
      </c>
      <c r="C870" s="2" t="str">
        <f aca="false">IF(ISBLANK(D870),"NO","YES")</f>
        <v>NO</v>
      </c>
      <c r="F870" s="3" t="n">
        <v>39</v>
      </c>
      <c r="G870" s="7" t="n">
        <v>1.5222E-046</v>
      </c>
      <c r="H870" s="3" t="n">
        <v>1</v>
      </c>
    </row>
    <row r="871" customFormat="false" ht="13" hidden="false" customHeight="false" outlineLevel="0" collapsed="false">
      <c r="A871" s="1" t="s">
        <v>2793</v>
      </c>
      <c r="B871" s="1" t="s">
        <v>2794</v>
      </c>
      <c r="C871" s="2" t="str">
        <f aca="false">IF(ISBLANK(D871),"NO","YES")</f>
        <v>NO</v>
      </c>
      <c r="F871" s="3" t="n">
        <v>21.9</v>
      </c>
      <c r="G871" s="7" t="n">
        <v>2.1812E-046</v>
      </c>
      <c r="H871" s="3" t="n">
        <v>2</v>
      </c>
    </row>
    <row r="872" customFormat="false" ht="13" hidden="false" customHeight="false" outlineLevel="0" collapsed="false">
      <c r="A872" s="1" t="s">
        <v>2795</v>
      </c>
      <c r="B872" s="1" t="s">
        <v>2796</v>
      </c>
      <c r="C872" s="2" t="str">
        <f aca="false">IF(ISBLANK(D872),"NO","YES")</f>
        <v>NO</v>
      </c>
      <c r="F872" s="3" t="n">
        <v>8.3</v>
      </c>
      <c r="G872" s="7" t="n">
        <v>1.7957E-045</v>
      </c>
      <c r="H872" s="3" t="n">
        <v>1</v>
      </c>
    </row>
    <row r="873" customFormat="false" ht="13" hidden="false" customHeight="false" outlineLevel="0" collapsed="false">
      <c r="A873" s="1" t="s">
        <v>2797</v>
      </c>
      <c r="B873" s="1" t="s">
        <v>2798</v>
      </c>
      <c r="C873" s="2" t="str">
        <f aca="false">IF(ISBLANK(D873),"NO","YES")</f>
        <v>NO</v>
      </c>
      <c r="F873" s="3" t="n">
        <v>3.6</v>
      </c>
      <c r="G873" s="7" t="n">
        <v>5.3418E-045</v>
      </c>
      <c r="H873" s="3" t="n">
        <v>1</v>
      </c>
    </row>
    <row r="874" customFormat="false" ht="13" hidden="false" customHeight="false" outlineLevel="0" collapsed="false">
      <c r="A874" s="1" t="s">
        <v>2799</v>
      </c>
      <c r="B874" s="1" t="s">
        <v>2800</v>
      </c>
      <c r="C874" s="2" t="str">
        <f aca="false">IF(ISBLANK(D874),"NO","YES")</f>
        <v>NO</v>
      </c>
      <c r="F874" s="3" t="n">
        <v>11.3</v>
      </c>
      <c r="G874" s="7" t="n">
        <v>5.5957E-045</v>
      </c>
      <c r="H874" s="3" t="n">
        <v>2</v>
      </c>
    </row>
    <row r="875" customFormat="false" ht="13" hidden="false" customHeight="false" outlineLevel="0" collapsed="false">
      <c r="A875" s="1" t="s">
        <v>2801</v>
      </c>
      <c r="B875" s="1" t="s">
        <v>2802</v>
      </c>
      <c r="C875" s="2" t="str">
        <f aca="false">IF(ISBLANK(D875),"NO","YES")</f>
        <v>NO</v>
      </c>
      <c r="F875" s="3" t="n">
        <v>5.9</v>
      </c>
      <c r="G875" s="7" t="n">
        <v>8.7795E-045</v>
      </c>
      <c r="H875" s="3" t="n">
        <v>1</v>
      </c>
    </row>
    <row r="876" customFormat="false" ht="13" hidden="false" customHeight="false" outlineLevel="0" collapsed="false">
      <c r="A876" s="1" t="s">
        <v>2803</v>
      </c>
      <c r="B876" s="1" t="s">
        <v>2804</v>
      </c>
      <c r="C876" s="2" t="str">
        <f aca="false">IF(ISBLANK(D876),"NO","YES")</f>
        <v>NO</v>
      </c>
      <c r="F876" s="3" t="n">
        <v>42</v>
      </c>
      <c r="G876" s="7" t="n">
        <v>8.7907E-045</v>
      </c>
      <c r="H876" s="3" t="n">
        <v>20</v>
      </c>
    </row>
    <row r="877" customFormat="false" ht="13" hidden="false" customHeight="false" outlineLevel="0" collapsed="false">
      <c r="A877" s="1" t="s">
        <v>2805</v>
      </c>
      <c r="B877" s="1" t="s">
        <v>2806</v>
      </c>
      <c r="C877" s="2" t="str">
        <f aca="false">IF(ISBLANK(D877),"NO","YES")</f>
        <v>NO</v>
      </c>
      <c r="F877" s="3" t="n">
        <v>11.6</v>
      </c>
      <c r="G877" s="7" t="n">
        <v>1.3782E-044</v>
      </c>
      <c r="H877" s="3" t="n">
        <v>1</v>
      </c>
    </row>
    <row r="878" customFormat="false" ht="13" hidden="false" customHeight="false" outlineLevel="0" collapsed="false">
      <c r="A878" s="1" t="s">
        <v>2807</v>
      </c>
      <c r="B878" s="1" t="s">
        <v>2808</v>
      </c>
      <c r="C878" s="2" t="str">
        <f aca="false">IF(ISBLANK(D878),"NO","YES")</f>
        <v>NO</v>
      </c>
      <c r="F878" s="3" t="n">
        <v>13.1</v>
      </c>
      <c r="G878" s="7" t="n">
        <v>2.1389E-044</v>
      </c>
      <c r="H878" s="3" t="n">
        <v>1</v>
      </c>
    </row>
    <row r="879" customFormat="false" ht="13" hidden="false" customHeight="false" outlineLevel="0" collapsed="false">
      <c r="A879" s="1" t="s">
        <v>2809</v>
      </c>
      <c r="B879" s="1" t="s">
        <v>2810</v>
      </c>
      <c r="C879" s="2" t="str">
        <f aca="false">IF(ISBLANK(D879),"NO","YES")</f>
        <v>NO</v>
      </c>
      <c r="F879" s="3" t="n">
        <v>20.2</v>
      </c>
      <c r="G879" s="7" t="n">
        <v>2.3452E-044</v>
      </c>
      <c r="H879" s="3" t="n">
        <v>2</v>
      </c>
    </row>
    <row r="880" customFormat="false" ht="13" hidden="false" customHeight="false" outlineLevel="0" collapsed="false">
      <c r="A880" s="1" t="s">
        <v>2811</v>
      </c>
      <c r="B880" s="1" t="s">
        <v>2812</v>
      </c>
      <c r="C880" s="2" t="str">
        <f aca="false">IF(ISBLANK(D880),"NO","YES")</f>
        <v>NO</v>
      </c>
      <c r="F880" s="3" t="n">
        <v>19.2</v>
      </c>
      <c r="G880" s="7" t="n">
        <v>9.1427E-044</v>
      </c>
      <c r="H880" s="3" t="n">
        <v>2</v>
      </c>
    </row>
    <row r="881" customFormat="false" ht="13" hidden="false" customHeight="false" outlineLevel="0" collapsed="false">
      <c r="A881" s="1" t="s">
        <v>2813</v>
      </c>
      <c r="B881" s="1" t="s">
        <v>2814</v>
      </c>
      <c r="C881" s="2" t="str">
        <f aca="false">IF(ISBLANK(D881),"NO","YES")</f>
        <v>NO</v>
      </c>
      <c r="F881" s="3" t="n">
        <v>2.4</v>
      </c>
      <c r="G881" s="7" t="n">
        <v>2.4565E-043</v>
      </c>
      <c r="H881" s="3" t="n">
        <v>1</v>
      </c>
    </row>
    <row r="882" customFormat="false" ht="13" hidden="false" customHeight="false" outlineLevel="0" collapsed="false">
      <c r="A882" s="1" t="s">
        <v>2815</v>
      </c>
      <c r="B882" s="1" t="s">
        <v>2816</v>
      </c>
      <c r="C882" s="2" t="str">
        <f aca="false">IF(ISBLANK(D882),"NO","YES")</f>
        <v>NO</v>
      </c>
      <c r="F882" s="3" t="n">
        <v>3.8</v>
      </c>
      <c r="G882" s="7" t="n">
        <v>4.0815E-043</v>
      </c>
      <c r="H882" s="3" t="n">
        <v>3</v>
      </c>
    </row>
    <row r="883" customFormat="false" ht="13" hidden="false" customHeight="false" outlineLevel="0" collapsed="false">
      <c r="A883" s="1" t="s">
        <v>2817</v>
      </c>
      <c r="B883" s="1" t="s">
        <v>2818</v>
      </c>
      <c r="C883" s="2" t="str">
        <f aca="false">IF(ISBLANK(D883),"NO","YES")</f>
        <v>NO</v>
      </c>
      <c r="F883" s="3" t="n">
        <v>31.6</v>
      </c>
      <c r="G883" s="7" t="n">
        <v>1.6764E-042</v>
      </c>
      <c r="H883" s="3" t="n">
        <v>4</v>
      </c>
    </row>
    <row r="884" customFormat="false" ht="13" hidden="false" customHeight="false" outlineLevel="0" collapsed="false">
      <c r="A884" s="1" t="s">
        <v>2819</v>
      </c>
      <c r="B884" s="1" t="s">
        <v>2820</v>
      </c>
      <c r="C884" s="2" t="str">
        <f aca="false">IF(ISBLANK(D884),"NO","YES")</f>
        <v>NO</v>
      </c>
      <c r="F884" s="3" t="n">
        <v>9.7</v>
      </c>
      <c r="G884" s="7" t="n">
        <v>1.1785E-041</v>
      </c>
      <c r="H884" s="3" t="n">
        <v>1</v>
      </c>
    </row>
    <row r="885" customFormat="false" ht="13" hidden="false" customHeight="false" outlineLevel="0" collapsed="false">
      <c r="A885" s="1" t="s">
        <v>2821</v>
      </c>
      <c r="B885" s="1" t="s">
        <v>2822</v>
      </c>
      <c r="C885" s="2" t="str">
        <f aca="false">IF(ISBLANK(D885),"NO","YES")</f>
        <v>NO</v>
      </c>
      <c r="F885" s="3" t="n">
        <v>28.9</v>
      </c>
      <c r="G885" s="7" t="n">
        <v>2.3221E-041</v>
      </c>
      <c r="H885" s="3" t="n">
        <v>3</v>
      </c>
    </row>
    <row r="886" customFormat="false" ht="13" hidden="false" customHeight="false" outlineLevel="0" collapsed="false">
      <c r="A886" s="1" t="s">
        <v>2823</v>
      </c>
      <c r="B886" s="1" t="s">
        <v>2824</v>
      </c>
      <c r="C886" s="2" t="str">
        <f aca="false">IF(ISBLANK(D886),"NO","YES")</f>
        <v>NO</v>
      </c>
      <c r="F886" s="3" t="n">
        <v>12.1</v>
      </c>
      <c r="G886" s="7" t="n">
        <v>3.0512E-041</v>
      </c>
      <c r="H886" s="3" t="n">
        <v>1</v>
      </c>
    </row>
    <row r="887" customFormat="false" ht="13" hidden="false" customHeight="false" outlineLevel="0" collapsed="false">
      <c r="A887" s="1" t="s">
        <v>2825</v>
      </c>
      <c r="B887" s="1" t="s">
        <v>2826</v>
      </c>
      <c r="C887" s="2" t="str">
        <f aca="false">IF(ISBLANK(D887),"NO","YES")</f>
        <v>NO</v>
      </c>
      <c r="F887" s="3" t="n">
        <v>30.5</v>
      </c>
      <c r="G887" s="7" t="n">
        <v>1.3022E-040</v>
      </c>
      <c r="H887" s="3" t="n">
        <v>1</v>
      </c>
    </row>
    <row r="888" customFormat="false" ht="13" hidden="false" customHeight="false" outlineLevel="0" collapsed="false">
      <c r="A888" s="1" t="s">
        <v>2827</v>
      </c>
      <c r="B888" s="1" t="s">
        <v>2828</v>
      </c>
      <c r="C888" s="2" t="str">
        <f aca="false">IF(ISBLANK(D888),"NO","YES")</f>
        <v>NO</v>
      </c>
      <c r="F888" s="3" t="n">
        <v>19.4</v>
      </c>
      <c r="G888" s="7" t="n">
        <v>5.709E-040</v>
      </c>
      <c r="H888" s="3" t="n">
        <v>1</v>
      </c>
    </row>
    <row r="889" customFormat="false" ht="13" hidden="false" customHeight="false" outlineLevel="0" collapsed="false">
      <c r="A889" s="1" t="s">
        <v>2829</v>
      </c>
      <c r="B889" s="1" t="s">
        <v>2830</v>
      </c>
      <c r="C889" s="2" t="str">
        <f aca="false">IF(ISBLANK(D889),"NO","YES")</f>
        <v>NO</v>
      </c>
      <c r="F889" s="3" t="n">
        <v>13</v>
      </c>
      <c r="G889" s="7" t="n">
        <v>7.8615E-040</v>
      </c>
      <c r="H889" s="3" t="n">
        <v>1</v>
      </c>
    </row>
    <row r="890" customFormat="false" ht="13" hidden="false" customHeight="false" outlineLevel="0" collapsed="false">
      <c r="A890" s="1" t="s">
        <v>2831</v>
      </c>
      <c r="B890" s="1" t="s">
        <v>2832</v>
      </c>
      <c r="C890" s="2" t="str">
        <f aca="false">IF(ISBLANK(D890),"NO","YES")</f>
        <v>NO</v>
      </c>
      <c r="F890" s="3" t="n">
        <v>6.4</v>
      </c>
      <c r="G890" s="7" t="n">
        <v>2.2782E-039</v>
      </c>
      <c r="H890" s="3" t="n">
        <v>1</v>
      </c>
    </row>
    <row r="891" customFormat="false" ht="13" hidden="false" customHeight="false" outlineLevel="0" collapsed="false">
      <c r="A891" s="1" t="s">
        <v>2833</v>
      </c>
      <c r="B891" s="1" t="s">
        <v>2834</v>
      </c>
      <c r="C891" s="2" t="str">
        <f aca="false">IF(ISBLANK(D891),"NO","YES")</f>
        <v>NO</v>
      </c>
      <c r="F891" s="3" t="n">
        <v>7.7</v>
      </c>
      <c r="G891" s="7" t="n">
        <v>9.3297E-039</v>
      </c>
      <c r="H891" s="3" t="n">
        <v>1</v>
      </c>
    </row>
    <row r="892" customFormat="false" ht="13" hidden="false" customHeight="false" outlineLevel="0" collapsed="false">
      <c r="A892" s="1" t="s">
        <v>2835</v>
      </c>
      <c r="B892" s="1" t="s">
        <v>2836</v>
      </c>
      <c r="C892" s="2" t="str">
        <f aca="false">IF(ISBLANK(D892),"NO","YES")</f>
        <v>NO</v>
      </c>
      <c r="F892" s="3" t="n">
        <v>13</v>
      </c>
      <c r="G892" s="7" t="n">
        <v>2.3925E-038</v>
      </c>
      <c r="H892" s="3" t="n">
        <v>2</v>
      </c>
    </row>
    <row r="893" customFormat="false" ht="13" hidden="false" customHeight="false" outlineLevel="0" collapsed="false">
      <c r="A893" s="1" t="s">
        <v>2837</v>
      </c>
      <c r="B893" s="1" t="s">
        <v>2838</v>
      </c>
      <c r="C893" s="2" t="str">
        <f aca="false">IF(ISBLANK(D893),"NO","YES")</f>
        <v>NO</v>
      </c>
      <c r="F893" s="3" t="n">
        <v>40</v>
      </c>
      <c r="G893" s="7" t="n">
        <v>2.3954E-038</v>
      </c>
      <c r="H893" s="3" t="n">
        <v>6</v>
      </c>
    </row>
    <row r="894" customFormat="false" ht="13" hidden="false" customHeight="false" outlineLevel="0" collapsed="false">
      <c r="A894" s="1" t="s">
        <v>2839</v>
      </c>
      <c r="B894" s="1" t="s">
        <v>2840</v>
      </c>
      <c r="C894" s="2" t="str">
        <f aca="false">IF(ISBLANK(D894),"NO","YES")</f>
        <v>NO</v>
      </c>
      <c r="F894" s="3" t="n">
        <v>11.8</v>
      </c>
      <c r="G894" s="7" t="n">
        <v>2.9784E-038</v>
      </c>
      <c r="H894" s="3" t="n">
        <v>1</v>
      </c>
    </row>
    <row r="895" customFormat="false" ht="13" hidden="false" customHeight="false" outlineLevel="0" collapsed="false">
      <c r="A895" s="1" t="s">
        <v>2841</v>
      </c>
      <c r="B895" s="1" t="s">
        <v>2842</v>
      </c>
      <c r="C895" s="2" t="str">
        <f aca="false">IF(ISBLANK(D895),"NO","YES")</f>
        <v>NO</v>
      </c>
      <c r="F895" s="3" t="n">
        <v>14.5</v>
      </c>
      <c r="G895" s="7" t="n">
        <v>7.2581E-038</v>
      </c>
      <c r="H895" s="3" t="n">
        <v>2</v>
      </c>
    </row>
    <row r="896" customFormat="false" ht="13" hidden="false" customHeight="false" outlineLevel="0" collapsed="false">
      <c r="A896" s="1" t="s">
        <v>2843</v>
      </c>
      <c r="B896" s="1" t="s">
        <v>2844</v>
      </c>
      <c r="C896" s="2" t="str">
        <f aca="false">IF(ISBLANK(D896),"NO","YES")</f>
        <v>NO</v>
      </c>
      <c r="F896" s="3" t="n">
        <v>18.5</v>
      </c>
      <c r="G896" s="7" t="n">
        <v>9.4728E-038</v>
      </c>
      <c r="H896" s="3" t="n">
        <v>2</v>
      </c>
    </row>
    <row r="897" customFormat="false" ht="13" hidden="false" customHeight="false" outlineLevel="0" collapsed="false">
      <c r="A897" s="1" t="s">
        <v>2845</v>
      </c>
      <c r="B897" s="1" t="s">
        <v>2846</v>
      </c>
      <c r="C897" s="2" t="str">
        <f aca="false">IF(ISBLANK(D897),"NO","YES")</f>
        <v>NO</v>
      </c>
      <c r="F897" s="3" t="n">
        <v>6</v>
      </c>
      <c r="G897" s="7" t="n">
        <v>1.3409E-037</v>
      </c>
      <c r="H897" s="3" t="n">
        <v>1</v>
      </c>
    </row>
    <row r="898" customFormat="false" ht="13" hidden="false" customHeight="false" outlineLevel="0" collapsed="false">
      <c r="A898" s="1" t="s">
        <v>2847</v>
      </c>
      <c r="B898" s="1" t="s">
        <v>2848</v>
      </c>
      <c r="C898" s="2" t="str">
        <f aca="false">IF(ISBLANK(D898),"NO","YES")</f>
        <v>NO</v>
      </c>
      <c r="F898" s="3" t="n">
        <v>19.8</v>
      </c>
      <c r="G898" s="7" t="n">
        <v>1.3823E-037</v>
      </c>
      <c r="H898" s="3" t="n">
        <v>2</v>
      </c>
    </row>
    <row r="899" customFormat="false" ht="13" hidden="false" customHeight="false" outlineLevel="0" collapsed="false">
      <c r="A899" s="1" t="s">
        <v>2849</v>
      </c>
      <c r="B899" s="1" t="s">
        <v>2850</v>
      </c>
      <c r="C899" s="2" t="str">
        <f aca="false">IF(ISBLANK(D899),"NO","YES")</f>
        <v>NO</v>
      </c>
      <c r="F899" s="3" t="n">
        <v>11.5</v>
      </c>
      <c r="G899" s="7" t="n">
        <v>2.0267E-037</v>
      </c>
      <c r="H899" s="3" t="n">
        <v>2</v>
      </c>
    </row>
    <row r="900" customFormat="false" ht="13" hidden="false" customHeight="false" outlineLevel="0" collapsed="false">
      <c r="A900" s="1" t="s">
        <v>2851</v>
      </c>
      <c r="B900" s="1" t="s">
        <v>2852</v>
      </c>
      <c r="C900" s="2" t="str">
        <f aca="false">IF(ISBLANK(D900),"NO","YES")</f>
        <v>NO</v>
      </c>
      <c r="F900" s="3" t="n">
        <v>40.5</v>
      </c>
      <c r="G900" s="7" t="n">
        <v>2.7212E-037</v>
      </c>
      <c r="H900" s="3" t="n">
        <v>1</v>
      </c>
    </row>
    <row r="901" customFormat="false" ht="13" hidden="false" customHeight="false" outlineLevel="0" collapsed="false">
      <c r="A901" s="1" t="s">
        <v>2853</v>
      </c>
      <c r="B901" s="1" t="s">
        <v>2854</v>
      </c>
      <c r="C901" s="2" t="str">
        <f aca="false">IF(ISBLANK(D901),"NO","YES")</f>
        <v>NO</v>
      </c>
      <c r="F901" s="3" t="n">
        <v>24.9</v>
      </c>
      <c r="G901" s="7" t="n">
        <v>4.7959E-037</v>
      </c>
      <c r="H901" s="3" t="n">
        <v>3</v>
      </c>
    </row>
    <row r="902" customFormat="false" ht="13" hidden="false" customHeight="false" outlineLevel="0" collapsed="false">
      <c r="A902" s="1" t="s">
        <v>2855</v>
      </c>
      <c r="B902" s="1" t="s">
        <v>2856</v>
      </c>
      <c r="C902" s="2" t="str">
        <f aca="false">IF(ISBLANK(D902),"NO","YES")</f>
        <v>NO</v>
      </c>
      <c r="F902" s="3" t="n">
        <v>58</v>
      </c>
      <c r="G902" s="7" t="n">
        <v>6.4491E-037</v>
      </c>
      <c r="H902" s="3" t="n">
        <v>2</v>
      </c>
    </row>
    <row r="903" customFormat="false" ht="13" hidden="false" customHeight="false" outlineLevel="0" collapsed="false">
      <c r="A903" s="1" t="s">
        <v>2857</v>
      </c>
      <c r="B903" s="1" t="s">
        <v>2858</v>
      </c>
      <c r="C903" s="2" t="str">
        <f aca="false">IF(ISBLANK(D903),"NO","YES")</f>
        <v>NO</v>
      </c>
      <c r="F903" s="3" t="n">
        <v>11.5</v>
      </c>
      <c r="G903" s="7" t="n">
        <v>9.4767E-037</v>
      </c>
      <c r="H903" s="3" t="n">
        <v>2</v>
      </c>
    </row>
    <row r="904" customFormat="false" ht="13" hidden="false" customHeight="false" outlineLevel="0" collapsed="false">
      <c r="A904" s="1" t="s">
        <v>2859</v>
      </c>
      <c r="B904" s="1" t="s">
        <v>2860</v>
      </c>
      <c r="C904" s="2" t="str">
        <f aca="false">IF(ISBLANK(D904),"NO","YES")</f>
        <v>NO</v>
      </c>
      <c r="F904" s="3" t="n">
        <v>33.1</v>
      </c>
      <c r="G904" s="7" t="n">
        <v>1.3893E-036</v>
      </c>
      <c r="H904" s="3" t="n">
        <v>1</v>
      </c>
    </row>
    <row r="905" customFormat="false" ht="13" hidden="false" customHeight="false" outlineLevel="0" collapsed="false">
      <c r="A905" s="1" t="s">
        <v>2861</v>
      </c>
      <c r="B905" s="1" t="s">
        <v>2862</v>
      </c>
      <c r="C905" s="2" t="str">
        <f aca="false">IF(ISBLANK(D905),"NO","YES")</f>
        <v>NO</v>
      </c>
      <c r="F905" s="3" t="n">
        <v>32.2</v>
      </c>
      <c r="G905" s="7" t="n">
        <v>1.9912E-036</v>
      </c>
      <c r="H905" s="3" t="n">
        <v>3</v>
      </c>
    </row>
    <row r="906" customFormat="false" ht="13" hidden="false" customHeight="false" outlineLevel="0" collapsed="false">
      <c r="A906" s="1" t="s">
        <v>2863</v>
      </c>
      <c r="B906" s="1" t="s">
        <v>2864</v>
      </c>
      <c r="C906" s="2" t="str">
        <f aca="false">IF(ISBLANK(D906),"NO","YES")</f>
        <v>NO</v>
      </c>
      <c r="F906" s="3" t="n">
        <v>14.8</v>
      </c>
      <c r="G906" s="7" t="n">
        <v>2.2169E-036</v>
      </c>
      <c r="H906" s="3" t="n">
        <v>2</v>
      </c>
    </row>
    <row r="907" customFormat="false" ht="13" hidden="false" customHeight="false" outlineLevel="0" collapsed="false">
      <c r="A907" s="1" t="s">
        <v>2865</v>
      </c>
      <c r="B907" s="1" t="s">
        <v>2866</v>
      </c>
      <c r="C907" s="2" t="str">
        <f aca="false">IF(ISBLANK(D907),"NO","YES")</f>
        <v>NO</v>
      </c>
      <c r="F907" s="3" t="n">
        <v>11</v>
      </c>
      <c r="G907" s="7" t="n">
        <v>3.3549E-036</v>
      </c>
      <c r="H907" s="3" t="n">
        <v>1</v>
      </c>
    </row>
    <row r="908" customFormat="false" ht="13" hidden="false" customHeight="false" outlineLevel="0" collapsed="false">
      <c r="A908" s="1" t="s">
        <v>2867</v>
      </c>
      <c r="B908" s="1" t="s">
        <v>2868</v>
      </c>
      <c r="C908" s="2" t="str">
        <f aca="false">IF(ISBLANK(D908),"NO","YES")</f>
        <v>NO</v>
      </c>
      <c r="F908" s="3" t="n">
        <v>23.8</v>
      </c>
      <c r="G908" s="7" t="n">
        <v>4.6461E-036</v>
      </c>
      <c r="H908" s="3" t="n">
        <v>2</v>
      </c>
    </row>
    <row r="909" customFormat="false" ht="13" hidden="false" customHeight="false" outlineLevel="0" collapsed="false">
      <c r="A909" s="1" t="s">
        <v>2869</v>
      </c>
      <c r="B909" s="1" t="s">
        <v>2870</v>
      </c>
      <c r="C909" s="2" t="str">
        <f aca="false">IF(ISBLANK(D909),"NO","YES")</f>
        <v>NO</v>
      </c>
      <c r="F909" s="3" t="n">
        <v>33.1</v>
      </c>
      <c r="G909" s="7" t="n">
        <v>7.5268E-036</v>
      </c>
      <c r="H909" s="3" t="n">
        <v>2</v>
      </c>
    </row>
    <row r="910" customFormat="false" ht="13" hidden="false" customHeight="false" outlineLevel="0" collapsed="false">
      <c r="A910" s="1" t="s">
        <v>2871</v>
      </c>
      <c r="B910" s="1" t="s">
        <v>2872</v>
      </c>
      <c r="C910" s="2" t="str">
        <f aca="false">IF(ISBLANK(D910),"NO","YES")</f>
        <v>NO</v>
      </c>
      <c r="F910" s="3" t="n">
        <v>22.3</v>
      </c>
      <c r="G910" s="7" t="n">
        <v>1.1602E-035</v>
      </c>
      <c r="H910" s="3" t="n">
        <v>1</v>
      </c>
    </row>
    <row r="911" customFormat="false" ht="13" hidden="false" customHeight="false" outlineLevel="0" collapsed="false">
      <c r="A911" s="1" t="s">
        <v>2873</v>
      </c>
      <c r="B911" s="1" t="s">
        <v>2874</v>
      </c>
      <c r="C911" s="2" t="str">
        <f aca="false">IF(ISBLANK(D911),"NO","YES")</f>
        <v>NO</v>
      </c>
      <c r="F911" s="3" t="n">
        <v>14.1</v>
      </c>
      <c r="G911" s="7" t="n">
        <v>1.8885E-035</v>
      </c>
      <c r="H911" s="3" t="n">
        <v>2</v>
      </c>
    </row>
    <row r="912" customFormat="false" ht="13" hidden="false" customHeight="false" outlineLevel="0" collapsed="false">
      <c r="A912" s="1" t="s">
        <v>2875</v>
      </c>
      <c r="B912" s="1" t="s">
        <v>2876</v>
      </c>
      <c r="C912" s="2" t="str">
        <f aca="false">IF(ISBLANK(D912),"NO","YES")</f>
        <v>NO</v>
      </c>
      <c r="F912" s="3" t="n">
        <v>25.5</v>
      </c>
      <c r="G912" s="7" t="n">
        <v>2.6276E-035</v>
      </c>
      <c r="H912" s="3" t="n">
        <v>2</v>
      </c>
    </row>
    <row r="913" customFormat="false" ht="13" hidden="false" customHeight="false" outlineLevel="0" collapsed="false">
      <c r="A913" s="1" t="s">
        <v>2877</v>
      </c>
      <c r="B913" s="1" t="s">
        <v>2878</v>
      </c>
      <c r="C913" s="2" t="str">
        <f aca="false">IF(ISBLANK(D913),"NO","YES")</f>
        <v>NO</v>
      </c>
      <c r="F913" s="3" t="n">
        <v>7.1</v>
      </c>
      <c r="G913" s="7" t="n">
        <v>1.9596E-034</v>
      </c>
      <c r="H913" s="3" t="n">
        <v>2</v>
      </c>
    </row>
    <row r="914" customFormat="false" ht="13" hidden="false" customHeight="false" outlineLevel="0" collapsed="false">
      <c r="A914" s="1" t="s">
        <v>2879</v>
      </c>
      <c r="B914" s="1" t="s">
        <v>2880</v>
      </c>
      <c r="C914" s="2" t="str">
        <f aca="false">IF(ISBLANK(D914),"NO","YES")</f>
        <v>NO</v>
      </c>
      <c r="F914" s="3" t="n">
        <v>18.8</v>
      </c>
      <c r="G914" s="7" t="n">
        <v>2.4735E-034</v>
      </c>
      <c r="H914" s="3" t="n">
        <v>4</v>
      </c>
    </row>
    <row r="915" customFormat="false" ht="13" hidden="false" customHeight="false" outlineLevel="0" collapsed="false">
      <c r="A915" s="1" t="s">
        <v>2881</v>
      </c>
      <c r="B915" s="1" t="s">
        <v>2882</v>
      </c>
      <c r="C915" s="2" t="str">
        <f aca="false">IF(ISBLANK(D915),"NO","YES")</f>
        <v>NO</v>
      </c>
      <c r="F915" s="3" t="n">
        <v>14.7</v>
      </c>
      <c r="G915" s="7" t="n">
        <v>2.5666E-034</v>
      </c>
      <c r="H915" s="3" t="n">
        <v>1</v>
      </c>
    </row>
    <row r="916" customFormat="false" ht="13" hidden="false" customHeight="false" outlineLevel="0" collapsed="false">
      <c r="A916" s="1" t="s">
        <v>2883</v>
      </c>
      <c r="B916" s="1" t="s">
        <v>2884</v>
      </c>
      <c r="C916" s="2" t="str">
        <f aca="false">IF(ISBLANK(D916),"NO","YES")</f>
        <v>NO</v>
      </c>
      <c r="F916" s="3" t="n">
        <v>20.1</v>
      </c>
      <c r="G916" s="7" t="n">
        <v>7.6455E-034</v>
      </c>
      <c r="H916" s="3" t="n">
        <v>3</v>
      </c>
    </row>
    <row r="917" customFormat="false" ht="13" hidden="false" customHeight="false" outlineLevel="0" collapsed="false">
      <c r="A917" s="1" t="s">
        <v>2885</v>
      </c>
      <c r="B917" s="1" t="s">
        <v>2886</v>
      </c>
      <c r="C917" s="2" t="str">
        <f aca="false">IF(ISBLANK(D917),"NO","YES")</f>
        <v>NO</v>
      </c>
      <c r="F917" s="3" t="n">
        <v>26.6</v>
      </c>
      <c r="G917" s="7" t="n">
        <v>2.6307E-033</v>
      </c>
      <c r="H917" s="3" t="n">
        <v>1</v>
      </c>
    </row>
    <row r="918" customFormat="false" ht="13" hidden="false" customHeight="false" outlineLevel="0" collapsed="false">
      <c r="A918" s="1" t="s">
        <v>2887</v>
      </c>
      <c r="B918" s="1" t="s">
        <v>2888</v>
      </c>
      <c r="C918" s="2" t="str">
        <f aca="false">IF(ISBLANK(D918),"NO","YES")</f>
        <v>NO</v>
      </c>
      <c r="F918" s="3" t="n">
        <v>18.7</v>
      </c>
      <c r="G918" s="7" t="n">
        <v>5.2637E-033</v>
      </c>
      <c r="H918" s="3" t="n">
        <v>1</v>
      </c>
    </row>
    <row r="919" customFormat="false" ht="13" hidden="false" customHeight="false" outlineLevel="0" collapsed="false">
      <c r="A919" s="1" t="s">
        <v>2889</v>
      </c>
      <c r="B919" s="1" t="s">
        <v>2890</v>
      </c>
      <c r="C919" s="2" t="str">
        <f aca="false">IF(ISBLANK(D919),"NO","YES")</f>
        <v>NO</v>
      </c>
      <c r="F919" s="3" t="n">
        <v>16.7</v>
      </c>
      <c r="G919" s="7" t="n">
        <v>8.7693E-033</v>
      </c>
      <c r="H919" s="3" t="n">
        <v>2</v>
      </c>
    </row>
    <row r="920" customFormat="false" ht="13" hidden="false" customHeight="false" outlineLevel="0" collapsed="false">
      <c r="A920" s="1" t="s">
        <v>2891</v>
      </c>
      <c r="B920" s="1" t="s">
        <v>2892</v>
      </c>
      <c r="C920" s="2" t="str">
        <f aca="false">IF(ISBLANK(D920),"NO","YES")</f>
        <v>NO</v>
      </c>
      <c r="F920" s="3" t="n">
        <v>10.4</v>
      </c>
      <c r="G920" s="7" t="n">
        <v>8.7765E-033</v>
      </c>
      <c r="H920" s="3" t="n">
        <v>2</v>
      </c>
    </row>
    <row r="921" customFormat="false" ht="13" hidden="false" customHeight="false" outlineLevel="0" collapsed="false">
      <c r="A921" s="1" t="s">
        <v>2893</v>
      </c>
      <c r="B921" s="1" t="s">
        <v>2894</v>
      </c>
      <c r="C921" s="2" t="str">
        <f aca="false">IF(ISBLANK(D921),"NO","YES")</f>
        <v>NO</v>
      </c>
      <c r="F921" s="3" t="n">
        <v>2.9</v>
      </c>
      <c r="G921" s="7" t="n">
        <v>1.261E-032</v>
      </c>
      <c r="H921" s="3" t="n">
        <v>1</v>
      </c>
    </row>
    <row r="922" customFormat="false" ht="13" hidden="false" customHeight="false" outlineLevel="0" collapsed="false">
      <c r="A922" s="1" t="s">
        <v>2895</v>
      </c>
      <c r="B922" s="1" t="s">
        <v>2896</v>
      </c>
      <c r="C922" s="2" t="str">
        <f aca="false">IF(ISBLANK(D922),"NO","YES")</f>
        <v>NO</v>
      </c>
      <c r="F922" s="3" t="n">
        <v>20.9</v>
      </c>
      <c r="G922" s="7" t="n">
        <v>1.4872E-032</v>
      </c>
      <c r="H922" s="3" t="n">
        <v>1</v>
      </c>
    </row>
    <row r="923" customFormat="false" ht="13" hidden="false" customHeight="false" outlineLevel="0" collapsed="false">
      <c r="A923" s="1" t="s">
        <v>2897</v>
      </c>
      <c r="B923" s="1" t="s">
        <v>2898</v>
      </c>
      <c r="C923" s="2" t="str">
        <f aca="false">IF(ISBLANK(D923),"NO","YES")</f>
        <v>NO</v>
      </c>
      <c r="F923" s="3" t="n">
        <v>6.6</v>
      </c>
      <c r="G923" s="7" t="n">
        <v>1.7476E-032</v>
      </c>
      <c r="H923" s="3" t="n">
        <v>2</v>
      </c>
    </row>
    <row r="924" customFormat="false" ht="13" hidden="false" customHeight="false" outlineLevel="0" collapsed="false">
      <c r="A924" s="1" t="s">
        <v>2899</v>
      </c>
      <c r="B924" s="1" t="s">
        <v>2900</v>
      </c>
      <c r="C924" s="2" t="str">
        <f aca="false">IF(ISBLANK(D924),"NO","YES")</f>
        <v>NO</v>
      </c>
      <c r="F924" s="3" t="n">
        <v>8.3</v>
      </c>
      <c r="G924" s="7" t="n">
        <v>1.9263E-032</v>
      </c>
      <c r="H924" s="3" t="n">
        <v>2</v>
      </c>
    </row>
    <row r="925" customFormat="false" ht="13" hidden="false" customHeight="false" outlineLevel="0" collapsed="false">
      <c r="A925" s="1" t="s">
        <v>2901</v>
      </c>
      <c r="B925" s="1" t="s">
        <v>2902</v>
      </c>
      <c r="C925" s="2" t="str">
        <f aca="false">IF(ISBLANK(D925),"NO","YES")</f>
        <v>NO</v>
      </c>
      <c r="F925" s="3" t="n">
        <v>50</v>
      </c>
      <c r="G925" s="7" t="n">
        <v>4.1281E-032</v>
      </c>
      <c r="H925" s="3" t="n">
        <v>3</v>
      </c>
    </row>
    <row r="926" customFormat="false" ht="13" hidden="false" customHeight="false" outlineLevel="0" collapsed="false">
      <c r="A926" s="1" t="s">
        <v>2903</v>
      </c>
      <c r="B926" s="1" t="s">
        <v>2904</v>
      </c>
      <c r="C926" s="2" t="str">
        <f aca="false">IF(ISBLANK(D926),"NO","YES")</f>
        <v>NO</v>
      </c>
      <c r="F926" s="3" t="n">
        <v>11.1</v>
      </c>
      <c r="G926" s="7" t="n">
        <v>4.8973E-032</v>
      </c>
      <c r="H926" s="3" t="n">
        <v>2</v>
      </c>
    </row>
    <row r="927" customFormat="false" ht="13" hidden="false" customHeight="false" outlineLevel="0" collapsed="false">
      <c r="A927" s="1" t="s">
        <v>2905</v>
      </c>
      <c r="B927" s="1" t="s">
        <v>2906</v>
      </c>
      <c r="C927" s="2" t="str">
        <f aca="false">IF(ISBLANK(D927),"NO","YES")</f>
        <v>NO</v>
      </c>
      <c r="F927" s="3" t="n">
        <v>12.1</v>
      </c>
      <c r="G927" s="7" t="n">
        <v>1.2485E-031</v>
      </c>
      <c r="H927" s="3" t="n">
        <v>4</v>
      </c>
    </row>
    <row r="928" customFormat="false" ht="13" hidden="false" customHeight="false" outlineLevel="0" collapsed="false">
      <c r="A928" s="1" t="s">
        <v>2907</v>
      </c>
      <c r="B928" s="1" t="s">
        <v>2908</v>
      </c>
      <c r="C928" s="2" t="str">
        <f aca="false">IF(ISBLANK(D928),"NO","YES")</f>
        <v>NO</v>
      </c>
      <c r="F928" s="3" t="n">
        <v>4.4</v>
      </c>
      <c r="G928" s="7" t="n">
        <v>1.4231E-031</v>
      </c>
      <c r="H928" s="3" t="n">
        <v>2</v>
      </c>
    </row>
    <row r="929" customFormat="false" ht="13" hidden="false" customHeight="false" outlineLevel="0" collapsed="false">
      <c r="A929" s="1" t="s">
        <v>2909</v>
      </c>
      <c r="B929" s="1" t="s">
        <v>2910</v>
      </c>
      <c r="C929" s="2" t="str">
        <f aca="false">IF(ISBLANK(D929),"NO","YES")</f>
        <v>NO</v>
      </c>
      <c r="F929" s="3" t="n">
        <v>23.1</v>
      </c>
      <c r="G929" s="7" t="n">
        <v>1.6376E-031</v>
      </c>
      <c r="H929" s="3" t="n">
        <v>1</v>
      </c>
    </row>
    <row r="930" customFormat="false" ht="13" hidden="false" customHeight="false" outlineLevel="0" collapsed="false">
      <c r="A930" s="1" t="s">
        <v>2911</v>
      </c>
      <c r="B930" s="1" t="s">
        <v>2912</v>
      </c>
      <c r="C930" s="2" t="str">
        <f aca="false">IF(ISBLANK(D930),"NO","YES")</f>
        <v>NO</v>
      </c>
      <c r="F930" s="3" t="n">
        <v>7.2</v>
      </c>
      <c r="G930" s="7" t="n">
        <v>3.2967E-031</v>
      </c>
      <c r="H930" s="3" t="n">
        <v>1</v>
      </c>
    </row>
    <row r="931" customFormat="false" ht="13" hidden="false" customHeight="false" outlineLevel="0" collapsed="false">
      <c r="A931" s="1" t="s">
        <v>2913</v>
      </c>
      <c r="B931" s="1" t="s">
        <v>2914</v>
      </c>
      <c r="C931" s="2" t="str">
        <f aca="false">IF(ISBLANK(D931),"NO","YES")</f>
        <v>NO</v>
      </c>
      <c r="F931" s="3" t="n">
        <v>9.2</v>
      </c>
      <c r="G931" s="7" t="n">
        <v>4.3159E-031</v>
      </c>
      <c r="H931" s="3" t="n">
        <v>1</v>
      </c>
    </row>
    <row r="932" customFormat="false" ht="13" hidden="false" customHeight="false" outlineLevel="0" collapsed="false">
      <c r="A932" s="1" t="s">
        <v>2915</v>
      </c>
      <c r="B932" s="1" t="s">
        <v>2916</v>
      </c>
      <c r="C932" s="2" t="str">
        <f aca="false">IF(ISBLANK(D932),"NO","YES")</f>
        <v>NO</v>
      </c>
      <c r="F932" s="3" t="n">
        <v>8.6</v>
      </c>
      <c r="G932" s="7" t="n">
        <v>4.338E-031</v>
      </c>
      <c r="H932" s="3" t="n">
        <v>2</v>
      </c>
    </row>
    <row r="933" customFormat="false" ht="13" hidden="false" customHeight="false" outlineLevel="0" collapsed="false">
      <c r="A933" s="1" t="s">
        <v>2917</v>
      </c>
      <c r="B933" s="1" t="s">
        <v>2918</v>
      </c>
      <c r="C933" s="2" t="str">
        <f aca="false">IF(ISBLANK(D933),"NO","YES")</f>
        <v>NO</v>
      </c>
      <c r="F933" s="3" t="n">
        <v>14.2</v>
      </c>
      <c r="G933" s="7" t="n">
        <v>4.7693E-031</v>
      </c>
      <c r="H933" s="3" t="n">
        <v>2</v>
      </c>
    </row>
    <row r="934" customFormat="false" ht="13" hidden="false" customHeight="false" outlineLevel="0" collapsed="false">
      <c r="A934" s="1" t="s">
        <v>2919</v>
      </c>
      <c r="B934" s="1" t="s">
        <v>2920</v>
      </c>
      <c r="C934" s="2" t="str">
        <f aca="false">IF(ISBLANK(D934),"NO","YES")</f>
        <v>NO</v>
      </c>
      <c r="F934" s="3" t="n">
        <v>4.4</v>
      </c>
      <c r="G934" s="7" t="n">
        <v>5.5011E-031</v>
      </c>
      <c r="H934" s="3" t="n">
        <v>1</v>
      </c>
    </row>
    <row r="935" customFormat="false" ht="13" hidden="false" customHeight="false" outlineLevel="0" collapsed="false">
      <c r="A935" s="1" t="s">
        <v>2921</v>
      </c>
      <c r="B935" s="1" t="s">
        <v>2922</v>
      </c>
      <c r="C935" s="2" t="str">
        <f aca="false">IF(ISBLANK(D935),"NO","YES")</f>
        <v>NO</v>
      </c>
      <c r="F935" s="3" t="n">
        <v>19.5</v>
      </c>
      <c r="G935" s="7" t="n">
        <v>7.2982E-031</v>
      </c>
      <c r="H935" s="3" t="n">
        <v>2</v>
      </c>
    </row>
    <row r="936" customFormat="false" ht="13" hidden="false" customHeight="false" outlineLevel="0" collapsed="false">
      <c r="A936" s="1" t="s">
        <v>2923</v>
      </c>
      <c r="B936" s="1" t="s">
        <v>2924</v>
      </c>
      <c r="C936" s="2" t="str">
        <f aca="false">IF(ISBLANK(D936),"NO","YES")</f>
        <v>NO</v>
      </c>
      <c r="F936" s="3" t="n">
        <v>26.2</v>
      </c>
      <c r="G936" s="7" t="n">
        <v>7.9369E-031</v>
      </c>
      <c r="H936" s="3" t="n">
        <v>4</v>
      </c>
    </row>
    <row r="937" customFormat="false" ht="13" hidden="false" customHeight="false" outlineLevel="0" collapsed="false">
      <c r="A937" s="1" t="s">
        <v>2925</v>
      </c>
      <c r="B937" s="1" t="s">
        <v>2926</v>
      </c>
      <c r="C937" s="2" t="str">
        <f aca="false">IF(ISBLANK(D937),"NO","YES")</f>
        <v>NO</v>
      </c>
      <c r="F937" s="3" t="n">
        <v>4.5</v>
      </c>
      <c r="G937" s="7" t="n">
        <v>1.0033E-030</v>
      </c>
      <c r="H937" s="3" t="n">
        <v>2</v>
      </c>
    </row>
    <row r="938" customFormat="false" ht="13" hidden="false" customHeight="false" outlineLevel="0" collapsed="false">
      <c r="A938" s="1" t="s">
        <v>2927</v>
      </c>
      <c r="B938" s="1" t="s">
        <v>2928</v>
      </c>
      <c r="C938" s="2" t="str">
        <f aca="false">IF(ISBLANK(D938),"NO","YES")</f>
        <v>NO</v>
      </c>
      <c r="F938" s="3" t="n">
        <v>9.4</v>
      </c>
      <c r="G938" s="7" t="n">
        <v>1.0033E-030</v>
      </c>
      <c r="H938" s="3" t="n">
        <v>2</v>
      </c>
    </row>
    <row r="939" customFormat="false" ht="13" hidden="false" customHeight="false" outlineLevel="0" collapsed="false">
      <c r="A939" s="1" t="s">
        <v>2929</v>
      </c>
      <c r="B939" s="1" t="s">
        <v>2930</v>
      </c>
      <c r="C939" s="2" t="str">
        <f aca="false">IF(ISBLANK(D939),"NO","YES")</f>
        <v>NO</v>
      </c>
      <c r="F939" s="3" t="n">
        <v>4.9</v>
      </c>
      <c r="G939" s="7" t="n">
        <v>1.1198E-030</v>
      </c>
      <c r="H939" s="3" t="n">
        <v>2</v>
      </c>
    </row>
    <row r="940" customFormat="false" ht="13" hidden="false" customHeight="false" outlineLevel="0" collapsed="false">
      <c r="A940" s="1" t="s">
        <v>2931</v>
      </c>
      <c r="B940" s="1" t="s">
        <v>2932</v>
      </c>
      <c r="C940" s="2" t="str">
        <f aca="false">IF(ISBLANK(D940),"NO","YES")</f>
        <v>NO</v>
      </c>
      <c r="F940" s="3" t="n">
        <v>35.4</v>
      </c>
      <c r="G940" s="7" t="n">
        <v>1.5809E-030</v>
      </c>
      <c r="H940" s="3" t="n">
        <v>1</v>
      </c>
    </row>
    <row r="941" customFormat="false" ht="13" hidden="false" customHeight="false" outlineLevel="0" collapsed="false">
      <c r="A941" s="1" t="s">
        <v>2933</v>
      </c>
      <c r="B941" s="1" t="s">
        <v>2934</v>
      </c>
      <c r="C941" s="2" t="str">
        <f aca="false">IF(ISBLANK(D941),"NO","YES")</f>
        <v>NO</v>
      </c>
      <c r="F941" s="3" t="n">
        <v>3.8</v>
      </c>
      <c r="G941" s="7" t="n">
        <v>4.192E-030</v>
      </c>
      <c r="H941" s="3" t="n">
        <v>1</v>
      </c>
    </row>
    <row r="942" customFormat="false" ht="13" hidden="false" customHeight="false" outlineLevel="0" collapsed="false">
      <c r="A942" s="1" t="s">
        <v>2935</v>
      </c>
      <c r="B942" s="1" t="s">
        <v>2936</v>
      </c>
      <c r="C942" s="2" t="str">
        <f aca="false">IF(ISBLANK(D942),"NO","YES")</f>
        <v>NO</v>
      </c>
      <c r="F942" s="3" t="n">
        <v>20.1</v>
      </c>
      <c r="G942" s="7" t="n">
        <v>5.0489E-030</v>
      </c>
      <c r="H942" s="3" t="n">
        <v>2</v>
      </c>
    </row>
    <row r="943" customFormat="false" ht="13" hidden="false" customHeight="false" outlineLevel="0" collapsed="false">
      <c r="A943" s="1" t="s">
        <v>2937</v>
      </c>
      <c r="B943" s="1" t="s">
        <v>2938</v>
      </c>
      <c r="C943" s="2" t="str">
        <f aca="false">IF(ISBLANK(D943),"NO","YES")</f>
        <v>NO</v>
      </c>
      <c r="F943" s="3" t="n">
        <v>12.3</v>
      </c>
      <c r="G943" s="7" t="n">
        <v>1.0985E-029</v>
      </c>
      <c r="H943" s="3" t="n">
        <v>2</v>
      </c>
    </row>
    <row r="944" customFormat="false" ht="13" hidden="false" customHeight="false" outlineLevel="0" collapsed="false">
      <c r="A944" s="1" t="s">
        <v>2939</v>
      </c>
      <c r="B944" s="1" t="s">
        <v>2940</v>
      </c>
      <c r="C944" s="2" t="str">
        <f aca="false">IF(ISBLANK(D944),"NO","YES")</f>
        <v>NO</v>
      </c>
      <c r="F944" s="3" t="n">
        <v>21.2</v>
      </c>
      <c r="G944" s="7" t="n">
        <v>2.1558E-029</v>
      </c>
      <c r="H944" s="3" t="n">
        <v>2</v>
      </c>
    </row>
    <row r="945" customFormat="false" ht="13" hidden="false" customHeight="false" outlineLevel="0" collapsed="false">
      <c r="A945" s="1" t="s">
        <v>2941</v>
      </c>
      <c r="B945" s="1" t="s">
        <v>2942</v>
      </c>
      <c r="C945" s="2" t="str">
        <f aca="false">IF(ISBLANK(D945),"NO","YES")</f>
        <v>NO</v>
      </c>
      <c r="F945" s="3" t="n">
        <v>13.3</v>
      </c>
      <c r="G945" s="7" t="n">
        <v>1.396E-028</v>
      </c>
      <c r="H945" s="3" t="n">
        <v>3</v>
      </c>
    </row>
    <row r="946" customFormat="false" ht="13" hidden="false" customHeight="false" outlineLevel="0" collapsed="false">
      <c r="A946" s="1" t="s">
        <v>2943</v>
      </c>
      <c r="B946" s="1" t="s">
        <v>2944</v>
      </c>
      <c r="C946" s="2" t="str">
        <f aca="false">IF(ISBLANK(D946),"NO","YES")</f>
        <v>NO</v>
      </c>
      <c r="F946" s="3" t="n">
        <v>1.2</v>
      </c>
      <c r="G946" s="7" t="n">
        <v>2.7141E-028</v>
      </c>
      <c r="H946" s="3" t="n">
        <v>1</v>
      </c>
    </row>
    <row r="947" customFormat="false" ht="13" hidden="false" customHeight="false" outlineLevel="0" collapsed="false">
      <c r="A947" s="1" t="s">
        <v>2945</v>
      </c>
      <c r="B947" s="1" t="s">
        <v>2946</v>
      </c>
      <c r="C947" s="2" t="str">
        <f aca="false">IF(ISBLANK(D947),"NO","YES")</f>
        <v>NO</v>
      </c>
      <c r="F947" s="3" t="n">
        <v>17.9</v>
      </c>
      <c r="G947" s="7" t="n">
        <v>4.0509E-028</v>
      </c>
      <c r="H947" s="3" t="n">
        <v>2</v>
      </c>
    </row>
    <row r="948" customFormat="false" ht="13" hidden="false" customHeight="false" outlineLevel="0" collapsed="false">
      <c r="A948" s="1" t="s">
        <v>2947</v>
      </c>
      <c r="B948" s="1" t="s">
        <v>2948</v>
      </c>
      <c r="C948" s="2" t="str">
        <f aca="false">IF(ISBLANK(D948),"NO","YES")</f>
        <v>NO</v>
      </c>
      <c r="F948" s="3" t="n">
        <v>24.6</v>
      </c>
      <c r="G948" s="7" t="n">
        <v>4.5045E-028</v>
      </c>
      <c r="H948" s="3" t="n">
        <v>4</v>
      </c>
    </row>
    <row r="949" customFormat="false" ht="13" hidden="false" customHeight="false" outlineLevel="0" collapsed="false">
      <c r="A949" s="1" t="s">
        <v>2949</v>
      </c>
      <c r="B949" s="1" t="s">
        <v>2950</v>
      </c>
      <c r="C949" s="2" t="str">
        <f aca="false">IF(ISBLANK(D949),"NO","YES")</f>
        <v>NO</v>
      </c>
      <c r="F949" s="3" t="n">
        <v>17.6</v>
      </c>
      <c r="G949" s="7" t="n">
        <v>1.346E-027</v>
      </c>
      <c r="H949" s="3" t="n">
        <v>3</v>
      </c>
    </row>
    <row r="950" customFormat="false" ht="13" hidden="false" customHeight="false" outlineLevel="0" collapsed="false">
      <c r="A950" s="1" t="s">
        <v>2951</v>
      </c>
      <c r="B950" s="1" t="s">
        <v>2952</v>
      </c>
      <c r="C950" s="2" t="str">
        <f aca="false">IF(ISBLANK(D950),"NO","YES")</f>
        <v>NO</v>
      </c>
      <c r="F950" s="3" t="n">
        <v>8</v>
      </c>
      <c r="G950" s="7" t="n">
        <v>1.8688E-027</v>
      </c>
      <c r="H950" s="3" t="n">
        <v>2</v>
      </c>
    </row>
    <row r="951" customFormat="false" ht="13" hidden="false" customHeight="false" outlineLevel="0" collapsed="false">
      <c r="A951" s="1" t="s">
        <v>2953</v>
      </c>
      <c r="B951" s="1" t="s">
        <v>2954</v>
      </c>
      <c r="C951" s="2" t="str">
        <f aca="false">IF(ISBLANK(D951),"NO","YES")</f>
        <v>NO</v>
      </c>
      <c r="F951" s="3" t="n">
        <v>19.8</v>
      </c>
      <c r="G951" s="7" t="n">
        <v>1.9536E-027</v>
      </c>
      <c r="H951" s="3" t="n">
        <v>1</v>
      </c>
    </row>
    <row r="952" customFormat="false" ht="13" hidden="false" customHeight="false" outlineLevel="0" collapsed="false">
      <c r="A952" s="1" t="s">
        <v>2955</v>
      </c>
      <c r="B952" s="1" t="s">
        <v>2956</v>
      </c>
      <c r="C952" s="2" t="str">
        <f aca="false">IF(ISBLANK(D952),"NO","YES")</f>
        <v>NO</v>
      </c>
      <c r="F952" s="3" t="n">
        <v>15.3</v>
      </c>
      <c r="G952" s="7" t="n">
        <v>3.5657E-027</v>
      </c>
      <c r="H952" s="3" t="n">
        <v>1</v>
      </c>
    </row>
    <row r="953" customFormat="false" ht="13" hidden="false" customHeight="false" outlineLevel="0" collapsed="false">
      <c r="A953" s="1" t="s">
        <v>2957</v>
      </c>
      <c r="B953" s="1" t="s">
        <v>2958</v>
      </c>
      <c r="C953" s="2" t="str">
        <f aca="false">IF(ISBLANK(D953),"NO","YES")</f>
        <v>NO</v>
      </c>
      <c r="F953" s="3" t="n">
        <v>17.1</v>
      </c>
      <c r="G953" s="7" t="n">
        <v>4.0818E-027</v>
      </c>
      <c r="H953" s="3" t="n">
        <v>2</v>
      </c>
    </row>
    <row r="954" customFormat="false" ht="13" hidden="false" customHeight="false" outlineLevel="0" collapsed="false">
      <c r="A954" s="1" t="s">
        <v>2959</v>
      </c>
      <c r="B954" s="1" t="s">
        <v>2960</v>
      </c>
      <c r="C954" s="2" t="str">
        <f aca="false">IF(ISBLANK(D954),"NO","YES")</f>
        <v>NO</v>
      </c>
      <c r="F954" s="3" t="n">
        <v>10.8</v>
      </c>
      <c r="G954" s="7" t="n">
        <v>5.4726E-027</v>
      </c>
      <c r="H954" s="3" t="n">
        <v>3</v>
      </c>
    </row>
    <row r="955" customFormat="false" ht="13" hidden="false" customHeight="false" outlineLevel="0" collapsed="false">
      <c r="A955" s="1" t="s">
        <v>2961</v>
      </c>
      <c r="B955" s="1" t="s">
        <v>2962</v>
      </c>
      <c r="C955" s="2" t="str">
        <f aca="false">IF(ISBLANK(D955),"NO","YES")</f>
        <v>NO</v>
      </c>
      <c r="F955" s="3" t="n">
        <v>38.9</v>
      </c>
      <c r="G955" s="7" t="n">
        <v>1.4959E-026</v>
      </c>
      <c r="H955" s="3" t="n">
        <v>3</v>
      </c>
    </row>
    <row r="956" customFormat="false" ht="13" hidden="false" customHeight="false" outlineLevel="0" collapsed="false">
      <c r="A956" s="1" t="s">
        <v>2963</v>
      </c>
      <c r="B956" s="1" t="s">
        <v>2964</v>
      </c>
      <c r="C956" s="2" t="str">
        <f aca="false">IF(ISBLANK(D956),"NO","YES")</f>
        <v>NO</v>
      </c>
      <c r="F956" s="3" t="n">
        <v>31.2</v>
      </c>
      <c r="G956" s="7" t="n">
        <v>1.498E-026</v>
      </c>
      <c r="H956" s="3" t="n">
        <v>2</v>
      </c>
    </row>
    <row r="957" customFormat="false" ht="13" hidden="false" customHeight="false" outlineLevel="0" collapsed="false">
      <c r="A957" s="1" t="s">
        <v>2965</v>
      </c>
      <c r="B957" s="1" t="s">
        <v>2966</v>
      </c>
      <c r="C957" s="2" t="str">
        <f aca="false">IF(ISBLANK(D957),"NO","YES")</f>
        <v>NO</v>
      </c>
      <c r="F957" s="3" t="n">
        <v>8.4</v>
      </c>
      <c r="G957" s="7" t="n">
        <v>3.3136E-026</v>
      </c>
      <c r="H957" s="3" t="n">
        <v>2</v>
      </c>
    </row>
    <row r="958" customFormat="false" ht="13" hidden="false" customHeight="false" outlineLevel="0" collapsed="false">
      <c r="A958" s="1" t="s">
        <v>2967</v>
      </c>
      <c r="B958" s="1" t="s">
        <v>2968</v>
      </c>
      <c r="C958" s="2" t="str">
        <f aca="false">IF(ISBLANK(D958),"NO","YES")</f>
        <v>NO</v>
      </c>
      <c r="F958" s="3" t="n">
        <v>7.3</v>
      </c>
      <c r="G958" s="7" t="n">
        <v>3.6174E-026</v>
      </c>
      <c r="H958" s="3" t="n">
        <v>1</v>
      </c>
    </row>
    <row r="959" customFormat="false" ht="13" hidden="false" customHeight="false" outlineLevel="0" collapsed="false">
      <c r="A959" s="1" t="s">
        <v>2969</v>
      </c>
      <c r="B959" s="1" t="s">
        <v>2970</v>
      </c>
      <c r="C959" s="2" t="str">
        <f aca="false">IF(ISBLANK(D959),"NO","YES")</f>
        <v>NO</v>
      </c>
      <c r="F959" s="3" t="n">
        <v>22</v>
      </c>
      <c r="G959" s="7" t="n">
        <v>9.7145E-026</v>
      </c>
      <c r="H959" s="3" t="n">
        <v>2</v>
      </c>
    </row>
    <row r="960" customFormat="false" ht="13" hidden="false" customHeight="false" outlineLevel="0" collapsed="false">
      <c r="A960" s="1" t="s">
        <v>2971</v>
      </c>
      <c r="B960" s="1" t="s">
        <v>2972</v>
      </c>
      <c r="C960" s="2" t="str">
        <f aca="false">IF(ISBLANK(D960),"NO","YES")</f>
        <v>NO</v>
      </c>
      <c r="F960" s="3" t="n">
        <v>22.3</v>
      </c>
      <c r="G960" s="7" t="n">
        <v>1.3993E-025</v>
      </c>
      <c r="H960" s="3" t="n">
        <v>1</v>
      </c>
    </row>
    <row r="961" customFormat="false" ht="13" hidden="false" customHeight="false" outlineLevel="0" collapsed="false">
      <c r="A961" s="1" t="s">
        <v>2973</v>
      </c>
      <c r="B961" s="1" t="s">
        <v>2974</v>
      </c>
      <c r="C961" s="2" t="str">
        <f aca="false">IF(ISBLANK(D961),"NO","YES")</f>
        <v>NO</v>
      </c>
      <c r="F961" s="3" t="n">
        <v>13.2</v>
      </c>
      <c r="G961" s="7" t="n">
        <v>2.4167E-025</v>
      </c>
      <c r="H961" s="3" t="n">
        <v>1</v>
      </c>
    </row>
    <row r="962" customFormat="false" ht="13" hidden="false" customHeight="false" outlineLevel="0" collapsed="false">
      <c r="A962" s="1" t="s">
        <v>2975</v>
      </c>
      <c r="B962" s="1" t="s">
        <v>2976</v>
      </c>
      <c r="C962" s="2" t="str">
        <f aca="false">IF(ISBLANK(D962),"NO","YES")</f>
        <v>NO</v>
      </c>
      <c r="F962" s="3" t="n">
        <v>14.7</v>
      </c>
      <c r="G962" s="7" t="n">
        <v>2.5504E-025</v>
      </c>
      <c r="H962" s="3" t="n">
        <v>2</v>
      </c>
    </row>
    <row r="963" customFormat="false" ht="13" hidden="false" customHeight="false" outlineLevel="0" collapsed="false">
      <c r="A963" s="1" t="s">
        <v>2977</v>
      </c>
      <c r="B963" s="1" t="s">
        <v>2978</v>
      </c>
      <c r="C963" s="2" t="str">
        <f aca="false">IF(ISBLANK(D963),"NO","YES")</f>
        <v>NO</v>
      </c>
      <c r="F963" s="3" t="n">
        <v>7.2</v>
      </c>
      <c r="G963" s="7" t="n">
        <v>2.8153E-025</v>
      </c>
      <c r="H963" s="3" t="n">
        <v>2</v>
      </c>
    </row>
    <row r="964" customFormat="false" ht="13" hidden="false" customHeight="false" outlineLevel="0" collapsed="false">
      <c r="A964" s="1" t="s">
        <v>2979</v>
      </c>
      <c r="B964" s="1" t="s">
        <v>2980</v>
      </c>
      <c r="C964" s="2" t="str">
        <f aca="false">IF(ISBLANK(D964),"NO","YES")</f>
        <v>NO</v>
      </c>
      <c r="F964" s="3" t="n">
        <v>11.5</v>
      </c>
      <c r="G964" s="7" t="n">
        <v>3.2378E-025</v>
      </c>
      <c r="H964" s="3" t="n">
        <v>1</v>
      </c>
    </row>
    <row r="965" customFormat="false" ht="13" hidden="false" customHeight="false" outlineLevel="0" collapsed="false">
      <c r="A965" s="1" t="s">
        <v>2981</v>
      </c>
      <c r="B965" s="1" t="s">
        <v>2982</v>
      </c>
      <c r="C965" s="2" t="str">
        <f aca="false">IF(ISBLANK(D965),"NO","YES")</f>
        <v>NO</v>
      </c>
      <c r="F965" s="3" t="n">
        <v>31.4</v>
      </c>
      <c r="G965" s="7" t="n">
        <v>4.3209E-025</v>
      </c>
      <c r="H965" s="3" t="n">
        <v>2</v>
      </c>
    </row>
    <row r="966" customFormat="false" ht="13" hidden="false" customHeight="false" outlineLevel="0" collapsed="false">
      <c r="A966" s="1" t="s">
        <v>2983</v>
      </c>
      <c r="B966" s="1" t="s">
        <v>2984</v>
      </c>
      <c r="C966" s="2" t="str">
        <f aca="false">IF(ISBLANK(D966),"NO","YES")</f>
        <v>NO</v>
      </c>
      <c r="F966" s="3" t="n">
        <v>2.1</v>
      </c>
      <c r="G966" s="7" t="n">
        <v>8.9133E-025</v>
      </c>
      <c r="H966" s="3" t="n">
        <v>3</v>
      </c>
    </row>
    <row r="967" customFormat="false" ht="13" hidden="false" customHeight="false" outlineLevel="0" collapsed="false">
      <c r="A967" s="1" t="s">
        <v>2985</v>
      </c>
      <c r="B967" s="1" t="s">
        <v>2986</v>
      </c>
      <c r="C967" s="2" t="str">
        <f aca="false">IF(ISBLANK(D967),"NO","YES")</f>
        <v>NO</v>
      </c>
      <c r="F967" s="3" t="n">
        <v>24</v>
      </c>
      <c r="G967" s="7" t="n">
        <v>1.3691E-024</v>
      </c>
      <c r="H967" s="3" t="n">
        <v>1</v>
      </c>
    </row>
    <row r="968" customFormat="false" ht="13" hidden="false" customHeight="false" outlineLevel="0" collapsed="false">
      <c r="A968" s="1" t="s">
        <v>2987</v>
      </c>
      <c r="B968" s="1" t="s">
        <v>2988</v>
      </c>
      <c r="C968" s="2" t="str">
        <f aca="false">IF(ISBLANK(D968),"NO","YES")</f>
        <v>NO</v>
      </c>
      <c r="F968" s="3" t="n">
        <v>4.7</v>
      </c>
      <c r="G968" s="7" t="n">
        <v>1.385E-024</v>
      </c>
      <c r="H968" s="3" t="n">
        <v>6</v>
      </c>
    </row>
    <row r="969" customFormat="false" ht="13" hidden="false" customHeight="false" outlineLevel="0" collapsed="false">
      <c r="A969" s="1" t="s">
        <v>2989</v>
      </c>
      <c r="B969" s="1" t="s">
        <v>2990</v>
      </c>
      <c r="C969" s="2" t="str">
        <f aca="false">IF(ISBLANK(D969),"NO","YES")</f>
        <v>NO</v>
      </c>
      <c r="F969" s="3" t="n">
        <v>17.1</v>
      </c>
      <c r="G969" s="7" t="n">
        <v>1.8566E-024</v>
      </c>
      <c r="H969" s="3" t="n">
        <v>2</v>
      </c>
    </row>
    <row r="970" customFormat="false" ht="13" hidden="false" customHeight="false" outlineLevel="0" collapsed="false">
      <c r="A970" s="1" t="s">
        <v>2991</v>
      </c>
      <c r="B970" s="1" t="s">
        <v>2992</v>
      </c>
      <c r="C970" s="2" t="str">
        <f aca="false">IF(ISBLANK(D970),"NO","YES")</f>
        <v>NO</v>
      </c>
      <c r="F970" s="3" t="n">
        <v>4.7</v>
      </c>
      <c r="G970" s="7" t="n">
        <v>5.6475E-024</v>
      </c>
      <c r="H970" s="3" t="n">
        <v>1</v>
      </c>
    </row>
    <row r="971" customFormat="false" ht="13" hidden="false" customHeight="false" outlineLevel="0" collapsed="false">
      <c r="A971" s="1" t="s">
        <v>2993</v>
      </c>
      <c r="B971" s="1" t="s">
        <v>2994</v>
      </c>
      <c r="C971" s="2" t="str">
        <f aca="false">IF(ISBLANK(D971),"NO","YES")</f>
        <v>NO</v>
      </c>
      <c r="F971" s="3" t="n">
        <v>13.3</v>
      </c>
      <c r="G971" s="7" t="n">
        <v>1.0432E-023</v>
      </c>
      <c r="H971" s="3" t="n">
        <v>1</v>
      </c>
    </row>
    <row r="972" customFormat="false" ht="13" hidden="false" customHeight="false" outlineLevel="0" collapsed="false">
      <c r="A972" s="1" t="s">
        <v>2995</v>
      </c>
      <c r="B972" s="1" t="s">
        <v>2996</v>
      </c>
      <c r="C972" s="2" t="str">
        <f aca="false">IF(ISBLANK(D972),"NO","YES")</f>
        <v>NO</v>
      </c>
      <c r="F972" s="3" t="n">
        <v>9.4</v>
      </c>
      <c r="G972" s="7" t="n">
        <v>1.0791E-023</v>
      </c>
      <c r="H972" s="3" t="n">
        <v>2</v>
      </c>
    </row>
    <row r="973" customFormat="false" ht="13" hidden="false" customHeight="false" outlineLevel="0" collapsed="false">
      <c r="A973" s="1" t="s">
        <v>2997</v>
      </c>
      <c r="B973" s="1" t="s">
        <v>2998</v>
      </c>
      <c r="C973" s="2" t="str">
        <f aca="false">IF(ISBLANK(D973),"NO","YES")</f>
        <v>NO</v>
      </c>
      <c r="F973" s="3" t="n">
        <v>14.6</v>
      </c>
      <c r="G973" s="7" t="n">
        <v>1.3581E-023</v>
      </c>
      <c r="H973" s="3" t="n">
        <v>3</v>
      </c>
    </row>
    <row r="974" customFormat="false" ht="13" hidden="false" customHeight="false" outlineLevel="0" collapsed="false">
      <c r="A974" s="1" t="s">
        <v>2999</v>
      </c>
      <c r="B974" s="1" t="s">
        <v>3000</v>
      </c>
      <c r="C974" s="2" t="str">
        <f aca="false">IF(ISBLANK(D974),"NO","YES")</f>
        <v>NO</v>
      </c>
      <c r="F974" s="3" t="n">
        <v>31</v>
      </c>
      <c r="G974" s="7" t="n">
        <v>1.3751E-023</v>
      </c>
      <c r="H974" s="3" t="n">
        <v>2</v>
      </c>
    </row>
    <row r="975" customFormat="false" ht="13" hidden="false" customHeight="false" outlineLevel="0" collapsed="false">
      <c r="A975" s="1" t="s">
        <v>3001</v>
      </c>
      <c r="B975" s="1" t="s">
        <v>3002</v>
      </c>
      <c r="C975" s="2" t="str">
        <f aca="false">IF(ISBLANK(D975),"NO","YES")</f>
        <v>NO</v>
      </c>
      <c r="F975" s="3" t="n">
        <v>16.7</v>
      </c>
      <c r="G975" s="7" t="n">
        <v>1.4664E-023</v>
      </c>
      <c r="H975" s="3" t="n">
        <v>2</v>
      </c>
    </row>
    <row r="976" customFormat="false" ht="13" hidden="false" customHeight="false" outlineLevel="0" collapsed="false">
      <c r="A976" s="1" t="s">
        <v>3003</v>
      </c>
      <c r="B976" s="1" t="s">
        <v>3004</v>
      </c>
      <c r="C976" s="2" t="str">
        <f aca="false">IF(ISBLANK(D976),"NO","YES")</f>
        <v>NO</v>
      </c>
      <c r="F976" s="3" t="n">
        <v>6.2</v>
      </c>
      <c r="G976" s="7" t="n">
        <v>2.4309E-023</v>
      </c>
      <c r="H976" s="3" t="n">
        <v>1</v>
      </c>
    </row>
    <row r="977" customFormat="false" ht="13" hidden="false" customHeight="false" outlineLevel="0" collapsed="false">
      <c r="A977" s="1" t="s">
        <v>3005</v>
      </c>
      <c r="B977" s="1" t="s">
        <v>3006</v>
      </c>
      <c r="C977" s="2" t="str">
        <f aca="false">IF(ISBLANK(D977),"NO","YES")</f>
        <v>NO</v>
      </c>
      <c r="F977" s="3" t="n">
        <v>10</v>
      </c>
      <c r="G977" s="7" t="n">
        <v>3.4073E-023</v>
      </c>
      <c r="H977" s="3" t="n">
        <v>2</v>
      </c>
    </row>
    <row r="978" customFormat="false" ht="13" hidden="false" customHeight="false" outlineLevel="0" collapsed="false">
      <c r="A978" s="1" t="s">
        <v>3007</v>
      </c>
      <c r="B978" s="1" t="s">
        <v>3008</v>
      </c>
      <c r="C978" s="2" t="str">
        <f aca="false">IF(ISBLANK(D978),"NO","YES")</f>
        <v>NO</v>
      </c>
      <c r="F978" s="3" t="n">
        <v>10.2</v>
      </c>
      <c r="G978" s="7" t="n">
        <v>4.2263E-023</v>
      </c>
      <c r="H978" s="3" t="n">
        <v>2</v>
      </c>
    </row>
    <row r="979" customFormat="false" ht="13" hidden="false" customHeight="false" outlineLevel="0" collapsed="false">
      <c r="A979" s="1" t="s">
        <v>3009</v>
      </c>
      <c r="B979" s="1" t="s">
        <v>3010</v>
      </c>
      <c r="C979" s="2" t="str">
        <f aca="false">IF(ISBLANK(D979),"NO","YES")</f>
        <v>NO</v>
      </c>
      <c r="F979" s="3" t="n">
        <v>12.4</v>
      </c>
      <c r="G979" s="7" t="n">
        <v>4.3608E-023</v>
      </c>
      <c r="H979" s="3" t="n">
        <v>2</v>
      </c>
    </row>
    <row r="980" customFormat="false" ht="13" hidden="false" customHeight="false" outlineLevel="0" collapsed="false">
      <c r="A980" s="1" t="s">
        <v>3011</v>
      </c>
      <c r="B980" s="1" t="s">
        <v>3012</v>
      </c>
      <c r="C980" s="2" t="str">
        <f aca="false">IF(ISBLANK(D980),"NO","YES")</f>
        <v>NO</v>
      </c>
      <c r="F980" s="3" t="n">
        <v>32.7</v>
      </c>
      <c r="G980" s="7" t="n">
        <v>4.3722E-023</v>
      </c>
      <c r="H980" s="3" t="n">
        <v>2</v>
      </c>
    </row>
    <row r="981" customFormat="false" ht="13" hidden="false" customHeight="false" outlineLevel="0" collapsed="false">
      <c r="A981" s="1" t="s">
        <v>3013</v>
      </c>
      <c r="B981" s="1" t="s">
        <v>3014</v>
      </c>
      <c r="C981" s="2" t="str">
        <f aca="false">IF(ISBLANK(D981),"NO","YES")</f>
        <v>NO</v>
      </c>
      <c r="F981" s="3" t="n">
        <v>12.1</v>
      </c>
      <c r="G981" s="7" t="n">
        <v>4.8455E-023</v>
      </c>
      <c r="H981" s="3" t="n">
        <v>3</v>
      </c>
    </row>
    <row r="982" customFormat="false" ht="13" hidden="false" customHeight="false" outlineLevel="0" collapsed="false">
      <c r="A982" s="1" t="s">
        <v>3015</v>
      </c>
      <c r="B982" s="1" t="s">
        <v>3016</v>
      </c>
      <c r="C982" s="2" t="str">
        <f aca="false">IF(ISBLANK(D982),"NO","YES")</f>
        <v>NO</v>
      </c>
      <c r="F982" s="3" t="n">
        <v>13.8</v>
      </c>
      <c r="G982" s="7" t="n">
        <v>1.1086E-022</v>
      </c>
      <c r="H982" s="3" t="n">
        <v>5</v>
      </c>
    </row>
    <row r="983" customFormat="false" ht="13" hidden="false" customHeight="false" outlineLevel="0" collapsed="false">
      <c r="A983" s="1" t="s">
        <v>3017</v>
      </c>
      <c r="B983" s="1" t="s">
        <v>3018</v>
      </c>
      <c r="C983" s="2" t="str">
        <f aca="false">IF(ISBLANK(D983),"NO","YES")</f>
        <v>NO</v>
      </c>
      <c r="F983" s="3" t="n">
        <v>0.8</v>
      </c>
      <c r="G983" s="7" t="n">
        <v>1.4252E-022</v>
      </c>
      <c r="H983" s="3" t="n">
        <v>1</v>
      </c>
    </row>
    <row r="984" customFormat="false" ht="13" hidden="false" customHeight="false" outlineLevel="0" collapsed="false">
      <c r="A984" s="1" t="s">
        <v>3019</v>
      </c>
      <c r="B984" s="1" t="s">
        <v>3020</v>
      </c>
      <c r="C984" s="2" t="str">
        <f aca="false">IF(ISBLANK(D984),"NO","YES")</f>
        <v>NO</v>
      </c>
      <c r="F984" s="3" t="n">
        <v>7.8</v>
      </c>
      <c r="G984" s="7" t="n">
        <v>2.6239E-022</v>
      </c>
      <c r="H984" s="3" t="n">
        <v>2</v>
      </c>
    </row>
    <row r="985" customFormat="false" ht="13" hidden="false" customHeight="false" outlineLevel="0" collapsed="false">
      <c r="A985" s="1" t="s">
        <v>3021</v>
      </c>
      <c r="B985" s="1" t="s">
        <v>3022</v>
      </c>
      <c r="C985" s="2" t="str">
        <f aca="false">IF(ISBLANK(D985),"NO","YES")</f>
        <v>NO</v>
      </c>
      <c r="F985" s="3" t="n">
        <v>10.5</v>
      </c>
      <c r="G985" s="7" t="n">
        <v>2.7228E-022</v>
      </c>
      <c r="H985" s="3" t="n">
        <v>1</v>
      </c>
    </row>
    <row r="986" customFormat="false" ht="13" hidden="false" customHeight="false" outlineLevel="0" collapsed="false">
      <c r="A986" s="1" t="s">
        <v>3023</v>
      </c>
      <c r="B986" s="1" t="s">
        <v>3024</v>
      </c>
      <c r="C986" s="2" t="str">
        <f aca="false">IF(ISBLANK(D986),"NO","YES")</f>
        <v>NO</v>
      </c>
      <c r="F986" s="3" t="n">
        <v>13</v>
      </c>
      <c r="G986" s="7" t="n">
        <v>3.3689E-022</v>
      </c>
      <c r="H986" s="3" t="n">
        <v>1</v>
      </c>
    </row>
    <row r="987" customFormat="false" ht="13" hidden="false" customHeight="false" outlineLevel="0" collapsed="false">
      <c r="A987" s="1" t="s">
        <v>3025</v>
      </c>
      <c r="B987" s="1" t="s">
        <v>3026</v>
      </c>
      <c r="C987" s="2" t="str">
        <f aca="false">IF(ISBLANK(D987),"NO","YES")</f>
        <v>NO</v>
      </c>
      <c r="F987" s="3" t="n">
        <v>0.9</v>
      </c>
      <c r="G987" s="7" t="n">
        <v>4.595E-022</v>
      </c>
      <c r="H987" s="3" t="n">
        <v>2</v>
      </c>
    </row>
    <row r="988" customFormat="false" ht="13" hidden="false" customHeight="false" outlineLevel="0" collapsed="false">
      <c r="A988" s="1" t="s">
        <v>3027</v>
      </c>
      <c r="B988" s="1" t="s">
        <v>3028</v>
      </c>
      <c r="C988" s="2" t="str">
        <f aca="false">IF(ISBLANK(D988),"NO","YES")</f>
        <v>NO</v>
      </c>
      <c r="F988" s="3" t="n">
        <v>22.5</v>
      </c>
      <c r="G988" s="7" t="n">
        <v>5.0247E-022</v>
      </c>
      <c r="H988" s="3" t="n">
        <v>1</v>
      </c>
    </row>
    <row r="989" customFormat="false" ht="13" hidden="false" customHeight="false" outlineLevel="0" collapsed="false">
      <c r="A989" s="1" t="s">
        <v>3029</v>
      </c>
      <c r="B989" s="1" t="s">
        <v>3030</v>
      </c>
      <c r="C989" s="2" t="str">
        <f aca="false">IF(ISBLANK(D989),"NO","YES")</f>
        <v>NO</v>
      </c>
      <c r="F989" s="3" t="n">
        <v>10.6</v>
      </c>
      <c r="G989" s="7" t="n">
        <v>1.2509E-021</v>
      </c>
      <c r="H989" s="3" t="n">
        <v>1</v>
      </c>
    </row>
    <row r="990" customFormat="false" ht="13" hidden="false" customHeight="false" outlineLevel="0" collapsed="false">
      <c r="A990" s="1" t="s">
        <v>3031</v>
      </c>
      <c r="B990" s="1" t="s">
        <v>3032</v>
      </c>
      <c r="C990" s="2" t="str">
        <f aca="false">IF(ISBLANK(D990),"NO","YES")</f>
        <v>NO</v>
      </c>
      <c r="F990" s="3" t="n">
        <v>10.1</v>
      </c>
      <c r="G990" s="7" t="n">
        <v>1.4395E-021</v>
      </c>
      <c r="H990" s="3" t="n">
        <v>2</v>
      </c>
    </row>
    <row r="991" customFormat="false" ht="13" hidden="false" customHeight="false" outlineLevel="0" collapsed="false">
      <c r="A991" s="1" t="s">
        <v>3033</v>
      </c>
      <c r="B991" s="1" t="s">
        <v>3034</v>
      </c>
      <c r="C991" s="2" t="str">
        <f aca="false">IF(ISBLANK(D991),"NO","YES")</f>
        <v>NO</v>
      </c>
      <c r="F991" s="3" t="n">
        <v>39.5</v>
      </c>
      <c r="G991" s="7" t="n">
        <v>1.8436E-021</v>
      </c>
      <c r="H991" s="3" t="n">
        <v>2</v>
      </c>
    </row>
    <row r="992" customFormat="false" ht="13" hidden="false" customHeight="false" outlineLevel="0" collapsed="false">
      <c r="A992" s="1" t="s">
        <v>3035</v>
      </c>
      <c r="B992" s="1" t="s">
        <v>3036</v>
      </c>
      <c r="C992" s="2" t="str">
        <f aca="false">IF(ISBLANK(D992),"NO","YES")</f>
        <v>NO</v>
      </c>
      <c r="F992" s="3" t="n">
        <v>3.2</v>
      </c>
      <c r="G992" s="7" t="n">
        <v>3.1462E-021</v>
      </c>
      <c r="H992" s="3" t="n">
        <v>1</v>
      </c>
    </row>
    <row r="993" customFormat="false" ht="13" hidden="false" customHeight="false" outlineLevel="0" collapsed="false">
      <c r="A993" s="1" t="s">
        <v>3037</v>
      </c>
      <c r="B993" s="1" t="s">
        <v>3038</v>
      </c>
      <c r="C993" s="2" t="str">
        <f aca="false">IF(ISBLANK(D993),"NO","YES")</f>
        <v>NO</v>
      </c>
      <c r="F993" s="3" t="n">
        <v>21</v>
      </c>
      <c r="G993" s="7" t="n">
        <v>4.7412E-021</v>
      </c>
      <c r="H993" s="3" t="n">
        <v>3</v>
      </c>
    </row>
    <row r="994" customFormat="false" ht="13" hidden="false" customHeight="false" outlineLevel="0" collapsed="false">
      <c r="A994" s="1" t="s">
        <v>3039</v>
      </c>
      <c r="B994" s="1" t="s">
        <v>3040</v>
      </c>
      <c r="C994" s="2" t="str">
        <f aca="false">IF(ISBLANK(D994),"NO","YES")</f>
        <v>NO</v>
      </c>
      <c r="F994" s="3" t="n">
        <v>17.9</v>
      </c>
      <c r="G994" s="7" t="n">
        <v>4.7822E-021</v>
      </c>
      <c r="H994" s="3" t="n">
        <v>2</v>
      </c>
    </row>
    <row r="995" customFormat="false" ht="13" hidden="false" customHeight="false" outlineLevel="0" collapsed="false">
      <c r="A995" s="1" t="s">
        <v>3041</v>
      </c>
      <c r="B995" s="1" t="s">
        <v>3042</v>
      </c>
      <c r="C995" s="2" t="str">
        <f aca="false">IF(ISBLANK(D995),"NO","YES")</f>
        <v>NO</v>
      </c>
      <c r="F995" s="3" t="n">
        <v>22.1</v>
      </c>
      <c r="G995" s="7" t="n">
        <v>5.4154E-021</v>
      </c>
      <c r="H995" s="3" t="n">
        <v>1</v>
      </c>
    </row>
    <row r="996" customFormat="false" ht="13" hidden="false" customHeight="false" outlineLevel="0" collapsed="false">
      <c r="A996" s="1" t="s">
        <v>3043</v>
      </c>
      <c r="B996" s="1" t="s">
        <v>3044</v>
      </c>
      <c r="C996" s="2" t="str">
        <f aca="false">IF(ISBLANK(D996),"NO","YES")</f>
        <v>NO</v>
      </c>
      <c r="F996" s="3" t="n">
        <v>1.8</v>
      </c>
      <c r="G996" s="7" t="n">
        <v>1.3834E-020</v>
      </c>
      <c r="H996" s="3" t="n">
        <v>2</v>
      </c>
    </row>
    <row r="997" customFormat="false" ht="13" hidden="false" customHeight="false" outlineLevel="0" collapsed="false">
      <c r="A997" s="1" t="s">
        <v>3045</v>
      </c>
      <c r="B997" s="1" t="s">
        <v>3046</v>
      </c>
      <c r="C997" s="2" t="str">
        <f aca="false">IF(ISBLANK(D997),"NO","YES")</f>
        <v>NO</v>
      </c>
      <c r="F997" s="3" t="n">
        <v>5.3</v>
      </c>
      <c r="G997" s="7" t="n">
        <v>2.1126E-020</v>
      </c>
      <c r="H997" s="3" t="n">
        <v>1</v>
      </c>
    </row>
    <row r="998" customFormat="false" ht="13" hidden="false" customHeight="false" outlineLevel="0" collapsed="false">
      <c r="A998" s="1" t="s">
        <v>3047</v>
      </c>
      <c r="B998" s="1" t="s">
        <v>3048</v>
      </c>
      <c r="C998" s="2" t="str">
        <f aca="false">IF(ISBLANK(D998),"NO","YES")</f>
        <v>NO</v>
      </c>
      <c r="F998" s="3" t="n">
        <v>16.7</v>
      </c>
      <c r="G998" s="7" t="n">
        <v>2.9329E-020</v>
      </c>
      <c r="H998" s="3" t="n">
        <v>2</v>
      </c>
    </row>
    <row r="999" customFormat="false" ht="13" hidden="false" customHeight="false" outlineLevel="0" collapsed="false">
      <c r="A999" s="1" t="s">
        <v>3049</v>
      </c>
      <c r="B999" s="1" t="s">
        <v>3050</v>
      </c>
      <c r="C999" s="2" t="str">
        <f aca="false">IF(ISBLANK(D999),"NO","YES")</f>
        <v>NO</v>
      </c>
      <c r="F999" s="3" t="n">
        <v>6.8</v>
      </c>
      <c r="G999" s="7" t="n">
        <v>4.3824E-020</v>
      </c>
      <c r="H999" s="3" t="n">
        <v>1</v>
      </c>
    </row>
    <row r="1000" customFormat="false" ht="13" hidden="false" customHeight="false" outlineLevel="0" collapsed="false">
      <c r="A1000" s="1" t="s">
        <v>3051</v>
      </c>
      <c r="B1000" s="1" t="s">
        <v>3052</v>
      </c>
      <c r="C1000" s="2" t="str">
        <f aca="false">IF(ISBLANK(D1000),"NO","YES")</f>
        <v>NO</v>
      </c>
      <c r="F1000" s="3" t="n">
        <v>7.9</v>
      </c>
      <c r="G1000" s="7" t="n">
        <v>4.6237E-020</v>
      </c>
      <c r="H1000" s="3" t="n">
        <v>2</v>
      </c>
    </row>
    <row r="1001" customFormat="false" ht="13" hidden="false" customHeight="false" outlineLevel="0" collapsed="false">
      <c r="A1001" s="1" t="s">
        <v>3053</v>
      </c>
      <c r="B1001" s="1" t="s">
        <v>3054</v>
      </c>
      <c r="C1001" s="2" t="str">
        <f aca="false">IF(ISBLANK(D1001),"NO","YES")</f>
        <v>NO</v>
      </c>
      <c r="F1001" s="3" t="n">
        <v>23.6</v>
      </c>
      <c r="G1001" s="7" t="n">
        <v>5.2282E-020</v>
      </c>
      <c r="H1001" s="3" t="n">
        <v>2</v>
      </c>
    </row>
    <row r="1002" customFormat="false" ht="13" hidden="false" customHeight="false" outlineLevel="0" collapsed="false">
      <c r="A1002" s="1" t="s">
        <v>3055</v>
      </c>
      <c r="B1002" s="1" t="s">
        <v>3056</v>
      </c>
      <c r="C1002" s="2" t="str">
        <f aca="false">IF(ISBLANK(D1002),"NO","YES")</f>
        <v>NO</v>
      </c>
      <c r="F1002" s="3" t="n">
        <v>13.8</v>
      </c>
      <c r="G1002" s="7" t="n">
        <v>1.0745E-019</v>
      </c>
      <c r="H1002" s="3" t="n">
        <v>2</v>
      </c>
    </row>
    <row r="1003" customFormat="false" ht="13" hidden="false" customHeight="false" outlineLevel="0" collapsed="false">
      <c r="A1003" s="1" t="s">
        <v>3057</v>
      </c>
      <c r="B1003" s="1" t="s">
        <v>3058</v>
      </c>
      <c r="C1003" s="2" t="str">
        <f aca="false">IF(ISBLANK(D1003),"NO","YES")</f>
        <v>NO</v>
      </c>
      <c r="F1003" s="3" t="n">
        <v>4.2</v>
      </c>
      <c r="G1003" s="7" t="n">
        <v>1.0865E-019</v>
      </c>
      <c r="H1003" s="3" t="n">
        <v>2</v>
      </c>
    </row>
    <row r="1004" customFormat="false" ht="13" hidden="false" customHeight="false" outlineLevel="0" collapsed="false">
      <c r="A1004" s="1" t="s">
        <v>3059</v>
      </c>
      <c r="B1004" s="1" t="s">
        <v>3060</v>
      </c>
      <c r="C1004" s="2" t="str">
        <f aca="false">IF(ISBLANK(D1004),"NO","YES")</f>
        <v>NO</v>
      </c>
      <c r="F1004" s="3" t="n">
        <v>15</v>
      </c>
      <c r="G1004" s="7" t="n">
        <v>1.1352E-019</v>
      </c>
      <c r="H1004" s="3" t="n">
        <v>1</v>
      </c>
    </row>
    <row r="1005" customFormat="false" ht="13" hidden="false" customHeight="false" outlineLevel="0" collapsed="false">
      <c r="A1005" s="1" t="s">
        <v>3061</v>
      </c>
      <c r="B1005" s="1" t="s">
        <v>3062</v>
      </c>
      <c r="C1005" s="2" t="str">
        <f aca="false">IF(ISBLANK(D1005),"NO","YES")</f>
        <v>NO</v>
      </c>
      <c r="F1005" s="3" t="n">
        <v>20.3</v>
      </c>
      <c r="G1005" s="7" t="n">
        <v>1.5932E-019</v>
      </c>
      <c r="H1005" s="3" t="n">
        <v>2</v>
      </c>
    </row>
    <row r="1006" customFormat="false" ht="13" hidden="false" customHeight="false" outlineLevel="0" collapsed="false">
      <c r="A1006" s="1" t="s">
        <v>3063</v>
      </c>
      <c r="B1006" s="1" t="s">
        <v>3064</v>
      </c>
      <c r="C1006" s="2" t="str">
        <f aca="false">IF(ISBLANK(D1006),"NO","YES")</f>
        <v>NO</v>
      </c>
      <c r="F1006" s="3" t="n">
        <v>21.5</v>
      </c>
      <c r="G1006" s="7" t="n">
        <v>2.2218E-019</v>
      </c>
      <c r="H1006" s="3" t="n">
        <v>2</v>
      </c>
    </row>
    <row r="1007" customFormat="false" ht="13" hidden="false" customHeight="false" outlineLevel="0" collapsed="false">
      <c r="A1007" s="1" t="s">
        <v>3065</v>
      </c>
      <c r="B1007" s="1" t="s">
        <v>3066</v>
      </c>
      <c r="C1007" s="2" t="str">
        <f aca="false">IF(ISBLANK(D1007),"NO","YES")</f>
        <v>NO</v>
      </c>
      <c r="F1007" s="3" t="n">
        <v>21.7</v>
      </c>
      <c r="G1007" s="7" t="n">
        <v>2.2423E-019</v>
      </c>
      <c r="H1007" s="3" t="n">
        <v>2</v>
      </c>
    </row>
    <row r="1008" customFormat="false" ht="13" hidden="false" customHeight="false" outlineLevel="0" collapsed="false">
      <c r="A1008" s="1" t="s">
        <v>3067</v>
      </c>
      <c r="B1008" s="1" t="s">
        <v>3068</v>
      </c>
      <c r="C1008" s="2" t="str">
        <f aca="false">IF(ISBLANK(D1008),"NO","YES")</f>
        <v>NO</v>
      </c>
      <c r="F1008" s="3" t="n">
        <v>18.9</v>
      </c>
      <c r="G1008" s="7" t="n">
        <v>2.3054E-019</v>
      </c>
      <c r="H1008" s="3" t="n">
        <v>2</v>
      </c>
    </row>
    <row r="1009" customFormat="false" ht="13" hidden="false" customHeight="false" outlineLevel="0" collapsed="false">
      <c r="A1009" s="1" t="s">
        <v>3069</v>
      </c>
      <c r="B1009" s="1" t="s">
        <v>3070</v>
      </c>
      <c r="C1009" s="2" t="str">
        <f aca="false">IF(ISBLANK(D1009),"NO","YES")</f>
        <v>NO</v>
      </c>
      <c r="F1009" s="3" t="n">
        <v>27.7</v>
      </c>
      <c r="G1009" s="7" t="n">
        <v>2.6559E-019</v>
      </c>
      <c r="H1009" s="3" t="n">
        <v>2</v>
      </c>
    </row>
    <row r="1010" customFormat="false" ht="13" hidden="false" customHeight="false" outlineLevel="0" collapsed="false">
      <c r="A1010" s="1" t="s">
        <v>3071</v>
      </c>
      <c r="B1010" s="1" t="s">
        <v>3072</v>
      </c>
      <c r="C1010" s="2" t="str">
        <f aca="false">IF(ISBLANK(D1010),"NO","YES")</f>
        <v>NO</v>
      </c>
      <c r="F1010" s="3" t="n">
        <v>20.6</v>
      </c>
      <c r="G1010" s="7" t="n">
        <v>1.3292E-018</v>
      </c>
      <c r="H1010" s="3" t="n">
        <v>2</v>
      </c>
    </row>
    <row r="1011" customFormat="false" ht="13" hidden="false" customHeight="false" outlineLevel="0" collapsed="false">
      <c r="A1011" s="1" t="s">
        <v>3073</v>
      </c>
      <c r="B1011" s="1" t="s">
        <v>3074</v>
      </c>
      <c r="C1011" s="2" t="str">
        <f aca="false">IF(ISBLANK(D1011),"NO","YES")</f>
        <v>NO</v>
      </c>
      <c r="F1011" s="3" t="n">
        <v>56.7</v>
      </c>
      <c r="G1011" s="7" t="n">
        <v>1.466E-018</v>
      </c>
      <c r="H1011" s="3" t="n">
        <v>2</v>
      </c>
    </row>
    <row r="1012" customFormat="false" ht="13" hidden="false" customHeight="false" outlineLevel="0" collapsed="false">
      <c r="A1012" s="1" t="s">
        <v>3075</v>
      </c>
      <c r="B1012" s="1" t="s">
        <v>3076</v>
      </c>
      <c r="C1012" s="2" t="str">
        <f aca="false">IF(ISBLANK(D1012),"NO","YES")</f>
        <v>NO</v>
      </c>
      <c r="F1012" s="3" t="n">
        <v>8.2</v>
      </c>
      <c r="G1012" s="7" t="n">
        <v>1.7061E-018</v>
      </c>
      <c r="H1012" s="3" t="n">
        <v>2</v>
      </c>
    </row>
    <row r="1013" customFormat="false" ht="13" hidden="false" customHeight="false" outlineLevel="0" collapsed="false">
      <c r="A1013" s="1" t="s">
        <v>3077</v>
      </c>
      <c r="B1013" s="1" t="s">
        <v>3078</v>
      </c>
      <c r="C1013" s="2" t="str">
        <f aca="false">IF(ISBLANK(D1013),"NO","YES")</f>
        <v>NO</v>
      </c>
      <c r="F1013" s="3" t="n">
        <v>6.4</v>
      </c>
      <c r="G1013" s="7" t="n">
        <v>1.7878E-018</v>
      </c>
      <c r="H1013" s="3" t="n">
        <v>2</v>
      </c>
    </row>
    <row r="1014" customFormat="false" ht="13" hidden="false" customHeight="false" outlineLevel="0" collapsed="false">
      <c r="A1014" s="1" t="s">
        <v>3079</v>
      </c>
      <c r="B1014" s="1" t="s">
        <v>3080</v>
      </c>
      <c r="C1014" s="2" t="str">
        <f aca="false">IF(ISBLANK(D1014),"NO","YES")</f>
        <v>NO</v>
      </c>
      <c r="F1014" s="3" t="n">
        <v>15.6</v>
      </c>
      <c r="G1014" s="7" t="n">
        <v>3.9916E-018</v>
      </c>
      <c r="H1014" s="3" t="n">
        <v>2</v>
      </c>
    </row>
    <row r="1015" customFormat="false" ht="13" hidden="false" customHeight="false" outlineLevel="0" collapsed="false">
      <c r="A1015" s="1" t="s">
        <v>3081</v>
      </c>
      <c r="B1015" s="1" t="s">
        <v>3082</v>
      </c>
      <c r="C1015" s="2" t="str">
        <f aca="false">IF(ISBLANK(D1015),"NO","YES")</f>
        <v>NO</v>
      </c>
      <c r="F1015" s="3" t="n">
        <v>13.4</v>
      </c>
      <c r="G1015" s="7" t="n">
        <v>4.4138E-018</v>
      </c>
      <c r="H1015" s="3" t="n">
        <v>3</v>
      </c>
    </row>
    <row r="1016" customFormat="false" ht="13" hidden="false" customHeight="false" outlineLevel="0" collapsed="false">
      <c r="A1016" s="1" t="s">
        <v>3083</v>
      </c>
      <c r="B1016" s="1" t="s">
        <v>3084</v>
      </c>
      <c r="C1016" s="2" t="str">
        <f aca="false">IF(ISBLANK(D1016),"NO","YES")</f>
        <v>NO</v>
      </c>
      <c r="F1016" s="3" t="n">
        <v>9</v>
      </c>
      <c r="G1016" s="7" t="n">
        <v>4.5139E-018</v>
      </c>
      <c r="H1016" s="3" t="n">
        <v>2</v>
      </c>
    </row>
    <row r="1017" customFormat="false" ht="13" hidden="false" customHeight="false" outlineLevel="0" collapsed="false">
      <c r="A1017" s="1" t="s">
        <v>3085</v>
      </c>
      <c r="B1017" s="1" t="s">
        <v>3086</v>
      </c>
      <c r="C1017" s="2" t="str">
        <f aca="false">IF(ISBLANK(D1017),"NO","YES")</f>
        <v>NO</v>
      </c>
      <c r="F1017" s="3" t="n">
        <v>6.9</v>
      </c>
      <c r="G1017" s="7" t="n">
        <v>5.6476E-018</v>
      </c>
      <c r="H1017" s="3" t="n">
        <v>2</v>
      </c>
    </row>
    <row r="1018" customFormat="false" ht="13" hidden="false" customHeight="false" outlineLevel="0" collapsed="false">
      <c r="A1018" s="1" t="s">
        <v>3087</v>
      </c>
      <c r="B1018" s="1" t="s">
        <v>3088</v>
      </c>
      <c r="C1018" s="2" t="str">
        <f aca="false">IF(ISBLANK(D1018),"NO","YES")</f>
        <v>NO</v>
      </c>
      <c r="F1018" s="3" t="n">
        <v>13.5</v>
      </c>
      <c r="G1018" s="7" t="n">
        <v>7.5994E-018</v>
      </c>
      <c r="H1018" s="3" t="n">
        <v>2</v>
      </c>
    </row>
    <row r="1019" customFormat="false" ht="13" hidden="false" customHeight="false" outlineLevel="0" collapsed="false">
      <c r="A1019" s="1" t="s">
        <v>3089</v>
      </c>
      <c r="B1019" s="1" t="s">
        <v>3090</v>
      </c>
      <c r="C1019" s="2" t="str">
        <f aca="false">IF(ISBLANK(D1019),"NO","YES")</f>
        <v>NO</v>
      </c>
      <c r="F1019" s="3" t="n">
        <v>5.9</v>
      </c>
      <c r="G1019" s="7" t="n">
        <v>8.0396E-018</v>
      </c>
      <c r="H1019" s="3" t="n">
        <v>4</v>
      </c>
    </row>
    <row r="1020" customFormat="false" ht="13" hidden="false" customHeight="false" outlineLevel="0" collapsed="false">
      <c r="A1020" s="1" t="s">
        <v>3091</v>
      </c>
      <c r="B1020" s="1" t="s">
        <v>3092</v>
      </c>
      <c r="C1020" s="2" t="str">
        <f aca="false">IF(ISBLANK(D1020),"NO","YES")</f>
        <v>NO</v>
      </c>
      <c r="F1020" s="3" t="n">
        <v>17.6</v>
      </c>
      <c r="G1020" s="7" t="n">
        <v>8.4396E-018</v>
      </c>
      <c r="H1020" s="3" t="n">
        <v>1</v>
      </c>
    </row>
    <row r="1021" customFormat="false" ht="13" hidden="false" customHeight="false" outlineLevel="0" collapsed="false">
      <c r="A1021" s="1" t="s">
        <v>3093</v>
      </c>
      <c r="B1021" s="1" t="s">
        <v>3094</v>
      </c>
      <c r="C1021" s="2" t="str">
        <f aca="false">IF(ISBLANK(D1021),"NO","YES")</f>
        <v>NO</v>
      </c>
      <c r="F1021" s="3" t="n">
        <v>13.2</v>
      </c>
      <c r="G1021" s="7" t="n">
        <v>1.425E-017</v>
      </c>
      <c r="H1021" s="3" t="n">
        <v>3</v>
      </c>
    </row>
    <row r="1022" customFormat="false" ht="13" hidden="false" customHeight="false" outlineLevel="0" collapsed="false">
      <c r="A1022" s="1" t="s">
        <v>3095</v>
      </c>
      <c r="B1022" s="1" t="s">
        <v>3096</v>
      </c>
      <c r="C1022" s="2" t="str">
        <f aca="false">IF(ISBLANK(D1022),"NO","YES")</f>
        <v>NO</v>
      </c>
      <c r="F1022" s="3" t="n">
        <v>11.7</v>
      </c>
      <c r="G1022" s="7" t="n">
        <v>1.9595E-017</v>
      </c>
      <c r="H1022" s="3" t="n">
        <v>2</v>
      </c>
    </row>
    <row r="1023" customFormat="false" ht="13" hidden="false" customHeight="false" outlineLevel="0" collapsed="false">
      <c r="A1023" s="1" t="s">
        <v>3097</v>
      </c>
      <c r="B1023" s="1" t="s">
        <v>3098</v>
      </c>
      <c r="C1023" s="2" t="str">
        <f aca="false">IF(ISBLANK(D1023),"NO","YES")</f>
        <v>NO</v>
      </c>
      <c r="F1023" s="3" t="n">
        <v>6</v>
      </c>
      <c r="G1023" s="7" t="n">
        <v>2.1489E-017</v>
      </c>
      <c r="H1023" s="3" t="n">
        <v>4</v>
      </c>
    </row>
    <row r="1024" customFormat="false" ht="13" hidden="false" customHeight="false" outlineLevel="0" collapsed="false">
      <c r="A1024" s="1" t="s">
        <v>3099</v>
      </c>
      <c r="B1024" s="1" t="s">
        <v>3100</v>
      </c>
      <c r="C1024" s="2" t="str">
        <f aca="false">IF(ISBLANK(D1024),"NO","YES")</f>
        <v>NO</v>
      </c>
      <c r="F1024" s="3" t="n">
        <v>14</v>
      </c>
      <c r="G1024" s="7" t="n">
        <v>2.2281E-017</v>
      </c>
      <c r="H1024" s="3" t="n">
        <v>3</v>
      </c>
    </row>
    <row r="1025" customFormat="false" ht="13" hidden="false" customHeight="false" outlineLevel="0" collapsed="false">
      <c r="A1025" s="1" t="s">
        <v>3101</v>
      </c>
      <c r="B1025" s="1" t="s">
        <v>3102</v>
      </c>
      <c r="C1025" s="2" t="str">
        <f aca="false">IF(ISBLANK(D1025),"NO","YES")</f>
        <v>NO</v>
      </c>
      <c r="F1025" s="3" t="n">
        <v>6</v>
      </c>
      <c r="G1025" s="7" t="n">
        <v>2.4622E-017</v>
      </c>
      <c r="H1025" s="3" t="n">
        <v>1</v>
      </c>
    </row>
    <row r="1026" customFormat="false" ht="13" hidden="false" customHeight="false" outlineLevel="0" collapsed="false">
      <c r="A1026" s="1" t="s">
        <v>3103</v>
      </c>
      <c r="B1026" s="1" t="s">
        <v>3104</v>
      </c>
      <c r="C1026" s="2" t="str">
        <f aca="false">IF(ISBLANK(D1026),"NO","YES")</f>
        <v>NO</v>
      </c>
      <c r="F1026" s="3" t="n">
        <v>9.6</v>
      </c>
      <c r="G1026" s="7" t="n">
        <v>3.1259E-017</v>
      </c>
      <c r="H1026" s="3" t="n">
        <v>1</v>
      </c>
    </row>
    <row r="1027" customFormat="false" ht="13" hidden="false" customHeight="false" outlineLevel="0" collapsed="false">
      <c r="A1027" s="1" t="s">
        <v>3105</v>
      </c>
      <c r="B1027" s="1" t="s">
        <v>3106</v>
      </c>
      <c r="C1027" s="2" t="str">
        <f aca="false">IF(ISBLANK(D1027),"NO","YES")</f>
        <v>NO</v>
      </c>
      <c r="F1027" s="3" t="n">
        <v>5.7</v>
      </c>
      <c r="G1027" s="7" t="n">
        <v>3.6256E-017</v>
      </c>
      <c r="H1027" s="3" t="n">
        <v>4</v>
      </c>
    </row>
    <row r="1028" customFormat="false" ht="13" hidden="false" customHeight="false" outlineLevel="0" collapsed="false">
      <c r="A1028" s="1" t="s">
        <v>3107</v>
      </c>
      <c r="B1028" s="1" t="s">
        <v>3108</v>
      </c>
      <c r="C1028" s="2" t="str">
        <f aca="false">IF(ISBLANK(D1028),"NO","YES")</f>
        <v>NO</v>
      </c>
      <c r="F1028" s="3" t="n">
        <v>16.4</v>
      </c>
      <c r="G1028" s="7" t="n">
        <v>3.8976E-017</v>
      </c>
      <c r="H1028" s="3" t="n">
        <v>3</v>
      </c>
    </row>
    <row r="1029" customFormat="false" ht="13" hidden="false" customHeight="false" outlineLevel="0" collapsed="false">
      <c r="A1029" s="1" t="s">
        <v>3109</v>
      </c>
      <c r="B1029" s="1" t="s">
        <v>3110</v>
      </c>
      <c r="C1029" s="2" t="str">
        <f aca="false">IF(ISBLANK(D1029),"NO","YES")</f>
        <v>NO</v>
      </c>
      <c r="F1029" s="3" t="n">
        <v>39.2</v>
      </c>
      <c r="G1029" s="7" t="n">
        <v>4.392E-017</v>
      </c>
      <c r="H1029" s="3" t="n">
        <v>2</v>
      </c>
    </row>
    <row r="1030" customFormat="false" ht="13" hidden="false" customHeight="false" outlineLevel="0" collapsed="false">
      <c r="A1030" s="1" t="s">
        <v>3111</v>
      </c>
      <c r="B1030" s="1" t="s">
        <v>3112</v>
      </c>
      <c r="C1030" s="2" t="str">
        <f aca="false">IF(ISBLANK(D1030),"NO","YES")</f>
        <v>NO</v>
      </c>
      <c r="F1030" s="3" t="n">
        <v>15.2</v>
      </c>
      <c r="G1030" s="7" t="n">
        <v>5.8761E-017</v>
      </c>
      <c r="H1030" s="3" t="n">
        <v>2</v>
      </c>
    </row>
    <row r="1031" customFormat="false" ht="13" hidden="false" customHeight="false" outlineLevel="0" collapsed="false">
      <c r="A1031" s="1" t="s">
        <v>3113</v>
      </c>
      <c r="B1031" s="1" t="s">
        <v>3114</v>
      </c>
      <c r="C1031" s="2" t="str">
        <f aca="false">IF(ISBLANK(D1031),"NO","YES")</f>
        <v>NO</v>
      </c>
      <c r="F1031" s="3" t="n">
        <v>14.8</v>
      </c>
      <c r="G1031" s="7" t="n">
        <v>5.9159E-017</v>
      </c>
      <c r="H1031" s="3" t="n">
        <v>2</v>
      </c>
    </row>
    <row r="1032" customFormat="false" ht="13" hidden="false" customHeight="false" outlineLevel="0" collapsed="false">
      <c r="A1032" s="1" t="s">
        <v>3115</v>
      </c>
      <c r="B1032" s="1" t="s">
        <v>3116</v>
      </c>
      <c r="C1032" s="2" t="str">
        <f aca="false">IF(ISBLANK(D1032),"NO","YES")</f>
        <v>NO</v>
      </c>
      <c r="F1032" s="3" t="n">
        <v>12</v>
      </c>
      <c r="G1032" s="7" t="n">
        <v>6.1599E-017</v>
      </c>
      <c r="H1032" s="3" t="n">
        <v>2</v>
      </c>
    </row>
    <row r="1033" customFormat="false" ht="13" hidden="false" customHeight="false" outlineLevel="0" collapsed="false">
      <c r="A1033" s="1" t="s">
        <v>3117</v>
      </c>
      <c r="B1033" s="1" t="s">
        <v>3118</v>
      </c>
      <c r="C1033" s="2" t="str">
        <f aca="false">IF(ISBLANK(D1033),"NO","YES")</f>
        <v>NO</v>
      </c>
      <c r="F1033" s="3" t="n">
        <v>29.7</v>
      </c>
      <c r="G1033" s="7" t="n">
        <v>1.114E-016</v>
      </c>
      <c r="H1033" s="3" t="n">
        <v>2</v>
      </c>
    </row>
    <row r="1034" customFormat="false" ht="13" hidden="false" customHeight="false" outlineLevel="0" collapsed="false">
      <c r="A1034" s="1" t="s">
        <v>3119</v>
      </c>
      <c r="B1034" s="1" t="s">
        <v>3120</v>
      </c>
      <c r="C1034" s="2" t="str">
        <f aca="false">IF(ISBLANK(D1034),"NO","YES")</f>
        <v>NO</v>
      </c>
      <c r="F1034" s="3" t="n">
        <v>10.7</v>
      </c>
      <c r="G1034" s="7" t="n">
        <v>1.4474E-016</v>
      </c>
      <c r="H1034" s="3" t="n">
        <v>2</v>
      </c>
    </row>
    <row r="1035" customFormat="false" ht="13" hidden="false" customHeight="false" outlineLevel="0" collapsed="false">
      <c r="A1035" s="1" t="s">
        <v>3121</v>
      </c>
      <c r="B1035" s="1" t="s">
        <v>3122</v>
      </c>
      <c r="C1035" s="2" t="str">
        <f aca="false">IF(ISBLANK(D1035),"NO","YES")</f>
        <v>NO</v>
      </c>
      <c r="F1035" s="3" t="n">
        <v>24.6</v>
      </c>
      <c r="G1035" s="7" t="n">
        <v>1.4569E-016</v>
      </c>
      <c r="H1035" s="3" t="n">
        <v>3</v>
      </c>
    </row>
    <row r="1036" customFormat="false" ht="13" hidden="false" customHeight="false" outlineLevel="0" collapsed="false">
      <c r="A1036" s="1" t="s">
        <v>3123</v>
      </c>
      <c r="B1036" s="1" t="s">
        <v>3124</v>
      </c>
      <c r="C1036" s="2" t="str">
        <f aca="false">IF(ISBLANK(D1036),"NO","YES")</f>
        <v>NO</v>
      </c>
      <c r="F1036" s="3" t="n">
        <v>14.3</v>
      </c>
      <c r="G1036" s="7" t="n">
        <v>1.9099E-016</v>
      </c>
      <c r="H1036" s="3" t="n">
        <v>1</v>
      </c>
    </row>
    <row r="1037" customFormat="false" ht="13" hidden="false" customHeight="false" outlineLevel="0" collapsed="false">
      <c r="A1037" s="1" t="s">
        <v>3125</v>
      </c>
      <c r="B1037" s="1" t="s">
        <v>3126</v>
      </c>
      <c r="C1037" s="2" t="str">
        <f aca="false">IF(ISBLANK(D1037),"NO","YES")</f>
        <v>NO</v>
      </c>
      <c r="F1037" s="3" t="n">
        <v>48.3</v>
      </c>
      <c r="G1037" s="7" t="n">
        <v>2.0502E-016</v>
      </c>
      <c r="H1037" s="3" t="n">
        <v>2</v>
      </c>
    </row>
    <row r="1038" customFormat="false" ht="13" hidden="false" customHeight="false" outlineLevel="0" collapsed="false">
      <c r="A1038" s="1" t="s">
        <v>3127</v>
      </c>
      <c r="B1038" s="1" t="s">
        <v>3128</v>
      </c>
      <c r="C1038" s="2" t="str">
        <f aca="false">IF(ISBLANK(D1038),"NO","YES")</f>
        <v>NO</v>
      </c>
      <c r="F1038" s="3" t="n">
        <v>17.9</v>
      </c>
      <c r="G1038" s="7" t="n">
        <v>2.0731E-016</v>
      </c>
      <c r="H1038" s="3" t="n">
        <v>10</v>
      </c>
    </row>
    <row r="1039" customFormat="false" ht="13" hidden="false" customHeight="false" outlineLevel="0" collapsed="false">
      <c r="A1039" s="1" t="s">
        <v>3129</v>
      </c>
      <c r="B1039" s="1" t="s">
        <v>3130</v>
      </c>
      <c r="C1039" s="2" t="str">
        <f aca="false">IF(ISBLANK(D1039),"NO","YES")</f>
        <v>NO</v>
      </c>
      <c r="F1039" s="3" t="n">
        <v>18.3</v>
      </c>
      <c r="G1039" s="7" t="n">
        <v>2.1785E-016</v>
      </c>
      <c r="H1039" s="3" t="n">
        <v>1</v>
      </c>
    </row>
    <row r="1040" customFormat="false" ht="13" hidden="false" customHeight="false" outlineLevel="0" collapsed="false">
      <c r="A1040" s="1" t="s">
        <v>3131</v>
      </c>
      <c r="B1040" s="1" t="s">
        <v>3132</v>
      </c>
      <c r="C1040" s="2" t="str">
        <f aca="false">IF(ISBLANK(D1040),"NO","YES")</f>
        <v>NO</v>
      </c>
      <c r="F1040" s="3" t="n">
        <v>17.5</v>
      </c>
      <c r="G1040" s="7" t="n">
        <v>2.5223E-016</v>
      </c>
      <c r="H1040" s="3" t="n">
        <v>3</v>
      </c>
    </row>
    <row r="1041" customFormat="false" ht="13" hidden="false" customHeight="false" outlineLevel="0" collapsed="false">
      <c r="A1041" s="1" t="s">
        <v>3133</v>
      </c>
      <c r="B1041" s="1" t="s">
        <v>3134</v>
      </c>
      <c r="C1041" s="2" t="str">
        <f aca="false">IF(ISBLANK(D1041),"NO","YES")</f>
        <v>NO</v>
      </c>
      <c r="F1041" s="3" t="n">
        <v>22.9</v>
      </c>
      <c r="G1041" s="7" t="n">
        <v>2.6744E-016</v>
      </c>
      <c r="H1041" s="3" t="n">
        <v>2</v>
      </c>
    </row>
    <row r="1042" customFormat="false" ht="13" hidden="false" customHeight="false" outlineLevel="0" collapsed="false">
      <c r="A1042" s="1" t="s">
        <v>3135</v>
      </c>
      <c r="B1042" s="1" t="s">
        <v>3136</v>
      </c>
      <c r="C1042" s="2" t="str">
        <f aca="false">IF(ISBLANK(D1042),"NO","YES")</f>
        <v>NO</v>
      </c>
      <c r="F1042" s="3" t="n">
        <v>23.3</v>
      </c>
      <c r="G1042" s="7" t="n">
        <v>2.9606E-016</v>
      </c>
      <c r="H1042" s="3" t="n">
        <v>2</v>
      </c>
    </row>
    <row r="1043" customFormat="false" ht="13" hidden="false" customHeight="false" outlineLevel="0" collapsed="false">
      <c r="A1043" s="1" t="s">
        <v>3137</v>
      </c>
      <c r="B1043" s="1" t="s">
        <v>3138</v>
      </c>
      <c r="C1043" s="2" t="str">
        <f aca="false">IF(ISBLANK(D1043),"NO","YES")</f>
        <v>NO</v>
      </c>
      <c r="F1043" s="3" t="n">
        <v>6.2</v>
      </c>
      <c r="G1043" s="7" t="n">
        <v>3.1038E-016</v>
      </c>
      <c r="H1043" s="3" t="n">
        <v>2</v>
      </c>
    </row>
    <row r="1044" customFormat="false" ht="13" hidden="false" customHeight="false" outlineLevel="0" collapsed="false">
      <c r="A1044" s="1" t="s">
        <v>3139</v>
      </c>
      <c r="B1044" s="1" t="s">
        <v>3140</v>
      </c>
      <c r="C1044" s="2" t="str">
        <f aca="false">IF(ISBLANK(D1044),"NO","YES")</f>
        <v>NO</v>
      </c>
      <c r="F1044" s="3" t="n">
        <v>5.1</v>
      </c>
      <c r="G1044" s="7" t="n">
        <v>3.2434E-016</v>
      </c>
      <c r="H1044" s="3" t="n">
        <v>2</v>
      </c>
    </row>
    <row r="1045" customFormat="false" ht="13" hidden="false" customHeight="false" outlineLevel="0" collapsed="false">
      <c r="A1045" s="1" t="s">
        <v>3141</v>
      </c>
      <c r="B1045" s="1" t="s">
        <v>3142</v>
      </c>
      <c r="C1045" s="2" t="str">
        <f aca="false">IF(ISBLANK(D1045),"NO","YES")</f>
        <v>NO</v>
      </c>
      <c r="F1045" s="3" t="n">
        <v>8.9</v>
      </c>
      <c r="G1045" s="7" t="n">
        <v>4.4141E-016</v>
      </c>
      <c r="H1045" s="3" t="n">
        <v>3</v>
      </c>
    </row>
    <row r="1046" customFormat="false" ht="13" hidden="false" customHeight="false" outlineLevel="0" collapsed="false">
      <c r="A1046" s="1" t="s">
        <v>3143</v>
      </c>
      <c r="B1046" s="1" t="s">
        <v>3144</v>
      </c>
      <c r="C1046" s="2" t="str">
        <f aca="false">IF(ISBLANK(D1046),"NO","YES")</f>
        <v>NO</v>
      </c>
      <c r="F1046" s="3" t="n">
        <v>5.7</v>
      </c>
      <c r="G1046" s="7" t="n">
        <v>5.2193E-016</v>
      </c>
      <c r="H1046" s="3" t="n">
        <v>3</v>
      </c>
    </row>
    <row r="1047" customFormat="false" ht="13" hidden="false" customHeight="false" outlineLevel="0" collapsed="false">
      <c r="A1047" s="1" t="s">
        <v>3145</v>
      </c>
      <c r="B1047" s="1" t="s">
        <v>3146</v>
      </c>
      <c r="C1047" s="2" t="str">
        <f aca="false">IF(ISBLANK(D1047),"NO","YES")</f>
        <v>NO</v>
      </c>
      <c r="F1047" s="3" t="n">
        <v>11.4</v>
      </c>
      <c r="G1047" s="7" t="n">
        <v>8.097E-016</v>
      </c>
      <c r="H1047" s="3" t="n">
        <v>1</v>
      </c>
    </row>
    <row r="1048" customFormat="false" ht="13" hidden="false" customHeight="false" outlineLevel="0" collapsed="false">
      <c r="A1048" s="1" t="s">
        <v>3147</v>
      </c>
      <c r="B1048" s="1" t="s">
        <v>3148</v>
      </c>
      <c r="C1048" s="2" t="str">
        <f aca="false">IF(ISBLANK(D1048),"NO","YES")</f>
        <v>NO</v>
      </c>
      <c r="F1048" s="3" t="n">
        <v>5</v>
      </c>
      <c r="G1048" s="7" t="n">
        <v>8.1373E-016</v>
      </c>
      <c r="H1048" s="3" t="n">
        <v>2</v>
      </c>
    </row>
    <row r="1049" customFormat="false" ht="13" hidden="false" customHeight="false" outlineLevel="0" collapsed="false">
      <c r="A1049" s="1" t="s">
        <v>3149</v>
      </c>
      <c r="B1049" s="1" t="s">
        <v>3150</v>
      </c>
      <c r="C1049" s="2" t="str">
        <f aca="false">IF(ISBLANK(D1049),"NO","YES")</f>
        <v>NO</v>
      </c>
      <c r="F1049" s="3" t="n">
        <v>9.2</v>
      </c>
      <c r="G1049" s="7" t="n">
        <v>8.2585E-016</v>
      </c>
      <c r="H1049" s="3" t="n">
        <v>1</v>
      </c>
    </row>
    <row r="1050" customFormat="false" ht="13" hidden="false" customHeight="false" outlineLevel="0" collapsed="false">
      <c r="A1050" s="1" t="s">
        <v>3151</v>
      </c>
      <c r="B1050" s="1" t="s">
        <v>3152</v>
      </c>
      <c r="C1050" s="2" t="str">
        <f aca="false">IF(ISBLANK(D1050),"NO","YES")</f>
        <v>NO</v>
      </c>
      <c r="F1050" s="3" t="n">
        <v>26.2</v>
      </c>
      <c r="G1050" s="7" t="n">
        <v>8.9211E-016</v>
      </c>
      <c r="H1050" s="3" t="n">
        <v>1</v>
      </c>
    </row>
    <row r="1051" customFormat="false" ht="13" hidden="false" customHeight="false" outlineLevel="0" collapsed="false">
      <c r="A1051" s="1" t="s">
        <v>3153</v>
      </c>
      <c r="B1051" s="1" t="s">
        <v>3154</v>
      </c>
      <c r="C1051" s="2" t="str">
        <f aca="false">IF(ISBLANK(D1051),"NO","YES")</f>
        <v>NO</v>
      </c>
      <c r="F1051" s="3" t="n">
        <v>3.5</v>
      </c>
      <c r="G1051" s="7" t="n">
        <v>1.0911E-015</v>
      </c>
      <c r="H1051" s="3" t="n">
        <v>2</v>
      </c>
    </row>
    <row r="1052" customFormat="false" ht="13" hidden="false" customHeight="false" outlineLevel="0" collapsed="false">
      <c r="A1052" s="1" t="s">
        <v>3155</v>
      </c>
      <c r="B1052" s="1" t="s">
        <v>3156</v>
      </c>
      <c r="C1052" s="2" t="str">
        <f aca="false">IF(ISBLANK(D1052),"NO","YES")</f>
        <v>NO</v>
      </c>
      <c r="F1052" s="3" t="n">
        <v>22.2</v>
      </c>
      <c r="G1052" s="7" t="n">
        <v>1.1325E-015</v>
      </c>
      <c r="H1052" s="3" t="n">
        <v>4</v>
      </c>
    </row>
    <row r="1053" customFormat="false" ht="13" hidden="false" customHeight="false" outlineLevel="0" collapsed="false">
      <c r="A1053" s="1" t="s">
        <v>3157</v>
      </c>
      <c r="B1053" s="1" t="s">
        <v>3158</v>
      </c>
      <c r="C1053" s="2" t="str">
        <f aca="false">IF(ISBLANK(D1053),"NO","YES")</f>
        <v>NO</v>
      </c>
      <c r="F1053" s="3" t="n">
        <v>1.1</v>
      </c>
      <c r="G1053" s="7" t="n">
        <v>1.4611E-015</v>
      </c>
      <c r="H1053" s="3" t="n">
        <v>2</v>
      </c>
    </row>
    <row r="1054" customFormat="false" ht="13" hidden="false" customHeight="false" outlineLevel="0" collapsed="false">
      <c r="A1054" s="1" t="s">
        <v>3159</v>
      </c>
      <c r="B1054" s="1" t="s">
        <v>3160</v>
      </c>
      <c r="C1054" s="2" t="str">
        <f aca="false">IF(ISBLANK(D1054),"NO","YES")</f>
        <v>NO</v>
      </c>
      <c r="F1054" s="3" t="n">
        <v>1.5</v>
      </c>
      <c r="G1054" s="7" t="n">
        <v>1.4611E-015</v>
      </c>
      <c r="H1054" s="3" t="n">
        <v>1</v>
      </c>
    </row>
    <row r="1055" customFormat="false" ht="13" hidden="false" customHeight="false" outlineLevel="0" collapsed="false">
      <c r="A1055" s="1" t="s">
        <v>3161</v>
      </c>
      <c r="B1055" s="1" t="s">
        <v>3162</v>
      </c>
      <c r="C1055" s="2" t="str">
        <f aca="false">IF(ISBLANK(D1055),"NO","YES")</f>
        <v>NO</v>
      </c>
      <c r="F1055" s="3" t="n">
        <v>11.9</v>
      </c>
      <c r="G1055" s="7" t="n">
        <v>1.5226E-015</v>
      </c>
      <c r="H1055" s="3" t="n">
        <v>2</v>
      </c>
    </row>
    <row r="1056" customFormat="false" ht="13" hidden="false" customHeight="false" outlineLevel="0" collapsed="false">
      <c r="A1056" s="1" t="s">
        <v>3163</v>
      </c>
      <c r="B1056" s="1" t="s">
        <v>3164</v>
      </c>
      <c r="C1056" s="2" t="str">
        <f aca="false">IF(ISBLANK(D1056),"NO","YES")</f>
        <v>NO</v>
      </c>
      <c r="F1056" s="3" t="n">
        <v>1.4</v>
      </c>
      <c r="G1056" s="7" t="n">
        <v>1.9242E-015</v>
      </c>
      <c r="H1056" s="3" t="n">
        <v>2</v>
      </c>
    </row>
    <row r="1057" customFormat="false" ht="13" hidden="false" customHeight="false" outlineLevel="0" collapsed="false">
      <c r="A1057" s="1" t="s">
        <v>3165</v>
      </c>
      <c r="B1057" s="1" t="s">
        <v>3166</v>
      </c>
      <c r="C1057" s="2" t="str">
        <f aca="false">IF(ISBLANK(D1057),"NO","YES")</f>
        <v>NO</v>
      </c>
      <c r="F1057" s="3" t="n">
        <v>3.3</v>
      </c>
      <c r="G1057" s="7" t="n">
        <v>1.9242E-015</v>
      </c>
      <c r="H1057" s="3" t="n">
        <v>2</v>
      </c>
    </row>
    <row r="1058" customFormat="false" ht="13" hidden="false" customHeight="false" outlineLevel="0" collapsed="false">
      <c r="A1058" s="1" t="s">
        <v>3167</v>
      </c>
      <c r="B1058" s="1" t="s">
        <v>3168</v>
      </c>
      <c r="C1058" s="2" t="str">
        <f aca="false">IF(ISBLANK(D1058),"NO","YES")</f>
        <v>NO</v>
      </c>
      <c r="F1058" s="3" t="n">
        <v>1.9</v>
      </c>
      <c r="G1058" s="7" t="n">
        <v>1.9242E-015</v>
      </c>
      <c r="H1058" s="3" t="n">
        <v>2</v>
      </c>
    </row>
    <row r="1059" customFormat="false" ht="13" hidden="false" customHeight="false" outlineLevel="0" collapsed="false">
      <c r="A1059" s="1" t="s">
        <v>3169</v>
      </c>
      <c r="B1059" s="1" t="s">
        <v>3170</v>
      </c>
      <c r="C1059" s="2" t="str">
        <f aca="false">IF(ISBLANK(D1059),"NO","YES")</f>
        <v>NO</v>
      </c>
      <c r="F1059" s="3" t="n">
        <v>2.7</v>
      </c>
      <c r="G1059" s="7" t="n">
        <v>1.9242E-015</v>
      </c>
      <c r="H1059" s="3" t="n">
        <v>1</v>
      </c>
    </row>
    <row r="1060" customFormat="false" ht="13" hidden="false" customHeight="false" outlineLevel="0" collapsed="false">
      <c r="A1060" s="1" t="s">
        <v>3171</v>
      </c>
      <c r="B1060" s="1" t="s">
        <v>3172</v>
      </c>
      <c r="C1060" s="2" t="str">
        <f aca="false">IF(ISBLANK(D1060),"NO","YES")</f>
        <v>NO</v>
      </c>
      <c r="F1060" s="3" t="n">
        <v>3.1</v>
      </c>
      <c r="G1060" s="7" t="n">
        <v>1.9242E-015</v>
      </c>
      <c r="H1060" s="3" t="n">
        <v>2</v>
      </c>
    </row>
    <row r="1061" customFormat="false" ht="13" hidden="false" customHeight="false" outlineLevel="0" collapsed="false">
      <c r="A1061" s="1" t="s">
        <v>3173</v>
      </c>
      <c r="B1061" s="1" t="s">
        <v>3174</v>
      </c>
      <c r="C1061" s="2" t="str">
        <f aca="false">IF(ISBLANK(D1061),"NO","YES")</f>
        <v>NO</v>
      </c>
      <c r="F1061" s="3" t="n">
        <v>14.8</v>
      </c>
      <c r="G1061" s="7" t="n">
        <v>2.6385E-015</v>
      </c>
      <c r="H1061" s="3" t="n">
        <v>1</v>
      </c>
    </row>
    <row r="1062" customFormat="false" ht="13" hidden="false" customHeight="false" outlineLevel="0" collapsed="false">
      <c r="A1062" s="1" t="s">
        <v>3175</v>
      </c>
      <c r="B1062" s="1" t="s">
        <v>3176</v>
      </c>
      <c r="C1062" s="2" t="str">
        <f aca="false">IF(ISBLANK(D1062),"NO","YES")</f>
        <v>NO</v>
      </c>
      <c r="F1062" s="3" t="n">
        <v>6.3</v>
      </c>
      <c r="G1062" s="7" t="n">
        <v>4.5398E-015</v>
      </c>
      <c r="H1062" s="3" t="n">
        <v>2</v>
      </c>
    </row>
    <row r="1063" customFormat="false" ht="13" hidden="false" customHeight="false" outlineLevel="0" collapsed="false">
      <c r="A1063" s="1" t="s">
        <v>3177</v>
      </c>
      <c r="B1063" s="1" t="s">
        <v>3178</v>
      </c>
      <c r="C1063" s="2" t="str">
        <f aca="false">IF(ISBLANK(D1063),"NO","YES")</f>
        <v>NO</v>
      </c>
      <c r="F1063" s="3" t="n">
        <v>7</v>
      </c>
      <c r="G1063" s="7" t="n">
        <v>4.6698E-015</v>
      </c>
      <c r="H1063" s="3" t="n">
        <v>1</v>
      </c>
    </row>
    <row r="1064" customFormat="false" ht="13" hidden="false" customHeight="false" outlineLevel="0" collapsed="false">
      <c r="A1064" s="1" t="s">
        <v>3179</v>
      </c>
      <c r="B1064" s="1" t="s">
        <v>3180</v>
      </c>
      <c r="C1064" s="2" t="str">
        <f aca="false">IF(ISBLANK(D1064),"NO","YES")</f>
        <v>NO</v>
      </c>
      <c r="F1064" s="3" t="n">
        <v>11.6</v>
      </c>
      <c r="G1064" s="7" t="n">
        <v>4.8356E-015</v>
      </c>
      <c r="H1064" s="3" t="n">
        <v>1</v>
      </c>
    </row>
    <row r="1065" customFormat="false" ht="13" hidden="false" customHeight="false" outlineLevel="0" collapsed="false">
      <c r="A1065" s="1" t="s">
        <v>3181</v>
      </c>
      <c r="B1065" s="1" t="s">
        <v>3182</v>
      </c>
      <c r="C1065" s="2" t="str">
        <f aca="false">IF(ISBLANK(D1065),"NO","YES")</f>
        <v>NO</v>
      </c>
      <c r="F1065" s="3" t="n">
        <v>3.6</v>
      </c>
      <c r="G1065" s="7" t="n">
        <v>5.0047E-015</v>
      </c>
      <c r="H1065" s="3" t="n">
        <v>1</v>
      </c>
    </row>
    <row r="1066" customFormat="false" ht="13" hidden="false" customHeight="false" outlineLevel="0" collapsed="false">
      <c r="A1066" s="1" t="s">
        <v>3183</v>
      </c>
      <c r="B1066" s="1" t="s">
        <v>3184</v>
      </c>
      <c r="C1066" s="2" t="str">
        <f aca="false">IF(ISBLANK(D1066),"NO","YES")</f>
        <v>NO</v>
      </c>
      <c r="F1066" s="3" t="n">
        <v>21.9</v>
      </c>
      <c r="G1066" s="7" t="n">
        <v>5.0349E-015</v>
      </c>
      <c r="H1066" s="3" t="n">
        <v>2</v>
      </c>
    </row>
    <row r="1067" customFormat="false" ht="13" hidden="false" customHeight="false" outlineLevel="0" collapsed="false">
      <c r="A1067" s="1" t="s">
        <v>3185</v>
      </c>
      <c r="B1067" s="1" t="s">
        <v>3186</v>
      </c>
      <c r="C1067" s="2" t="str">
        <f aca="false">IF(ISBLANK(D1067),"NO","YES")</f>
        <v>NO</v>
      </c>
      <c r="F1067" s="3" t="n">
        <v>19.5</v>
      </c>
      <c r="G1067" s="7" t="n">
        <v>6.617E-015</v>
      </c>
      <c r="H1067" s="3" t="n">
        <v>2</v>
      </c>
    </row>
    <row r="1068" customFormat="false" ht="13" hidden="false" customHeight="false" outlineLevel="0" collapsed="false">
      <c r="A1068" s="1" t="s">
        <v>3187</v>
      </c>
      <c r="B1068" s="1" t="s">
        <v>3188</v>
      </c>
      <c r="C1068" s="2" t="str">
        <f aca="false">IF(ISBLANK(D1068),"NO","YES")</f>
        <v>NO</v>
      </c>
      <c r="F1068" s="3" t="n">
        <v>4.5</v>
      </c>
      <c r="G1068" s="7" t="n">
        <v>7.7169E-015</v>
      </c>
      <c r="H1068" s="3" t="n">
        <v>2</v>
      </c>
    </row>
    <row r="1069" customFormat="false" ht="13" hidden="false" customHeight="false" outlineLevel="0" collapsed="false">
      <c r="A1069" s="1" t="s">
        <v>3189</v>
      </c>
      <c r="B1069" s="1" t="s">
        <v>3190</v>
      </c>
      <c r="C1069" s="2" t="str">
        <f aca="false">IF(ISBLANK(D1069),"NO","YES")</f>
        <v>NO</v>
      </c>
      <c r="F1069" s="3" t="n">
        <v>3.7</v>
      </c>
      <c r="G1069" s="7" t="n">
        <v>1.2341E-014</v>
      </c>
      <c r="H1069" s="3" t="n">
        <v>2</v>
      </c>
    </row>
    <row r="1070" customFormat="false" ht="13" hidden="false" customHeight="false" outlineLevel="0" collapsed="false">
      <c r="A1070" s="1" t="s">
        <v>3191</v>
      </c>
      <c r="B1070" s="1" t="s">
        <v>3192</v>
      </c>
      <c r="C1070" s="2" t="str">
        <f aca="false">IF(ISBLANK(D1070),"NO","YES")</f>
        <v>NO</v>
      </c>
      <c r="F1070" s="3" t="n">
        <v>13</v>
      </c>
      <c r="G1070" s="7" t="n">
        <v>1.3526E-014</v>
      </c>
      <c r="H1070" s="3" t="n">
        <v>2</v>
      </c>
    </row>
    <row r="1071" customFormat="false" ht="13" hidden="false" customHeight="false" outlineLevel="0" collapsed="false">
      <c r="A1071" s="1" t="s">
        <v>3193</v>
      </c>
      <c r="B1071" s="1" t="s">
        <v>3194</v>
      </c>
      <c r="C1071" s="2" t="str">
        <f aca="false">IF(ISBLANK(D1071),"NO","YES")</f>
        <v>NO</v>
      </c>
      <c r="F1071" s="3" t="n">
        <v>11.4</v>
      </c>
      <c r="G1071" s="7" t="n">
        <v>3.0058E-014</v>
      </c>
      <c r="H1071" s="3" t="n">
        <v>1</v>
      </c>
    </row>
    <row r="1072" customFormat="false" ht="13" hidden="false" customHeight="false" outlineLevel="0" collapsed="false">
      <c r="A1072" s="1" t="s">
        <v>3195</v>
      </c>
      <c r="B1072" s="1" t="s">
        <v>3196</v>
      </c>
      <c r="C1072" s="2" t="str">
        <f aca="false">IF(ISBLANK(D1072),"NO","YES")</f>
        <v>NO</v>
      </c>
      <c r="F1072" s="3" t="n">
        <v>2.1</v>
      </c>
      <c r="G1072" s="7" t="n">
        <v>3.2945E-014</v>
      </c>
      <c r="H1072" s="3" t="n">
        <v>2</v>
      </c>
    </row>
    <row r="1073" customFormat="false" ht="13" hidden="false" customHeight="false" outlineLevel="0" collapsed="false">
      <c r="A1073" s="1" t="s">
        <v>3197</v>
      </c>
      <c r="B1073" s="1" t="s">
        <v>3198</v>
      </c>
      <c r="C1073" s="2" t="str">
        <f aca="false">IF(ISBLANK(D1073),"NO","YES")</f>
        <v>NO</v>
      </c>
      <c r="F1073" s="3" t="n">
        <v>9.4</v>
      </c>
      <c r="G1073" s="7" t="n">
        <v>3.2956E-014</v>
      </c>
      <c r="H1073" s="3" t="n">
        <v>2</v>
      </c>
    </row>
    <row r="1074" customFormat="false" ht="13" hidden="false" customHeight="false" outlineLevel="0" collapsed="false">
      <c r="A1074" s="1" t="s">
        <v>3199</v>
      </c>
      <c r="B1074" s="1" t="s">
        <v>3200</v>
      </c>
      <c r="C1074" s="2" t="str">
        <f aca="false">IF(ISBLANK(D1074),"NO","YES")</f>
        <v>NO</v>
      </c>
      <c r="F1074" s="3" t="n">
        <v>2.2</v>
      </c>
      <c r="G1074" s="7" t="n">
        <v>4.2218E-014</v>
      </c>
      <c r="H1074" s="3" t="n">
        <v>1</v>
      </c>
    </row>
    <row r="1075" customFormat="false" ht="13" hidden="false" customHeight="false" outlineLevel="0" collapsed="false">
      <c r="A1075" s="1" t="s">
        <v>3201</v>
      </c>
      <c r="B1075" s="1" t="s">
        <v>3202</v>
      </c>
      <c r="C1075" s="2" t="str">
        <f aca="false">IF(ISBLANK(D1075),"NO","YES")</f>
        <v>NO</v>
      </c>
      <c r="F1075" s="3" t="n">
        <v>10.4</v>
      </c>
      <c r="G1075" s="7" t="n">
        <v>5.1681E-014</v>
      </c>
      <c r="H1075" s="3" t="n">
        <v>2</v>
      </c>
    </row>
    <row r="1076" customFormat="false" ht="13" hidden="false" customHeight="false" outlineLevel="0" collapsed="false">
      <c r="A1076" s="1" t="s">
        <v>3203</v>
      </c>
      <c r="B1076" s="1" t="s">
        <v>3204</v>
      </c>
      <c r="C1076" s="2" t="str">
        <f aca="false">IF(ISBLANK(D1076),"NO","YES")</f>
        <v>NO</v>
      </c>
      <c r="F1076" s="3" t="n">
        <v>17.3</v>
      </c>
      <c r="G1076" s="7" t="n">
        <v>5.6269E-014</v>
      </c>
      <c r="H1076" s="3" t="n">
        <v>2</v>
      </c>
    </row>
    <row r="1077" customFormat="false" ht="13" hidden="false" customHeight="false" outlineLevel="0" collapsed="false">
      <c r="A1077" s="1" t="s">
        <v>3205</v>
      </c>
      <c r="B1077" s="1" t="s">
        <v>3206</v>
      </c>
      <c r="C1077" s="2" t="str">
        <f aca="false">IF(ISBLANK(D1077),"NO","YES")</f>
        <v>NO</v>
      </c>
      <c r="F1077" s="3" t="n">
        <v>29.3</v>
      </c>
      <c r="G1077" s="7" t="n">
        <v>5.6654E-014</v>
      </c>
      <c r="H1077" s="3" t="n">
        <v>1</v>
      </c>
    </row>
    <row r="1078" customFormat="false" ht="13" hidden="false" customHeight="false" outlineLevel="0" collapsed="false">
      <c r="A1078" s="1" t="s">
        <v>3207</v>
      </c>
      <c r="B1078" s="1" t="s">
        <v>3208</v>
      </c>
      <c r="C1078" s="2" t="str">
        <f aca="false">IF(ISBLANK(D1078),"NO","YES")</f>
        <v>NO</v>
      </c>
      <c r="F1078" s="3" t="n">
        <v>8.4</v>
      </c>
      <c r="G1078" s="7" t="n">
        <v>1.0556E-013</v>
      </c>
      <c r="H1078" s="3" t="n">
        <v>2</v>
      </c>
    </row>
    <row r="1079" customFormat="false" ht="13" hidden="false" customHeight="false" outlineLevel="0" collapsed="false">
      <c r="A1079" s="1" t="s">
        <v>3209</v>
      </c>
      <c r="B1079" s="1" t="s">
        <v>3210</v>
      </c>
      <c r="C1079" s="2" t="str">
        <f aca="false">IF(ISBLANK(D1079),"NO","YES")</f>
        <v>NO</v>
      </c>
      <c r="F1079" s="3" t="n">
        <v>4.2</v>
      </c>
      <c r="G1079" s="7" t="n">
        <v>1.0684E-013</v>
      </c>
      <c r="H1079" s="3" t="n">
        <v>1</v>
      </c>
    </row>
    <row r="1080" customFormat="false" ht="13" hidden="false" customHeight="false" outlineLevel="0" collapsed="false">
      <c r="A1080" s="1" t="s">
        <v>3211</v>
      </c>
      <c r="B1080" s="1" t="s">
        <v>3212</v>
      </c>
      <c r="C1080" s="2" t="str">
        <f aca="false">IF(ISBLANK(D1080),"NO","YES")</f>
        <v>NO</v>
      </c>
      <c r="F1080" s="3" t="n">
        <v>11.9</v>
      </c>
      <c r="G1080" s="7" t="n">
        <v>1.146E-013</v>
      </c>
      <c r="H1080" s="3" t="n">
        <v>1</v>
      </c>
    </row>
    <row r="1081" customFormat="false" ht="13" hidden="false" customHeight="false" outlineLevel="0" collapsed="false">
      <c r="A1081" s="1" t="s">
        <v>3213</v>
      </c>
      <c r="B1081" s="1" t="s">
        <v>3214</v>
      </c>
      <c r="C1081" s="2" t="str">
        <f aca="false">IF(ISBLANK(D1081),"NO","YES")</f>
        <v>NO</v>
      </c>
      <c r="F1081" s="3" t="n">
        <v>3.8</v>
      </c>
      <c r="G1081" s="7" t="n">
        <v>1.2093E-013</v>
      </c>
      <c r="H1081" s="3" t="n">
        <v>1</v>
      </c>
    </row>
    <row r="1082" customFormat="false" ht="13" hidden="false" customHeight="false" outlineLevel="0" collapsed="false">
      <c r="A1082" s="1" t="s">
        <v>3215</v>
      </c>
      <c r="B1082" s="1" t="s">
        <v>3216</v>
      </c>
      <c r="C1082" s="2" t="str">
        <f aca="false">IF(ISBLANK(D1082),"NO","YES")</f>
        <v>NO</v>
      </c>
      <c r="F1082" s="3" t="n">
        <v>10.3</v>
      </c>
      <c r="G1082" s="7" t="n">
        <v>1.4172E-013</v>
      </c>
      <c r="H1082" s="3" t="n">
        <v>2</v>
      </c>
    </row>
    <row r="1083" customFormat="false" ht="13" hidden="false" customHeight="false" outlineLevel="0" collapsed="false">
      <c r="A1083" s="1" t="s">
        <v>3217</v>
      </c>
      <c r="B1083" s="1" t="s">
        <v>3218</v>
      </c>
      <c r="C1083" s="2" t="str">
        <f aca="false">IF(ISBLANK(D1083),"NO","YES")</f>
        <v>NO</v>
      </c>
      <c r="F1083" s="3" t="n">
        <v>17.8</v>
      </c>
      <c r="G1083" s="7" t="n">
        <v>2.3027E-013</v>
      </c>
      <c r="H1083" s="3" t="n">
        <v>1</v>
      </c>
    </row>
    <row r="1084" customFormat="false" ht="13" hidden="false" customHeight="false" outlineLevel="0" collapsed="false">
      <c r="A1084" s="1" t="s">
        <v>3219</v>
      </c>
      <c r="B1084" s="1" t="s">
        <v>3220</v>
      </c>
      <c r="C1084" s="2" t="str">
        <f aca="false">IF(ISBLANK(D1084),"NO","YES")</f>
        <v>NO</v>
      </c>
      <c r="F1084" s="3" t="n">
        <v>2.6</v>
      </c>
      <c r="G1084" s="7" t="n">
        <v>2.5149E-013</v>
      </c>
      <c r="H1084" s="3" t="n">
        <v>1</v>
      </c>
    </row>
    <row r="1085" customFormat="false" ht="13" hidden="false" customHeight="false" outlineLevel="0" collapsed="false">
      <c r="A1085" s="1" t="s">
        <v>3221</v>
      </c>
      <c r="B1085" s="1" t="s">
        <v>3222</v>
      </c>
      <c r="C1085" s="2" t="str">
        <f aca="false">IF(ISBLANK(D1085),"NO","YES")</f>
        <v>NO</v>
      </c>
      <c r="F1085" s="3" t="n">
        <v>45.6</v>
      </c>
      <c r="G1085" s="7" t="n">
        <v>2.9573E-013</v>
      </c>
      <c r="H1085" s="3" t="n">
        <v>5</v>
      </c>
    </row>
    <row r="1086" customFormat="false" ht="13" hidden="false" customHeight="false" outlineLevel="0" collapsed="false">
      <c r="A1086" s="1" t="s">
        <v>3223</v>
      </c>
      <c r="B1086" s="1" t="s">
        <v>3224</v>
      </c>
      <c r="C1086" s="2" t="str">
        <f aca="false">IF(ISBLANK(D1086),"NO","YES")</f>
        <v>NO</v>
      </c>
      <c r="F1086" s="3" t="n">
        <v>5.3</v>
      </c>
      <c r="G1086" s="7" t="n">
        <v>3.0772E-013</v>
      </c>
      <c r="H1086" s="3" t="n">
        <v>2</v>
      </c>
    </row>
    <row r="1087" customFormat="false" ht="13" hidden="false" customHeight="false" outlineLevel="0" collapsed="false">
      <c r="A1087" s="1" t="s">
        <v>3225</v>
      </c>
      <c r="B1087" s="1" t="s">
        <v>3226</v>
      </c>
      <c r="C1087" s="2" t="str">
        <f aca="false">IF(ISBLANK(D1087),"NO","YES")</f>
        <v>NO</v>
      </c>
      <c r="F1087" s="3" t="n">
        <v>1.9</v>
      </c>
      <c r="G1087" s="7" t="n">
        <v>3.1455E-013</v>
      </c>
      <c r="H1087" s="3" t="n">
        <v>1</v>
      </c>
    </row>
    <row r="1088" customFormat="false" ht="13" hidden="false" customHeight="false" outlineLevel="0" collapsed="false">
      <c r="A1088" s="1" t="s">
        <v>3227</v>
      </c>
      <c r="B1088" s="1" t="s">
        <v>3228</v>
      </c>
      <c r="C1088" s="2" t="str">
        <f aca="false">IF(ISBLANK(D1088),"NO","YES")</f>
        <v>NO</v>
      </c>
      <c r="F1088" s="3" t="n">
        <v>7.8</v>
      </c>
      <c r="G1088" s="7" t="n">
        <v>3.8621E-013</v>
      </c>
      <c r="H1088" s="3" t="n">
        <v>2</v>
      </c>
    </row>
    <row r="1089" customFormat="false" ht="13" hidden="false" customHeight="false" outlineLevel="0" collapsed="false">
      <c r="A1089" s="1" t="s">
        <v>3229</v>
      </c>
      <c r="B1089" s="1" t="s">
        <v>3230</v>
      </c>
      <c r="C1089" s="2" t="str">
        <f aca="false">IF(ISBLANK(D1089),"NO","YES")</f>
        <v>NO</v>
      </c>
      <c r="F1089" s="3" t="n">
        <v>4</v>
      </c>
      <c r="G1089" s="7" t="n">
        <v>4.1853E-013</v>
      </c>
      <c r="H1089" s="3" t="n">
        <v>2</v>
      </c>
    </row>
    <row r="1090" customFormat="false" ht="13" hidden="false" customHeight="false" outlineLevel="0" collapsed="false">
      <c r="A1090" s="1" t="s">
        <v>3231</v>
      </c>
      <c r="B1090" s="1" t="s">
        <v>3232</v>
      </c>
      <c r="C1090" s="2" t="str">
        <f aca="false">IF(ISBLANK(D1090),"NO","YES")</f>
        <v>NO</v>
      </c>
      <c r="F1090" s="3" t="n">
        <v>10.5</v>
      </c>
      <c r="G1090" s="7" t="n">
        <v>4.3305E-013</v>
      </c>
      <c r="H1090" s="3" t="n">
        <v>2</v>
      </c>
    </row>
    <row r="1091" customFormat="false" ht="13" hidden="false" customHeight="false" outlineLevel="0" collapsed="false">
      <c r="A1091" s="1" t="s">
        <v>3233</v>
      </c>
      <c r="B1091" s="1" t="s">
        <v>3234</v>
      </c>
      <c r="C1091" s="2" t="str">
        <f aca="false">IF(ISBLANK(D1091),"NO","YES")</f>
        <v>NO</v>
      </c>
      <c r="F1091" s="3" t="n">
        <v>9.6</v>
      </c>
      <c r="G1091" s="7" t="n">
        <v>4.3525E-013</v>
      </c>
      <c r="H1091" s="3" t="n">
        <v>2</v>
      </c>
    </row>
    <row r="1092" customFormat="false" ht="13" hidden="false" customHeight="false" outlineLevel="0" collapsed="false">
      <c r="A1092" s="1" t="s">
        <v>3235</v>
      </c>
      <c r="B1092" s="1" t="s">
        <v>3236</v>
      </c>
      <c r="C1092" s="2" t="str">
        <f aca="false">IF(ISBLANK(D1092),"NO","YES")</f>
        <v>NO</v>
      </c>
      <c r="F1092" s="3" t="n">
        <v>7.6</v>
      </c>
      <c r="G1092" s="7" t="n">
        <v>4.5114E-013</v>
      </c>
      <c r="H1092" s="3" t="n">
        <v>3</v>
      </c>
    </row>
    <row r="1093" customFormat="false" ht="13" hidden="false" customHeight="false" outlineLevel="0" collapsed="false">
      <c r="A1093" s="1" t="s">
        <v>3237</v>
      </c>
      <c r="B1093" s="1" t="s">
        <v>3238</v>
      </c>
      <c r="C1093" s="2" t="str">
        <f aca="false">IF(ISBLANK(D1093),"NO","YES")</f>
        <v>NO</v>
      </c>
      <c r="F1093" s="3" t="n">
        <v>24.8</v>
      </c>
      <c r="G1093" s="7" t="n">
        <v>5.6236E-013</v>
      </c>
      <c r="H1093" s="3" t="n">
        <v>2</v>
      </c>
    </row>
    <row r="1094" customFormat="false" ht="13" hidden="false" customHeight="false" outlineLevel="0" collapsed="false">
      <c r="A1094" s="1" t="s">
        <v>3239</v>
      </c>
      <c r="B1094" s="1" t="s">
        <v>3240</v>
      </c>
      <c r="C1094" s="2" t="str">
        <f aca="false">IF(ISBLANK(D1094),"NO","YES")</f>
        <v>NO</v>
      </c>
      <c r="F1094" s="3" t="n">
        <v>8.8</v>
      </c>
      <c r="G1094" s="7" t="n">
        <v>5.6973E-013</v>
      </c>
      <c r="H1094" s="3" t="n">
        <v>4</v>
      </c>
    </row>
    <row r="1095" customFormat="false" ht="13" hidden="false" customHeight="false" outlineLevel="0" collapsed="false">
      <c r="A1095" s="1" t="s">
        <v>3241</v>
      </c>
      <c r="B1095" s="1" t="s">
        <v>3242</v>
      </c>
      <c r="C1095" s="2" t="str">
        <f aca="false">IF(ISBLANK(D1095),"NO","YES")</f>
        <v>NO</v>
      </c>
      <c r="F1095" s="3" t="n">
        <v>29.8</v>
      </c>
      <c r="G1095" s="7" t="n">
        <v>6.5444E-013</v>
      </c>
      <c r="H1095" s="3" t="n">
        <v>2</v>
      </c>
    </row>
    <row r="1096" customFormat="false" ht="13" hidden="false" customHeight="false" outlineLevel="0" collapsed="false">
      <c r="A1096" s="1" t="s">
        <v>3243</v>
      </c>
      <c r="B1096" s="1" t="s">
        <v>3244</v>
      </c>
      <c r="C1096" s="2" t="str">
        <f aca="false">IF(ISBLANK(D1096),"NO","YES")</f>
        <v>NO</v>
      </c>
      <c r="F1096" s="3" t="n">
        <v>13.4</v>
      </c>
      <c r="G1096" s="7" t="n">
        <v>1.0264E-012</v>
      </c>
      <c r="H1096" s="3" t="n">
        <v>2</v>
      </c>
    </row>
    <row r="1097" customFormat="false" ht="13" hidden="false" customHeight="false" outlineLevel="0" collapsed="false">
      <c r="A1097" s="1" t="s">
        <v>3245</v>
      </c>
      <c r="B1097" s="1" t="s">
        <v>3246</v>
      </c>
      <c r="C1097" s="2" t="str">
        <f aca="false">IF(ISBLANK(D1097),"NO","YES")</f>
        <v>NO</v>
      </c>
      <c r="F1097" s="3" t="n">
        <v>13</v>
      </c>
      <c r="G1097" s="7" t="n">
        <v>1.2547E-012</v>
      </c>
      <c r="H1097" s="3" t="n">
        <v>2</v>
      </c>
    </row>
    <row r="1098" customFormat="false" ht="13" hidden="false" customHeight="false" outlineLevel="0" collapsed="false">
      <c r="A1098" s="1" t="s">
        <v>3247</v>
      </c>
      <c r="B1098" s="1" t="s">
        <v>3248</v>
      </c>
      <c r="C1098" s="2" t="str">
        <f aca="false">IF(ISBLANK(D1098),"NO","YES")</f>
        <v>NO</v>
      </c>
      <c r="F1098" s="3" t="n">
        <v>1.7</v>
      </c>
      <c r="G1098" s="7" t="n">
        <v>1.5462E-012</v>
      </c>
      <c r="H1098" s="3" t="n">
        <v>1</v>
      </c>
    </row>
    <row r="1099" customFormat="false" ht="13" hidden="false" customHeight="false" outlineLevel="0" collapsed="false">
      <c r="A1099" s="1" t="s">
        <v>3249</v>
      </c>
      <c r="B1099" s="1" t="s">
        <v>3250</v>
      </c>
      <c r="C1099" s="2" t="str">
        <f aca="false">IF(ISBLANK(D1099),"NO","YES")</f>
        <v>NO</v>
      </c>
      <c r="F1099" s="3" t="n">
        <v>29.2</v>
      </c>
      <c r="G1099" s="7" t="n">
        <v>1.5819E-012</v>
      </c>
      <c r="H1099" s="3" t="n">
        <v>3</v>
      </c>
    </row>
    <row r="1100" customFormat="false" ht="13" hidden="false" customHeight="false" outlineLevel="0" collapsed="false">
      <c r="A1100" s="1" t="s">
        <v>3251</v>
      </c>
      <c r="B1100" s="1" t="s">
        <v>3252</v>
      </c>
      <c r="C1100" s="2" t="str">
        <f aca="false">IF(ISBLANK(D1100),"NO","YES")</f>
        <v>NO</v>
      </c>
      <c r="F1100" s="3" t="n">
        <v>6</v>
      </c>
      <c r="G1100" s="7" t="n">
        <v>1.9979E-012</v>
      </c>
      <c r="H1100" s="3" t="n">
        <v>3</v>
      </c>
    </row>
    <row r="1101" customFormat="false" ht="13" hidden="false" customHeight="false" outlineLevel="0" collapsed="false">
      <c r="A1101" s="1" t="s">
        <v>3253</v>
      </c>
      <c r="B1101" s="1" t="s">
        <v>3254</v>
      </c>
      <c r="C1101" s="2" t="str">
        <f aca="false">IF(ISBLANK(D1101),"NO","YES")</f>
        <v>NO</v>
      </c>
      <c r="F1101" s="3" t="n">
        <v>13.7</v>
      </c>
      <c r="G1101" s="7" t="n">
        <v>2.1125E-012</v>
      </c>
      <c r="H1101" s="3" t="n">
        <v>1</v>
      </c>
    </row>
    <row r="1102" customFormat="false" ht="13" hidden="false" customHeight="false" outlineLevel="0" collapsed="false">
      <c r="A1102" s="1" t="s">
        <v>3255</v>
      </c>
      <c r="B1102" s="1" t="s">
        <v>3256</v>
      </c>
      <c r="C1102" s="2" t="str">
        <f aca="false">IF(ISBLANK(D1102),"NO","YES")</f>
        <v>NO</v>
      </c>
      <c r="F1102" s="3" t="n">
        <v>4.5</v>
      </c>
      <c r="G1102" s="7" t="n">
        <v>2.3661E-012</v>
      </c>
      <c r="H1102" s="3" t="n">
        <v>1</v>
      </c>
    </row>
    <row r="1103" customFormat="false" ht="13" hidden="false" customHeight="false" outlineLevel="0" collapsed="false">
      <c r="A1103" s="1" t="s">
        <v>3257</v>
      </c>
      <c r="B1103" s="1" t="s">
        <v>3258</v>
      </c>
      <c r="C1103" s="2" t="str">
        <f aca="false">IF(ISBLANK(D1103),"NO","YES")</f>
        <v>NO</v>
      </c>
      <c r="F1103" s="3" t="n">
        <v>21.2</v>
      </c>
      <c r="G1103" s="7" t="n">
        <v>2.4182E-012</v>
      </c>
      <c r="H1103" s="3" t="n">
        <v>2</v>
      </c>
    </row>
    <row r="1104" customFormat="false" ht="13" hidden="false" customHeight="false" outlineLevel="0" collapsed="false">
      <c r="A1104" s="1" t="s">
        <v>3259</v>
      </c>
      <c r="B1104" s="1" t="s">
        <v>3260</v>
      </c>
      <c r="C1104" s="2" t="str">
        <f aca="false">IF(ISBLANK(D1104),"NO","YES")</f>
        <v>NO</v>
      </c>
      <c r="F1104" s="3" t="n">
        <v>6</v>
      </c>
      <c r="G1104" s="7" t="n">
        <v>2.8001E-012</v>
      </c>
      <c r="H1104" s="3" t="n">
        <v>1</v>
      </c>
    </row>
    <row r="1105" customFormat="false" ht="13" hidden="false" customHeight="false" outlineLevel="0" collapsed="false">
      <c r="A1105" s="1" t="s">
        <v>3261</v>
      </c>
      <c r="B1105" s="1" t="s">
        <v>3262</v>
      </c>
      <c r="C1105" s="2" t="str">
        <f aca="false">IF(ISBLANK(D1105),"NO","YES")</f>
        <v>NO</v>
      </c>
      <c r="F1105" s="3" t="n">
        <v>17.4</v>
      </c>
      <c r="G1105" s="7" t="n">
        <v>2.8553E-012</v>
      </c>
      <c r="H1105" s="3" t="n">
        <v>1</v>
      </c>
    </row>
    <row r="1106" customFormat="false" ht="13" hidden="false" customHeight="false" outlineLevel="0" collapsed="false">
      <c r="A1106" s="1" t="s">
        <v>3263</v>
      </c>
      <c r="B1106" s="1" t="s">
        <v>3264</v>
      </c>
      <c r="C1106" s="2" t="str">
        <f aca="false">IF(ISBLANK(D1106),"NO","YES")</f>
        <v>NO</v>
      </c>
      <c r="F1106" s="3" t="n">
        <v>10.9</v>
      </c>
      <c r="G1106" s="7" t="n">
        <v>3.6781E-012</v>
      </c>
      <c r="H1106" s="3" t="n">
        <v>3</v>
      </c>
    </row>
    <row r="1107" customFormat="false" ht="13" hidden="false" customHeight="false" outlineLevel="0" collapsed="false">
      <c r="A1107" s="1" t="s">
        <v>3265</v>
      </c>
      <c r="B1107" s="1" t="s">
        <v>3266</v>
      </c>
      <c r="C1107" s="2" t="str">
        <f aca="false">IF(ISBLANK(D1107),"NO","YES")</f>
        <v>NO</v>
      </c>
      <c r="F1107" s="3" t="n">
        <v>6.2</v>
      </c>
      <c r="G1107" s="7" t="n">
        <v>4.0168E-012</v>
      </c>
      <c r="H1107" s="3" t="n">
        <v>1</v>
      </c>
    </row>
    <row r="1108" customFormat="false" ht="13" hidden="false" customHeight="false" outlineLevel="0" collapsed="false">
      <c r="A1108" s="1" t="s">
        <v>3267</v>
      </c>
      <c r="B1108" s="1" t="s">
        <v>3268</v>
      </c>
      <c r="C1108" s="2" t="str">
        <f aca="false">IF(ISBLANK(D1108),"NO","YES")</f>
        <v>NO</v>
      </c>
      <c r="F1108" s="3" t="n">
        <v>1.9</v>
      </c>
      <c r="G1108" s="7" t="n">
        <v>4.3884E-012</v>
      </c>
      <c r="H1108" s="3" t="n">
        <v>1</v>
      </c>
    </row>
    <row r="1109" customFormat="false" ht="13" hidden="false" customHeight="false" outlineLevel="0" collapsed="false">
      <c r="A1109" s="1" t="s">
        <v>3269</v>
      </c>
      <c r="B1109" s="1" t="s">
        <v>3270</v>
      </c>
      <c r="C1109" s="2" t="str">
        <f aca="false">IF(ISBLANK(D1109),"NO","YES")</f>
        <v>NO</v>
      </c>
      <c r="F1109" s="3" t="n">
        <v>8.2</v>
      </c>
      <c r="G1109" s="7" t="n">
        <v>4.5324E-012</v>
      </c>
      <c r="H1109" s="3" t="n">
        <v>1</v>
      </c>
    </row>
    <row r="1110" customFormat="false" ht="13" hidden="false" customHeight="false" outlineLevel="0" collapsed="false">
      <c r="A1110" s="1" t="s">
        <v>3271</v>
      </c>
      <c r="B1110" s="1" t="s">
        <v>3272</v>
      </c>
      <c r="C1110" s="2" t="str">
        <f aca="false">IF(ISBLANK(D1110),"NO","YES")</f>
        <v>NO</v>
      </c>
      <c r="F1110" s="3" t="n">
        <v>14.2</v>
      </c>
      <c r="G1110" s="7" t="n">
        <v>4.8441E-012</v>
      </c>
      <c r="H1110" s="3" t="n">
        <v>3</v>
      </c>
    </row>
    <row r="1111" customFormat="false" ht="13" hidden="false" customHeight="false" outlineLevel="0" collapsed="false">
      <c r="A1111" s="1" t="s">
        <v>3273</v>
      </c>
      <c r="B1111" s="1" t="s">
        <v>3274</v>
      </c>
      <c r="C1111" s="2" t="str">
        <f aca="false">IF(ISBLANK(D1111),"NO","YES")</f>
        <v>NO</v>
      </c>
      <c r="F1111" s="3" t="n">
        <v>1.4</v>
      </c>
      <c r="G1111" s="7" t="n">
        <v>5.376E-012</v>
      </c>
      <c r="H1111" s="3" t="n">
        <v>2</v>
      </c>
    </row>
    <row r="1112" customFormat="false" ht="13" hidden="false" customHeight="false" outlineLevel="0" collapsed="false">
      <c r="A1112" s="1" t="s">
        <v>3275</v>
      </c>
      <c r="B1112" s="1" t="s">
        <v>3276</v>
      </c>
      <c r="C1112" s="2" t="str">
        <f aca="false">IF(ISBLANK(D1112),"NO","YES")</f>
        <v>NO</v>
      </c>
      <c r="F1112" s="3" t="n">
        <v>6.1</v>
      </c>
      <c r="G1112" s="7" t="n">
        <v>5.4237E-012</v>
      </c>
      <c r="H1112" s="3" t="n">
        <v>1</v>
      </c>
    </row>
    <row r="1113" customFormat="false" ht="13" hidden="false" customHeight="false" outlineLevel="0" collapsed="false">
      <c r="A1113" s="1" t="s">
        <v>3277</v>
      </c>
      <c r="B1113" s="1" t="s">
        <v>3278</v>
      </c>
      <c r="C1113" s="2" t="str">
        <f aca="false">IF(ISBLANK(D1113),"NO","YES")</f>
        <v>NO</v>
      </c>
      <c r="F1113" s="3" t="n">
        <v>2.1</v>
      </c>
      <c r="G1113" s="7" t="n">
        <v>5.4641E-012</v>
      </c>
      <c r="H1113" s="3" t="n">
        <v>1</v>
      </c>
    </row>
    <row r="1114" customFormat="false" ht="13" hidden="false" customHeight="false" outlineLevel="0" collapsed="false">
      <c r="A1114" s="1" t="s">
        <v>3279</v>
      </c>
      <c r="B1114" s="1" t="s">
        <v>3280</v>
      </c>
      <c r="C1114" s="2" t="str">
        <f aca="false">IF(ISBLANK(D1114),"NO","YES")</f>
        <v>NO</v>
      </c>
      <c r="F1114" s="3" t="n">
        <v>6.9</v>
      </c>
      <c r="G1114" s="7" t="n">
        <v>7.4266E-012</v>
      </c>
      <c r="H1114" s="3" t="n">
        <v>1</v>
      </c>
    </row>
    <row r="1115" customFormat="false" ht="13" hidden="false" customHeight="false" outlineLevel="0" collapsed="false">
      <c r="A1115" s="1" t="s">
        <v>3281</v>
      </c>
      <c r="B1115" s="1" t="s">
        <v>3282</v>
      </c>
      <c r="C1115" s="2" t="str">
        <f aca="false">IF(ISBLANK(D1115),"NO","YES")</f>
        <v>NO</v>
      </c>
      <c r="F1115" s="3" t="n">
        <v>2.4</v>
      </c>
      <c r="G1115" s="7" t="n">
        <v>7.5457E-012</v>
      </c>
      <c r="H1115" s="3" t="n">
        <v>2</v>
      </c>
    </row>
    <row r="1116" customFormat="false" ht="13" hidden="false" customHeight="false" outlineLevel="0" collapsed="false">
      <c r="A1116" s="1" t="s">
        <v>3283</v>
      </c>
      <c r="B1116" s="1" t="s">
        <v>3284</v>
      </c>
      <c r="C1116" s="2" t="str">
        <f aca="false">IF(ISBLANK(D1116),"NO","YES")</f>
        <v>NO</v>
      </c>
      <c r="F1116" s="3" t="n">
        <v>11.5</v>
      </c>
      <c r="G1116" s="7" t="n">
        <v>7.79E-012</v>
      </c>
      <c r="H1116" s="3" t="n">
        <v>2</v>
      </c>
    </row>
    <row r="1117" customFormat="false" ht="13" hidden="false" customHeight="false" outlineLevel="0" collapsed="false">
      <c r="A1117" s="1" t="s">
        <v>3285</v>
      </c>
      <c r="B1117" s="1" t="s">
        <v>3286</v>
      </c>
      <c r="C1117" s="2" t="str">
        <f aca="false">IF(ISBLANK(D1117),"NO","YES")</f>
        <v>NO</v>
      </c>
      <c r="F1117" s="3" t="n">
        <v>13.5</v>
      </c>
      <c r="G1117" s="7" t="n">
        <v>8.2529E-012</v>
      </c>
      <c r="H1117" s="3" t="n">
        <v>2</v>
      </c>
    </row>
    <row r="1118" customFormat="false" ht="13" hidden="false" customHeight="false" outlineLevel="0" collapsed="false">
      <c r="A1118" s="1" t="s">
        <v>3287</v>
      </c>
      <c r="B1118" s="1" t="s">
        <v>3288</v>
      </c>
      <c r="C1118" s="2" t="str">
        <f aca="false">IF(ISBLANK(D1118),"NO","YES")</f>
        <v>NO</v>
      </c>
      <c r="F1118" s="3" t="n">
        <v>31.3</v>
      </c>
      <c r="G1118" s="7" t="n">
        <v>9.5882E-012</v>
      </c>
      <c r="H1118" s="3" t="n">
        <v>2</v>
      </c>
    </row>
    <row r="1119" customFormat="false" ht="13" hidden="false" customHeight="false" outlineLevel="0" collapsed="false">
      <c r="A1119" s="1" t="s">
        <v>3289</v>
      </c>
      <c r="B1119" s="1" t="s">
        <v>3290</v>
      </c>
      <c r="C1119" s="2" t="str">
        <f aca="false">IF(ISBLANK(D1119),"NO","YES")</f>
        <v>NO</v>
      </c>
      <c r="F1119" s="3" t="n">
        <v>9.2</v>
      </c>
      <c r="G1119" s="7" t="n">
        <v>1.1645E-011</v>
      </c>
      <c r="H1119" s="3" t="n">
        <v>2</v>
      </c>
    </row>
    <row r="1120" customFormat="false" ht="13" hidden="false" customHeight="false" outlineLevel="0" collapsed="false">
      <c r="A1120" s="1" t="s">
        <v>3291</v>
      </c>
      <c r="B1120" s="1" t="s">
        <v>3292</v>
      </c>
      <c r="C1120" s="2" t="str">
        <f aca="false">IF(ISBLANK(D1120),"NO","YES")</f>
        <v>NO</v>
      </c>
      <c r="F1120" s="3" t="n">
        <v>4.5</v>
      </c>
      <c r="G1120" s="7" t="n">
        <v>1.3439E-011</v>
      </c>
      <c r="H1120" s="3" t="n">
        <v>2</v>
      </c>
    </row>
    <row r="1121" customFormat="false" ht="13" hidden="false" customHeight="false" outlineLevel="0" collapsed="false">
      <c r="A1121" s="1" t="s">
        <v>3293</v>
      </c>
      <c r="B1121" s="1" t="s">
        <v>3294</v>
      </c>
      <c r="C1121" s="2" t="str">
        <f aca="false">IF(ISBLANK(D1121),"NO","YES")</f>
        <v>NO</v>
      </c>
      <c r="F1121" s="3" t="n">
        <v>6.4</v>
      </c>
      <c r="G1121" s="7" t="n">
        <v>1.7269E-011</v>
      </c>
      <c r="H1121" s="3" t="n">
        <v>2</v>
      </c>
    </row>
    <row r="1122" customFormat="false" ht="13" hidden="false" customHeight="false" outlineLevel="0" collapsed="false">
      <c r="A1122" s="1" t="s">
        <v>3295</v>
      </c>
      <c r="B1122" s="1" t="s">
        <v>3296</v>
      </c>
      <c r="C1122" s="2" t="str">
        <f aca="false">IF(ISBLANK(D1122),"NO","YES")</f>
        <v>NO</v>
      </c>
      <c r="F1122" s="3" t="n">
        <v>2.3</v>
      </c>
      <c r="G1122" s="7" t="n">
        <v>1.7269E-011</v>
      </c>
      <c r="H1122" s="3" t="n">
        <v>2</v>
      </c>
    </row>
    <row r="1123" customFormat="false" ht="13" hidden="false" customHeight="false" outlineLevel="0" collapsed="false">
      <c r="A1123" s="1" t="s">
        <v>3297</v>
      </c>
      <c r="B1123" s="1" t="s">
        <v>3298</v>
      </c>
      <c r="C1123" s="2" t="str">
        <f aca="false">IF(ISBLANK(D1123),"NO","YES")</f>
        <v>NO</v>
      </c>
      <c r="F1123" s="3" t="n">
        <v>11</v>
      </c>
      <c r="G1123" s="7" t="n">
        <v>2.076E-011</v>
      </c>
      <c r="H1123" s="3" t="n">
        <v>2</v>
      </c>
    </row>
    <row r="1124" customFormat="false" ht="13" hidden="false" customHeight="false" outlineLevel="0" collapsed="false">
      <c r="A1124" s="1" t="s">
        <v>3299</v>
      </c>
      <c r="B1124" s="1" t="s">
        <v>3300</v>
      </c>
      <c r="C1124" s="2" t="str">
        <f aca="false">IF(ISBLANK(D1124),"NO","YES")</f>
        <v>NO</v>
      </c>
      <c r="F1124" s="3" t="n">
        <v>6.5</v>
      </c>
      <c r="G1124" s="7" t="n">
        <v>2.2143E-011</v>
      </c>
      <c r="H1124" s="3" t="n">
        <v>2</v>
      </c>
    </row>
    <row r="1125" customFormat="false" ht="13" hidden="false" customHeight="false" outlineLevel="0" collapsed="false">
      <c r="A1125" s="1" t="s">
        <v>3301</v>
      </c>
      <c r="B1125" s="1" t="s">
        <v>3302</v>
      </c>
      <c r="C1125" s="2" t="str">
        <f aca="false">IF(ISBLANK(D1125),"NO","YES")</f>
        <v>NO</v>
      </c>
      <c r="F1125" s="3" t="n">
        <v>18</v>
      </c>
      <c r="G1125" s="7" t="n">
        <v>2.2731E-011</v>
      </c>
      <c r="H1125" s="3" t="n">
        <v>2</v>
      </c>
    </row>
    <row r="1126" customFormat="false" ht="13" hidden="false" customHeight="false" outlineLevel="0" collapsed="false">
      <c r="A1126" s="1" t="s">
        <v>3303</v>
      </c>
      <c r="B1126" s="1" t="s">
        <v>3304</v>
      </c>
      <c r="C1126" s="2" t="str">
        <f aca="false">IF(ISBLANK(D1126),"NO","YES")</f>
        <v>NO</v>
      </c>
      <c r="F1126" s="3" t="n">
        <v>27.9</v>
      </c>
      <c r="G1126" s="7" t="n">
        <v>2.3051E-011</v>
      </c>
      <c r="H1126" s="3" t="n">
        <v>4</v>
      </c>
    </row>
    <row r="1127" customFormat="false" ht="13" hidden="false" customHeight="false" outlineLevel="0" collapsed="false">
      <c r="A1127" s="1" t="s">
        <v>3305</v>
      </c>
      <c r="B1127" s="1" t="s">
        <v>3306</v>
      </c>
      <c r="C1127" s="2" t="str">
        <f aca="false">IF(ISBLANK(D1127),"NO","YES")</f>
        <v>NO</v>
      </c>
      <c r="F1127" s="3" t="n">
        <v>6.7</v>
      </c>
      <c r="G1127" s="7" t="n">
        <v>2.5768E-011</v>
      </c>
      <c r="H1127" s="3" t="n">
        <v>2</v>
      </c>
    </row>
    <row r="1128" customFormat="false" ht="13" hidden="false" customHeight="false" outlineLevel="0" collapsed="false">
      <c r="A1128" s="1" t="s">
        <v>3307</v>
      </c>
      <c r="B1128" s="1" t="s">
        <v>3308</v>
      </c>
      <c r="C1128" s="2" t="str">
        <f aca="false">IF(ISBLANK(D1128),"NO","YES")</f>
        <v>NO</v>
      </c>
      <c r="F1128" s="3" t="n">
        <v>12.8</v>
      </c>
      <c r="G1128" s="7" t="n">
        <v>2.5893E-011</v>
      </c>
      <c r="H1128" s="3" t="n">
        <v>2</v>
      </c>
    </row>
    <row r="1129" customFormat="false" ht="13" hidden="false" customHeight="false" outlineLevel="0" collapsed="false">
      <c r="A1129" s="1" t="s">
        <v>3309</v>
      </c>
      <c r="B1129" s="1" t="s">
        <v>3310</v>
      </c>
      <c r="C1129" s="2" t="str">
        <f aca="false">IF(ISBLANK(D1129),"NO","YES")</f>
        <v>NO</v>
      </c>
      <c r="F1129" s="3" t="n">
        <v>12.9</v>
      </c>
      <c r="G1129" s="7" t="n">
        <v>2.5974E-011</v>
      </c>
      <c r="H1129" s="3" t="n">
        <v>4</v>
      </c>
    </row>
    <row r="1130" customFormat="false" ht="13" hidden="false" customHeight="false" outlineLevel="0" collapsed="false">
      <c r="A1130" s="1" t="s">
        <v>3311</v>
      </c>
      <c r="B1130" s="1" t="s">
        <v>3312</v>
      </c>
      <c r="C1130" s="2" t="str">
        <f aca="false">IF(ISBLANK(D1130),"NO","YES")</f>
        <v>NO</v>
      </c>
      <c r="F1130" s="3" t="n">
        <v>3.9</v>
      </c>
      <c r="G1130" s="7" t="n">
        <v>2.8418E-011</v>
      </c>
      <c r="H1130" s="3" t="n">
        <v>1</v>
      </c>
    </row>
    <row r="1131" customFormat="false" ht="13" hidden="false" customHeight="false" outlineLevel="0" collapsed="false">
      <c r="A1131" s="1" t="s">
        <v>3313</v>
      </c>
      <c r="B1131" s="1" t="s">
        <v>3314</v>
      </c>
      <c r="C1131" s="2" t="str">
        <f aca="false">IF(ISBLANK(D1131),"NO","YES")</f>
        <v>NO</v>
      </c>
      <c r="F1131" s="3" t="n">
        <v>2.5</v>
      </c>
      <c r="G1131" s="7" t="n">
        <v>2.8418E-011</v>
      </c>
      <c r="H1131" s="3" t="n">
        <v>1</v>
      </c>
    </row>
    <row r="1132" customFormat="false" ht="13" hidden="false" customHeight="false" outlineLevel="0" collapsed="false">
      <c r="A1132" s="1" t="s">
        <v>3315</v>
      </c>
      <c r="B1132" s="1" t="s">
        <v>3316</v>
      </c>
      <c r="C1132" s="2" t="str">
        <f aca="false">IF(ISBLANK(D1132),"NO","YES")</f>
        <v>NO</v>
      </c>
      <c r="F1132" s="3" t="n">
        <v>36.7</v>
      </c>
      <c r="G1132" s="7" t="n">
        <v>4.7608E-011</v>
      </c>
      <c r="H1132" s="3" t="n">
        <v>2</v>
      </c>
    </row>
    <row r="1133" customFormat="false" ht="13" hidden="false" customHeight="false" outlineLevel="0" collapsed="false">
      <c r="A1133" s="1" t="s">
        <v>3317</v>
      </c>
      <c r="B1133" s="1" t="s">
        <v>3318</v>
      </c>
      <c r="C1133" s="2" t="str">
        <f aca="false">IF(ISBLANK(D1133),"NO","YES")</f>
        <v>NO</v>
      </c>
      <c r="F1133" s="3" t="n">
        <v>2.9</v>
      </c>
      <c r="G1133" s="7" t="n">
        <v>4.7899E-011</v>
      </c>
      <c r="H1133" s="3" t="n">
        <v>2</v>
      </c>
    </row>
    <row r="1134" customFormat="false" ht="13" hidden="false" customHeight="false" outlineLevel="0" collapsed="false">
      <c r="A1134" s="1" t="s">
        <v>3319</v>
      </c>
      <c r="B1134" s="1" t="s">
        <v>3320</v>
      </c>
      <c r="C1134" s="2" t="str">
        <f aca="false">IF(ISBLANK(D1134),"NO","YES")</f>
        <v>NO</v>
      </c>
      <c r="F1134" s="3" t="n">
        <v>1.6</v>
      </c>
      <c r="G1134" s="7" t="n">
        <v>5.0173E-011</v>
      </c>
      <c r="H1134" s="3" t="n">
        <v>1</v>
      </c>
    </row>
    <row r="1135" customFormat="false" ht="13" hidden="false" customHeight="false" outlineLevel="0" collapsed="false">
      <c r="A1135" s="1" t="s">
        <v>3321</v>
      </c>
      <c r="B1135" s="1" t="s">
        <v>3322</v>
      </c>
      <c r="C1135" s="2" t="str">
        <f aca="false">IF(ISBLANK(D1135),"NO","YES")</f>
        <v>NO</v>
      </c>
      <c r="F1135" s="3" t="n">
        <v>18.5</v>
      </c>
      <c r="G1135" s="7" t="n">
        <v>5.1027E-011</v>
      </c>
      <c r="H1135" s="3" t="n">
        <v>2</v>
      </c>
    </row>
    <row r="1136" customFormat="false" ht="13" hidden="false" customHeight="false" outlineLevel="0" collapsed="false">
      <c r="A1136" s="1" t="s">
        <v>3323</v>
      </c>
      <c r="B1136" s="1" t="s">
        <v>3324</v>
      </c>
      <c r="C1136" s="2" t="str">
        <f aca="false">IF(ISBLANK(D1136),"NO","YES")</f>
        <v>NO</v>
      </c>
      <c r="F1136" s="3" t="n">
        <v>11.8</v>
      </c>
      <c r="G1136" s="7" t="n">
        <v>9.7634E-011</v>
      </c>
      <c r="H1136" s="3" t="n">
        <v>2</v>
      </c>
    </row>
    <row r="1137" customFormat="false" ht="13" hidden="false" customHeight="false" outlineLevel="0" collapsed="false">
      <c r="A1137" s="1" t="s">
        <v>3325</v>
      </c>
      <c r="B1137" s="1" t="s">
        <v>3326</v>
      </c>
      <c r="C1137" s="2" t="str">
        <f aca="false">IF(ISBLANK(D1137),"NO","YES")</f>
        <v>NO</v>
      </c>
      <c r="F1137" s="3" t="n">
        <v>2</v>
      </c>
      <c r="G1137" s="7" t="n">
        <v>9.7862E-011</v>
      </c>
      <c r="H1137" s="3" t="n">
        <v>2</v>
      </c>
    </row>
    <row r="1138" customFormat="false" ht="13" hidden="false" customHeight="false" outlineLevel="0" collapsed="false">
      <c r="A1138" s="1" t="s">
        <v>3327</v>
      </c>
      <c r="B1138" s="1" t="s">
        <v>3328</v>
      </c>
      <c r="C1138" s="2" t="str">
        <f aca="false">IF(ISBLANK(D1138),"NO","YES")</f>
        <v>NO</v>
      </c>
      <c r="F1138" s="3" t="n">
        <v>2.8</v>
      </c>
      <c r="G1138" s="7" t="n">
        <v>1.0177E-010</v>
      </c>
      <c r="H1138" s="3" t="n">
        <v>2</v>
      </c>
    </row>
    <row r="1139" customFormat="false" ht="13" hidden="false" customHeight="false" outlineLevel="0" collapsed="false">
      <c r="A1139" s="1" t="s">
        <v>3329</v>
      </c>
      <c r="B1139" s="1" t="s">
        <v>3330</v>
      </c>
      <c r="C1139" s="2" t="str">
        <f aca="false">IF(ISBLANK(D1139),"NO","YES")</f>
        <v>NO</v>
      </c>
      <c r="F1139" s="3" t="n">
        <v>10.2</v>
      </c>
      <c r="G1139" s="7" t="n">
        <v>1.0601E-010</v>
      </c>
      <c r="H1139" s="3" t="n">
        <v>1</v>
      </c>
    </row>
    <row r="1140" customFormat="false" ht="13" hidden="false" customHeight="false" outlineLevel="0" collapsed="false">
      <c r="A1140" s="1" t="s">
        <v>3331</v>
      </c>
      <c r="B1140" s="1" t="s">
        <v>3332</v>
      </c>
      <c r="C1140" s="2" t="str">
        <f aca="false">IF(ISBLANK(D1140),"NO","YES")</f>
        <v>NO</v>
      </c>
      <c r="F1140" s="3" t="n">
        <v>7.7</v>
      </c>
      <c r="G1140" s="7" t="n">
        <v>1.3186E-010</v>
      </c>
      <c r="H1140" s="3" t="n">
        <v>2</v>
      </c>
    </row>
    <row r="1141" customFormat="false" ht="13" hidden="false" customHeight="false" outlineLevel="0" collapsed="false">
      <c r="A1141" s="1" t="s">
        <v>3333</v>
      </c>
      <c r="B1141" s="1" t="s">
        <v>3334</v>
      </c>
      <c r="C1141" s="2" t="str">
        <f aca="false">IF(ISBLANK(D1141),"NO","YES")</f>
        <v>NO</v>
      </c>
      <c r="F1141" s="3" t="n">
        <v>10.7</v>
      </c>
      <c r="G1141" s="7" t="n">
        <v>1.3226E-010</v>
      </c>
      <c r="H1141" s="3" t="n">
        <v>1</v>
      </c>
    </row>
    <row r="1142" customFormat="false" ht="13" hidden="false" customHeight="false" outlineLevel="0" collapsed="false">
      <c r="A1142" s="1" t="s">
        <v>3335</v>
      </c>
      <c r="B1142" s="1" t="s">
        <v>3336</v>
      </c>
      <c r="C1142" s="2" t="str">
        <f aca="false">IF(ISBLANK(D1142),"NO","YES")</f>
        <v>NO</v>
      </c>
      <c r="F1142" s="3" t="n">
        <v>13.1</v>
      </c>
      <c r="G1142" s="7" t="n">
        <v>1.4928E-010</v>
      </c>
      <c r="H1142" s="3" t="n">
        <v>2</v>
      </c>
    </row>
    <row r="1143" customFormat="false" ht="13" hidden="false" customHeight="false" outlineLevel="0" collapsed="false">
      <c r="A1143" s="1" t="s">
        <v>3337</v>
      </c>
      <c r="B1143" s="1" t="s">
        <v>3338</v>
      </c>
      <c r="C1143" s="2" t="str">
        <f aca="false">IF(ISBLANK(D1143),"NO","YES")</f>
        <v>NO</v>
      </c>
      <c r="F1143" s="3" t="n">
        <v>3.9</v>
      </c>
      <c r="G1143" s="7" t="n">
        <v>1.6154E-010</v>
      </c>
      <c r="H1143" s="3" t="n">
        <v>2</v>
      </c>
    </row>
    <row r="1144" customFormat="false" ht="13" hidden="false" customHeight="false" outlineLevel="0" collapsed="false">
      <c r="A1144" s="1" t="s">
        <v>3339</v>
      </c>
      <c r="B1144" s="1" t="s">
        <v>3340</v>
      </c>
      <c r="C1144" s="2" t="str">
        <f aca="false">IF(ISBLANK(D1144),"NO","YES")</f>
        <v>NO</v>
      </c>
      <c r="F1144" s="3" t="n">
        <v>5.6</v>
      </c>
      <c r="G1144" s="7" t="n">
        <v>1.7682E-010</v>
      </c>
      <c r="H1144" s="3" t="n">
        <v>2</v>
      </c>
    </row>
    <row r="1145" customFormat="false" ht="13" hidden="false" customHeight="false" outlineLevel="0" collapsed="false">
      <c r="A1145" s="1" t="s">
        <v>3341</v>
      </c>
      <c r="B1145" s="1" t="s">
        <v>3342</v>
      </c>
      <c r="C1145" s="2" t="str">
        <f aca="false">IF(ISBLANK(D1145),"NO","YES")</f>
        <v>NO</v>
      </c>
      <c r="F1145" s="3" t="n">
        <v>1.9</v>
      </c>
      <c r="G1145" s="7" t="n">
        <v>1.7682E-010</v>
      </c>
      <c r="H1145" s="3" t="n">
        <v>2</v>
      </c>
    </row>
    <row r="1146" customFormat="false" ht="13" hidden="false" customHeight="false" outlineLevel="0" collapsed="false">
      <c r="A1146" s="1" t="s">
        <v>3343</v>
      </c>
      <c r="B1146" s="1" t="s">
        <v>3344</v>
      </c>
      <c r="C1146" s="2" t="str">
        <f aca="false">IF(ISBLANK(D1146),"NO","YES")</f>
        <v>NO</v>
      </c>
      <c r="F1146" s="3" t="n">
        <v>7.7</v>
      </c>
      <c r="G1146" s="7" t="n">
        <v>1.7682E-010</v>
      </c>
      <c r="H1146" s="3" t="n">
        <v>2</v>
      </c>
    </row>
    <row r="1147" customFormat="false" ht="13" hidden="false" customHeight="false" outlineLevel="0" collapsed="false">
      <c r="A1147" s="1" t="s">
        <v>3345</v>
      </c>
      <c r="B1147" s="1" t="s">
        <v>3346</v>
      </c>
      <c r="C1147" s="2" t="str">
        <f aca="false">IF(ISBLANK(D1147),"NO","YES")</f>
        <v>NO</v>
      </c>
      <c r="F1147" s="3" t="n">
        <v>2.1</v>
      </c>
      <c r="G1147" s="7" t="n">
        <v>1.7682E-010</v>
      </c>
      <c r="H1147" s="3" t="n">
        <v>1</v>
      </c>
    </row>
    <row r="1148" customFormat="false" ht="13" hidden="false" customHeight="false" outlineLevel="0" collapsed="false">
      <c r="A1148" s="1" t="s">
        <v>3347</v>
      </c>
      <c r="B1148" s="1" t="s">
        <v>3348</v>
      </c>
      <c r="C1148" s="2" t="str">
        <f aca="false">IF(ISBLANK(D1148),"NO","YES")</f>
        <v>NO</v>
      </c>
      <c r="F1148" s="3" t="n">
        <v>20.7</v>
      </c>
      <c r="G1148" s="7" t="n">
        <v>1.98E-010</v>
      </c>
      <c r="H1148" s="3" t="n">
        <v>3</v>
      </c>
    </row>
    <row r="1149" customFormat="false" ht="13" hidden="false" customHeight="false" outlineLevel="0" collapsed="false">
      <c r="A1149" s="1" t="s">
        <v>3349</v>
      </c>
      <c r="B1149" s="1" t="s">
        <v>3350</v>
      </c>
      <c r="C1149" s="2" t="str">
        <f aca="false">IF(ISBLANK(D1149),"NO","YES")</f>
        <v>NO</v>
      </c>
      <c r="F1149" s="3" t="n">
        <v>7.5</v>
      </c>
      <c r="G1149" s="7" t="n">
        <v>2.0126E-010</v>
      </c>
      <c r="H1149" s="3" t="n">
        <v>2</v>
      </c>
    </row>
    <row r="1150" customFormat="false" ht="13" hidden="false" customHeight="false" outlineLevel="0" collapsed="false">
      <c r="A1150" s="1" t="s">
        <v>3351</v>
      </c>
      <c r="B1150" s="1" t="s">
        <v>3352</v>
      </c>
      <c r="C1150" s="2" t="str">
        <f aca="false">IF(ISBLANK(D1150),"NO","YES")</f>
        <v>NO</v>
      </c>
      <c r="F1150" s="3" t="n">
        <v>21.5</v>
      </c>
      <c r="G1150" s="7" t="n">
        <v>2.0184E-010</v>
      </c>
      <c r="H1150" s="3" t="n">
        <v>2</v>
      </c>
    </row>
    <row r="1151" customFormat="false" ht="13" hidden="false" customHeight="false" outlineLevel="0" collapsed="false">
      <c r="A1151" s="1" t="s">
        <v>3353</v>
      </c>
      <c r="B1151" s="1" t="s">
        <v>3354</v>
      </c>
      <c r="C1151" s="2" t="str">
        <f aca="false">IF(ISBLANK(D1151),"NO","YES")</f>
        <v>NO</v>
      </c>
      <c r="F1151" s="3" t="n">
        <v>11.4</v>
      </c>
      <c r="G1151" s="7" t="n">
        <v>2.1122E-010</v>
      </c>
      <c r="H1151" s="3" t="n">
        <v>1</v>
      </c>
    </row>
    <row r="1152" customFormat="false" ht="13" hidden="false" customHeight="false" outlineLevel="0" collapsed="false">
      <c r="A1152" s="1" t="s">
        <v>3355</v>
      </c>
      <c r="B1152" s="1" t="s">
        <v>3356</v>
      </c>
      <c r="C1152" s="2" t="str">
        <f aca="false">IF(ISBLANK(D1152),"NO","YES")</f>
        <v>NO</v>
      </c>
      <c r="F1152" s="3" t="n">
        <v>24.7</v>
      </c>
      <c r="G1152" s="7" t="n">
        <v>2.3867E-010</v>
      </c>
      <c r="H1152" s="3" t="n">
        <v>4</v>
      </c>
    </row>
    <row r="1153" customFormat="false" ht="13" hidden="false" customHeight="false" outlineLevel="0" collapsed="false">
      <c r="A1153" s="1" t="s">
        <v>3357</v>
      </c>
      <c r="B1153" s="1" t="s">
        <v>3358</v>
      </c>
      <c r="C1153" s="2" t="str">
        <f aca="false">IF(ISBLANK(D1153),"NO","YES")</f>
        <v>NO</v>
      </c>
      <c r="F1153" s="3" t="n">
        <v>21.7</v>
      </c>
      <c r="G1153" s="7" t="n">
        <v>2.4596E-010</v>
      </c>
      <c r="H1153" s="3" t="n">
        <v>2</v>
      </c>
    </row>
    <row r="1154" customFormat="false" ht="13" hidden="false" customHeight="false" outlineLevel="0" collapsed="false">
      <c r="A1154" s="1" t="s">
        <v>3359</v>
      </c>
      <c r="B1154" s="1" t="s">
        <v>3360</v>
      </c>
      <c r="C1154" s="2" t="str">
        <f aca="false">IF(ISBLANK(D1154),"NO","YES")</f>
        <v>NO</v>
      </c>
      <c r="F1154" s="3" t="n">
        <v>5.9</v>
      </c>
      <c r="G1154" s="7" t="n">
        <v>2.9584E-010</v>
      </c>
      <c r="H1154" s="3" t="n">
        <v>1</v>
      </c>
    </row>
    <row r="1155" customFormat="false" ht="13" hidden="false" customHeight="false" outlineLevel="0" collapsed="false">
      <c r="A1155" s="1" t="s">
        <v>3361</v>
      </c>
      <c r="B1155" s="1" t="s">
        <v>3362</v>
      </c>
      <c r="C1155" s="2" t="str">
        <f aca="false">IF(ISBLANK(D1155),"NO","YES")</f>
        <v>NO</v>
      </c>
      <c r="F1155" s="3" t="n">
        <v>11.6</v>
      </c>
      <c r="G1155" s="7" t="n">
        <v>3.0048E-010</v>
      </c>
      <c r="H1155" s="3" t="n">
        <v>1</v>
      </c>
    </row>
    <row r="1156" customFormat="false" ht="13" hidden="false" customHeight="false" outlineLevel="0" collapsed="false">
      <c r="A1156" s="1" t="s">
        <v>3363</v>
      </c>
      <c r="B1156" s="1" t="s">
        <v>3364</v>
      </c>
      <c r="C1156" s="2" t="str">
        <f aca="false">IF(ISBLANK(D1156),"NO","YES")</f>
        <v>NO</v>
      </c>
      <c r="F1156" s="3" t="n">
        <v>4.3</v>
      </c>
      <c r="G1156" s="7" t="n">
        <v>3.4387E-010</v>
      </c>
      <c r="H1156" s="3" t="n">
        <v>2</v>
      </c>
    </row>
    <row r="1157" customFormat="false" ht="13" hidden="false" customHeight="false" outlineLevel="0" collapsed="false">
      <c r="A1157" s="1" t="s">
        <v>3365</v>
      </c>
      <c r="B1157" s="1" t="s">
        <v>3366</v>
      </c>
      <c r="C1157" s="2" t="str">
        <f aca="false">IF(ISBLANK(D1157),"NO","YES")</f>
        <v>NO</v>
      </c>
      <c r="F1157" s="3" t="n">
        <v>6.3</v>
      </c>
      <c r="G1157" s="7" t="n">
        <v>3.4852E-010</v>
      </c>
      <c r="H1157" s="3" t="n">
        <v>2</v>
      </c>
    </row>
    <row r="1158" customFormat="false" ht="13" hidden="false" customHeight="false" outlineLevel="0" collapsed="false">
      <c r="A1158" s="1" t="s">
        <v>3367</v>
      </c>
      <c r="B1158" s="1" t="s">
        <v>3368</v>
      </c>
      <c r="C1158" s="2" t="str">
        <f aca="false">IF(ISBLANK(D1158),"NO","YES")</f>
        <v>NO</v>
      </c>
      <c r="F1158" s="3" t="n">
        <v>19.8</v>
      </c>
      <c r="G1158" s="7" t="n">
        <v>3.5616E-010</v>
      </c>
      <c r="H1158" s="3" t="n">
        <v>4</v>
      </c>
    </row>
    <row r="1159" customFormat="false" ht="13" hidden="false" customHeight="false" outlineLevel="0" collapsed="false">
      <c r="A1159" s="1" t="s">
        <v>3369</v>
      </c>
      <c r="B1159" s="1" t="s">
        <v>3370</v>
      </c>
      <c r="C1159" s="2" t="str">
        <f aca="false">IF(ISBLANK(D1159),"NO","YES")</f>
        <v>NO</v>
      </c>
      <c r="F1159" s="3" t="n">
        <v>12.2</v>
      </c>
      <c r="G1159" s="7" t="n">
        <v>3.7897E-010</v>
      </c>
      <c r="H1159" s="3" t="n">
        <v>2</v>
      </c>
    </row>
    <row r="1160" customFormat="false" ht="13" hidden="false" customHeight="false" outlineLevel="0" collapsed="false">
      <c r="A1160" s="1" t="s">
        <v>3371</v>
      </c>
      <c r="B1160" s="1" t="s">
        <v>3372</v>
      </c>
      <c r="C1160" s="2" t="str">
        <f aca="false">IF(ISBLANK(D1160),"NO","YES")</f>
        <v>NO</v>
      </c>
      <c r="F1160" s="3" t="n">
        <v>2.9</v>
      </c>
      <c r="G1160" s="7" t="n">
        <v>3.9271E-010</v>
      </c>
      <c r="H1160" s="3" t="n">
        <v>3</v>
      </c>
    </row>
    <row r="1161" customFormat="false" ht="13" hidden="false" customHeight="false" outlineLevel="0" collapsed="false">
      <c r="A1161" s="1" t="s">
        <v>3373</v>
      </c>
      <c r="B1161" s="1" t="s">
        <v>3374</v>
      </c>
      <c r="C1161" s="2" t="str">
        <f aca="false">IF(ISBLANK(D1161),"NO","YES")</f>
        <v>NO</v>
      </c>
      <c r="F1161" s="3" t="n">
        <v>18.5</v>
      </c>
      <c r="G1161" s="7" t="n">
        <v>5.2344E-010</v>
      </c>
      <c r="H1161" s="3" t="n">
        <v>2</v>
      </c>
    </row>
    <row r="1162" customFormat="false" ht="13" hidden="false" customHeight="false" outlineLevel="0" collapsed="false">
      <c r="A1162" s="1" t="s">
        <v>3375</v>
      </c>
      <c r="B1162" s="1" t="s">
        <v>3376</v>
      </c>
      <c r="C1162" s="2" t="str">
        <f aca="false">IF(ISBLANK(D1162),"NO","YES")</f>
        <v>NO</v>
      </c>
      <c r="F1162" s="3" t="n">
        <v>4.5</v>
      </c>
      <c r="G1162" s="7" t="n">
        <v>5.4325E-010</v>
      </c>
      <c r="H1162" s="3" t="n">
        <v>3</v>
      </c>
    </row>
    <row r="1163" customFormat="false" ht="13" hidden="false" customHeight="false" outlineLevel="0" collapsed="false">
      <c r="A1163" s="1" t="s">
        <v>3377</v>
      </c>
      <c r="B1163" s="1" t="s">
        <v>3378</v>
      </c>
      <c r="C1163" s="2" t="str">
        <f aca="false">IF(ISBLANK(D1163),"NO","YES")</f>
        <v>NO</v>
      </c>
      <c r="F1163" s="3" t="n">
        <v>6.3</v>
      </c>
      <c r="G1163" s="7" t="n">
        <v>5.7879E-010</v>
      </c>
      <c r="H1163" s="3" t="n">
        <v>2</v>
      </c>
    </row>
    <row r="1164" customFormat="false" ht="13" hidden="false" customHeight="false" outlineLevel="0" collapsed="false">
      <c r="A1164" s="1" t="s">
        <v>3379</v>
      </c>
      <c r="B1164" s="1" t="s">
        <v>3380</v>
      </c>
      <c r="C1164" s="2" t="str">
        <f aca="false">IF(ISBLANK(D1164),"NO","YES")</f>
        <v>NO</v>
      </c>
      <c r="F1164" s="3" t="n">
        <v>10.4</v>
      </c>
      <c r="G1164" s="7" t="n">
        <v>6.3848E-010</v>
      </c>
      <c r="H1164" s="3" t="n">
        <v>2</v>
      </c>
    </row>
    <row r="1165" customFormat="false" ht="13" hidden="false" customHeight="false" outlineLevel="0" collapsed="false">
      <c r="A1165" s="1" t="s">
        <v>3381</v>
      </c>
      <c r="B1165" s="1" t="s">
        <v>3382</v>
      </c>
      <c r="C1165" s="2" t="str">
        <f aca="false">IF(ISBLANK(D1165),"NO","YES")</f>
        <v>NO</v>
      </c>
      <c r="F1165" s="3" t="n">
        <v>4.7</v>
      </c>
      <c r="G1165" s="7" t="n">
        <v>6.64E-010</v>
      </c>
      <c r="H1165" s="3" t="n">
        <v>1</v>
      </c>
    </row>
    <row r="1166" customFormat="false" ht="13" hidden="false" customHeight="false" outlineLevel="0" collapsed="false">
      <c r="A1166" s="1" t="s">
        <v>3383</v>
      </c>
      <c r="B1166" s="1" t="s">
        <v>3384</v>
      </c>
      <c r="C1166" s="2" t="str">
        <f aca="false">IF(ISBLANK(D1166),"NO","YES")</f>
        <v>NO</v>
      </c>
      <c r="F1166" s="3" t="n">
        <v>3</v>
      </c>
      <c r="G1166" s="7" t="n">
        <v>6.7565E-010</v>
      </c>
      <c r="H1166" s="3" t="n">
        <v>2</v>
      </c>
    </row>
    <row r="1167" customFormat="false" ht="13" hidden="false" customHeight="false" outlineLevel="0" collapsed="false">
      <c r="A1167" s="1" t="s">
        <v>3385</v>
      </c>
      <c r="B1167" s="1" t="s">
        <v>3386</v>
      </c>
      <c r="C1167" s="2" t="str">
        <f aca="false">IF(ISBLANK(D1167),"NO","YES")</f>
        <v>NO</v>
      </c>
      <c r="F1167" s="3" t="n">
        <v>3.9</v>
      </c>
      <c r="G1167" s="7" t="n">
        <v>7.2461E-010</v>
      </c>
      <c r="H1167" s="3" t="n">
        <v>2</v>
      </c>
    </row>
    <row r="1168" customFormat="false" ht="13" hidden="false" customHeight="false" outlineLevel="0" collapsed="false">
      <c r="A1168" s="1" t="s">
        <v>3387</v>
      </c>
      <c r="B1168" s="1" t="s">
        <v>3388</v>
      </c>
      <c r="C1168" s="2" t="str">
        <f aca="false">IF(ISBLANK(D1168),"NO","YES")</f>
        <v>NO</v>
      </c>
      <c r="F1168" s="3" t="n">
        <v>29</v>
      </c>
      <c r="G1168" s="7" t="n">
        <v>7.6881E-010</v>
      </c>
      <c r="H1168" s="3" t="n">
        <v>3</v>
      </c>
    </row>
    <row r="1169" customFormat="false" ht="13" hidden="false" customHeight="false" outlineLevel="0" collapsed="false">
      <c r="A1169" s="1" t="s">
        <v>3389</v>
      </c>
      <c r="B1169" s="1" t="s">
        <v>3390</v>
      </c>
      <c r="C1169" s="2" t="str">
        <f aca="false">IF(ISBLANK(D1169),"NO","YES")</f>
        <v>NO</v>
      </c>
      <c r="F1169" s="3" t="n">
        <v>7.5</v>
      </c>
      <c r="G1169" s="7" t="n">
        <v>7.6887E-010</v>
      </c>
      <c r="H1169" s="3" t="n">
        <v>2</v>
      </c>
    </row>
    <row r="1170" customFormat="false" ht="13" hidden="false" customHeight="false" outlineLevel="0" collapsed="false">
      <c r="A1170" s="1" t="s">
        <v>3391</v>
      </c>
      <c r="B1170" s="1" t="s">
        <v>3392</v>
      </c>
      <c r="C1170" s="2" t="str">
        <f aca="false">IF(ISBLANK(D1170),"NO","YES")</f>
        <v>NO</v>
      </c>
      <c r="F1170" s="3" t="n">
        <v>12.1</v>
      </c>
      <c r="G1170" s="7" t="n">
        <v>8.0858E-010</v>
      </c>
      <c r="H1170" s="3" t="n">
        <v>4</v>
      </c>
    </row>
    <row r="1171" customFormat="false" ht="13" hidden="false" customHeight="false" outlineLevel="0" collapsed="false">
      <c r="A1171" s="1" t="s">
        <v>3393</v>
      </c>
      <c r="B1171" s="1" t="s">
        <v>3394</v>
      </c>
      <c r="C1171" s="2" t="str">
        <f aca="false">IF(ISBLANK(D1171),"NO","YES")</f>
        <v>NO</v>
      </c>
      <c r="F1171" s="3" t="n">
        <v>6.9</v>
      </c>
      <c r="G1171" s="7" t="n">
        <v>8.4981E-010</v>
      </c>
      <c r="H1171" s="3" t="n">
        <v>2</v>
      </c>
    </row>
    <row r="1172" customFormat="false" ht="13" hidden="false" customHeight="false" outlineLevel="0" collapsed="false">
      <c r="A1172" s="1" t="s">
        <v>3395</v>
      </c>
      <c r="B1172" s="1" t="s">
        <v>3396</v>
      </c>
      <c r="C1172" s="2" t="str">
        <f aca="false">IF(ISBLANK(D1172),"NO","YES")</f>
        <v>NO</v>
      </c>
      <c r="F1172" s="3" t="n">
        <v>9</v>
      </c>
      <c r="G1172" s="7" t="n">
        <v>8.855E-010</v>
      </c>
      <c r="H1172" s="3" t="n">
        <v>3</v>
      </c>
    </row>
    <row r="1173" customFormat="false" ht="13" hidden="false" customHeight="false" outlineLevel="0" collapsed="false">
      <c r="A1173" s="1" t="s">
        <v>3397</v>
      </c>
      <c r="B1173" s="1" t="s">
        <v>3398</v>
      </c>
      <c r="C1173" s="2" t="str">
        <f aca="false">IF(ISBLANK(D1173),"NO","YES")</f>
        <v>NO</v>
      </c>
      <c r="F1173" s="3" t="n">
        <v>7.2</v>
      </c>
      <c r="G1173" s="7" t="n">
        <v>9.3545E-010</v>
      </c>
      <c r="H1173" s="3" t="n">
        <v>2</v>
      </c>
    </row>
    <row r="1174" customFormat="false" ht="13" hidden="false" customHeight="false" outlineLevel="0" collapsed="false">
      <c r="A1174" s="1" t="s">
        <v>3399</v>
      </c>
      <c r="B1174" s="1" t="s">
        <v>3400</v>
      </c>
      <c r="C1174" s="2" t="str">
        <f aca="false">IF(ISBLANK(D1174),"NO","YES")</f>
        <v>NO</v>
      </c>
      <c r="F1174" s="3" t="n">
        <v>9.3</v>
      </c>
      <c r="G1174" s="7" t="n">
        <v>9.8962E-010</v>
      </c>
      <c r="H1174" s="3" t="n">
        <v>1</v>
      </c>
    </row>
    <row r="1175" customFormat="false" ht="13" hidden="false" customHeight="false" outlineLevel="0" collapsed="false">
      <c r="A1175" s="1" t="s">
        <v>3401</v>
      </c>
      <c r="B1175" s="1" t="s">
        <v>3402</v>
      </c>
      <c r="C1175" s="2" t="str">
        <f aca="false">IF(ISBLANK(D1175),"NO","YES")</f>
        <v>NO</v>
      </c>
      <c r="F1175" s="3" t="n">
        <v>6.1</v>
      </c>
      <c r="G1175" s="7" t="n">
        <v>1.0454E-009</v>
      </c>
      <c r="H1175" s="3" t="n">
        <v>2</v>
      </c>
    </row>
    <row r="1176" customFormat="false" ht="13" hidden="false" customHeight="false" outlineLevel="0" collapsed="false">
      <c r="A1176" s="1" t="s">
        <v>3403</v>
      </c>
      <c r="B1176" s="1" t="s">
        <v>3404</v>
      </c>
      <c r="C1176" s="2" t="str">
        <f aca="false">IF(ISBLANK(D1176),"NO","YES")</f>
        <v>NO</v>
      </c>
      <c r="F1176" s="3" t="n">
        <v>3.6</v>
      </c>
      <c r="G1176" s="7" t="n">
        <v>1.1561E-009</v>
      </c>
      <c r="H1176" s="3" t="n">
        <v>2</v>
      </c>
    </row>
    <row r="1177" customFormat="false" ht="13" hidden="false" customHeight="false" outlineLevel="0" collapsed="false">
      <c r="A1177" s="1" t="s">
        <v>3405</v>
      </c>
      <c r="B1177" s="1" t="s">
        <v>3406</v>
      </c>
      <c r="C1177" s="2" t="str">
        <f aca="false">IF(ISBLANK(D1177),"NO","YES")</f>
        <v>NO</v>
      </c>
      <c r="F1177" s="3" t="n">
        <v>9.3</v>
      </c>
      <c r="G1177" s="7" t="n">
        <v>1.1775E-009</v>
      </c>
      <c r="H1177" s="3" t="n">
        <v>2</v>
      </c>
    </row>
    <row r="1178" customFormat="false" ht="13" hidden="false" customHeight="false" outlineLevel="0" collapsed="false">
      <c r="A1178" s="1" t="s">
        <v>3407</v>
      </c>
      <c r="B1178" s="1" t="s">
        <v>3408</v>
      </c>
      <c r="C1178" s="2" t="str">
        <f aca="false">IF(ISBLANK(D1178),"NO","YES")</f>
        <v>NO</v>
      </c>
      <c r="F1178" s="3" t="n">
        <v>13</v>
      </c>
      <c r="G1178" s="7" t="n">
        <v>1.2493E-009</v>
      </c>
      <c r="H1178" s="3" t="n">
        <v>2</v>
      </c>
    </row>
    <row r="1179" customFormat="false" ht="13" hidden="false" customHeight="false" outlineLevel="0" collapsed="false">
      <c r="A1179" s="1" t="s">
        <v>3409</v>
      </c>
      <c r="B1179" s="1" t="s">
        <v>3410</v>
      </c>
      <c r="C1179" s="2" t="str">
        <f aca="false">IF(ISBLANK(D1179),"NO","YES")</f>
        <v>NO</v>
      </c>
      <c r="F1179" s="3" t="n">
        <v>2.7</v>
      </c>
      <c r="G1179" s="7" t="n">
        <v>1.2537E-009</v>
      </c>
      <c r="H1179" s="3" t="n">
        <v>2</v>
      </c>
    </row>
    <row r="1180" customFormat="false" ht="13" hidden="false" customHeight="false" outlineLevel="0" collapsed="false">
      <c r="A1180" s="1" t="s">
        <v>3411</v>
      </c>
      <c r="B1180" s="1" t="s">
        <v>3412</v>
      </c>
      <c r="C1180" s="2" t="str">
        <f aca="false">IF(ISBLANK(D1180),"NO","YES")</f>
        <v>NO</v>
      </c>
      <c r="F1180" s="3" t="n">
        <v>1.9</v>
      </c>
      <c r="G1180" s="7" t="n">
        <v>1.2741E-009</v>
      </c>
      <c r="H1180" s="3" t="n">
        <v>1</v>
      </c>
    </row>
    <row r="1181" customFormat="false" ht="13" hidden="false" customHeight="false" outlineLevel="0" collapsed="false">
      <c r="A1181" s="1" t="s">
        <v>3413</v>
      </c>
      <c r="B1181" s="1" t="s">
        <v>3414</v>
      </c>
      <c r="C1181" s="2" t="str">
        <f aca="false">IF(ISBLANK(D1181),"NO","YES")</f>
        <v>NO</v>
      </c>
      <c r="F1181" s="3" t="n">
        <v>3.1</v>
      </c>
      <c r="G1181" s="7" t="n">
        <v>1.2741E-009</v>
      </c>
      <c r="H1181" s="3" t="n">
        <v>1</v>
      </c>
    </row>
    <row r="1182" customFormat="false" ht="13" hidden="false" customHeight="false" outlineLevel="0" collapsed="false">
      <c r="A1182" s="1" t="s">
        <v>3415</v>
      </c>
      <c r="B1182" s="1" t="s">
        <v>3416</v>
      </c>
      <c r="C1182" s="2" t="str">
        <f aca="false">IF(ISBLANK(D1182),"NO","YES")</f>
        <v>NO</v>
      </c>
      <c r="F1182" s="3" t="n">
        <v>7.4</v>
      </c>
      <c r="G1182" s="7" t="n">
        <v>1.2851E-009</v>
      </c>
      <c r="H1182" s="3" t="n">
        <v>2</v>
      </c>
    </row>
    <row r="1183" customFormat="false" ht="13" hidden="false" customHeight="false" outlineLevel="0" collapsed="false">
      <c r="A1183" s="1" t="s">
        <v>3417</v>
      </c>
      <c r="B1183" s="1" t="s">
        <v>3418</v>
      </c>
      <c r="C1183" s="2" t="str">
        <f aca="false">IF(ISBLANK(D1183),"NO","YES")</f>
        <v>NO</v>
      </c>
      <c r="F1183" s="3" t="n">
        <v>3.1</v>
      </c>
      <c r="G1183" s="7" t="n">
        <v>1.382E-009</v>
      </c>
      <c r="H1183" s="3" t="n">
        <v>1</v>
      </c>
    </row>
    <row r="1184" customFormat="false" ht="13" hidden="false" customHeight="false" outlineLevel="0" collapsed="false">
      <c r="A1184" s="1" t="s">
        <v>3419</v>
      </c>
      <c r="B1184" s="1" t="s">
        <v>3420</v>
      </c>
      <c r="C1184" s="2" t="str">
        <f aca="false">IF(ISBLANK(D1184),"NO","YES")</f>
        <v>NO</v>
      </c>
      <c r="F1184" s="3" t="n">
        <v>7</v>
      </c>
      <c r="G1184" s="7" t="n">
        <v>1.5262E-009</v>
      </c>
      <c r="H1184" s="3" t="n">
        <v>1</v>
      </c>
    </row>
    <row r="1185" customFormat="false" ht="13" hidden="false" customHeight="false" outlineLevel="0" collapsed="false">
      <c r="A1185" s="1" t="s">
        <v>3421</v>
      </c>
      <c r="B1185" s="1" t="s">
        <v>3422</v>
      </c>
      <c r="C1185" s="2" t="str">
        <f aca="false">IF(ISBLANK(D1185),"NO","YES")</f>
        <v>NO</v>
      </c>
      <c r="F1185" s="3" t="n">
        <v>3.2</v>
      </c>
      <c r="G1185" s="7" t="n">
        <v>1.7039E-009</v>
      </c>
      <c r="H1185" s="3" t="n">
        <v>2</v>
      </c>
    </row>
    <row r="1186" customFormat="false" ht="13" hidden="false" customHeight="false" outlineLevel="0" collapsed="false">
      <c r="A1186" s="1" t="s">
        <v>3423</v>
      </c>
      <c r="B1186" s="1" t="s">
        <v>3424</v>
      </c>
      <c r="C1186" s="2" t="str">
        <f aca="false">IF(ISBLANK(D1186),"NO","YES")</f>
        <v>NO</v>
      </c>
      <c r="F1186" s="3" t="n">
        <v>8.5</v>
      </c>
      <c r="G1186" s="7" t="n">
        <v>2.273E-009</v>
      </c>
      <c r="H1186" s="3" t="n">
        <v>2</v>
      </c>
    </row>
    <row r="1187" customFormat="false" ht="13" hidden="false" customHeight="false" outlineLevel="0" collapsed="false">
      <c r="A1187" s="1" t="s">
        <v>3425</v>
      </c>
      <c r="B1187" s="1" t="s">
        <v>3426</v>
      </c>
      <c r="C1187" s="2" t="str">
        <f aca="false">IF(ISBLANK(D1187),"NO","YES")</f>
        <v>NO</v>
      </c>
      <c r="F1187" s="3" t="n">
        <v>13.9</v>
      </c>
      <c r="G1187" s="7" t="n">
        <v>2.8664E-009</v>
      </c>
      <c r="H1187" s="3" t="n">
        <v>4</v>
      </c>
    </row>
    <row r="1188" customFormat="false" ht="13" hidden="false" customHeight="false" outlineLevel="0" collapsed="false">
      <c r="A1188" s="1" t="s">
        <v>3427</v>
      </c>
      <c r="B1188" s="1" t="s">
        <v>3428</v>
      </c>
      <c r="C1188" s="2" t="str">
        <f aca="false">IF(ISBLANK(D1188),"NO","YES")</f>
        <v>NO</v>
      </c>
      <c r="F1188" s="3" t="n">
        <v>12.4</v>
      </c>
      <c r="G1188" s="7" t="n">
        <v>2.9525E-009</v>
      </c>
      <c r="H1188" s="3" t="n">
        <v>2</v>
      </c>
    </row>
    <row r="1189" customFormat="false" ht="13" hidden="false" customHeight="false" outlineLevel="0" collapsed="false">
      <c r="A1189" s="1" t="s">
        <v>3429</v>
      </c>
      <c r="B1189" s="1" t="s">
        <v>3430</v>
      </c>
      <c r="C1189" s="2" t="str">
        <f aca="false">IF(ISBLANK(D1189),"NO","YES")</f>
        <v>NO</v>
      </c>
      <c r="F1189" s="3" t="n">
        <v>2.5</v>
      </c>
      <c r="G1189" s="7" t="n">
        <v>3.2268E-009</v>
      </c>
      <c r="H1189" s="3" t="n">
        <v>1</v>
      </c>
    </row>
    <row r="1190" customFormat="false" ht="13" hidden="false" customHeight="false" outlineLevel="0" collapsed="false">
      <c r="A1190" s="1" t="s">
        <v>3431</v>
      </c>
      <c r="B1190" s="1" t="s">
        <v>3432</v>
      </c>
      <c r="C1190" s="2" t="str">
        <f aca="false">IF(ISBLANK(D1190),"NO","YES")</f>
        <v>NO</v>
      </c>
      <c r="F1190" s="3" t="n">
        <v>1.9</v>
      </c>
      <c r="G1190" s="7" t="n">
        <v>3.4332E-009</v>
      </c>
      <c r="H1190" s="3" t="n">
        <v>2</v>
      </c>
    </row>
    <row r="1191" customFormat="false" ht="13" hidden="false" customHeight="false" outlineLevel="0" collapsed="false">
      <c r="A1191" s="1" t="s">
        <v>3433</v>
      </c>
      <c r="B1191" s="1" t="s">
        <v>3434</v>
      </c>
      <c r="C1191" s="2" t="str">
        <f aca="false">IF(ISBLANK(D1191),"NO","YES")</f>
        <v>NO</v>
      </c>
      <c r="F1191" s="3" t="n">
        <v>2.9</v>
      </c>
      <c r="G1191" s="7" t="n">
        <v>3.4332E-009</v>
      </c>
      <c r="H1191" s="3" t="n">
        <v>3</v>
      </c>
    </row>
    <row r="1192" customFormat="false" ht="13" hidden="false" customHeight="false" outlineLevel="0" collapsed="false">
      <c r="A1192" s="1" t="s">
        <v>3435</v>
      </c>
      <c r="B1192" s="1" t="s">
        <v>3436</v>
      </c>
      <c r="C1192" s="2" t="str">
        <f aca="false">IF(ISBLANK(D1192),"NO","YES")</f>
        <v>NO</v>
      </c>
      <c r="F1192" s="3" t="n">
        <v>3.3</v>
      </c>
      <c r="G1192" s="7" t="n">
        <v>3.4332E-009</v>
      </c>
      <c r="H1192" s="3" t="n">
        <v>2</v>
      </c>
    </row>
    <row r="1193" customFormat="false" ht="13" hidden="false" customHeight="false" outlineLevel="0" collapsed="false">
      <c r="A1193" s="1" t="s">
        <v>3437</v>
      </c>
      <c r="B1193" s="1" t="s">
        <v>3438</v>
      </c>
      <c r="C1193" s="2" t="str">
        <f aca="false">IF(ISBLANK(D1193),"NO","YES")</f>
        <v>NO</v>
      </c>
      <c r="F1193" s="3" t="n">
        <v>27.2</v>
      </c>
      <c r="G1193" s="7" t="n">
        <v>3.7015E-009</v>
      </c>
      <c r="H1193" s="3" t="n">
        <v>4</v>
      </c>
    </row>
    <row r="1194" customFormat="false" ht="13" hidden="false" customHeight="false" outlineLevel="0" collapsed="false">
      <c r="A1194" s="1" t="s">
        <v>3439</v>
      </c>
      <c r="B1194" s="1" t="s">
        <v>3440</v>
      </c>
      <c r="C1194" s="2" t="str">
        <f aca="false">IF(ISBLANK(D1194),"NO","YES")</f>
        <v>NO</v>
      </c>
      <c r="F1194" s="3" t="n">
        <v>27.2</v>
      </c>
      <c r="G1194" s="7" t="n">
        <v>4.2276E-009</v>
      </c>
      <c r="H1194" s="3" t="n">
        <v>2</v>
      </c>
    </row>
    <row r="1195" customFormat="false" ht="13" hidden="false" customHeight="false" outlineLevel="0" collapsed="false">
      <c r="A1195" s="1" t="s">
        <v>3441</v>
      </c>
      <c r="B1195" s="1" t="s">
        <v>3442</v>
      </c>
      <c r="C1195" s="2" t="str">
        <f aca="false">IF(ISBLANK(D1195),"NO","YES")</f>
        <v>NO</v>
      </c>
      <c r="F1195" s="3" t="n">
        <v>5.4</v>
      </c>
      <c r="G1195" s="7" t="n">
        <v>4.6214E-009</v>
      </c>
      <c r="H1195" s="3" t="n">
        <v>1</v>
      </c>
    </row>
    <row r="1196" customFormat="false" ht="13" hidden="false" customHeight="false" outlineLevel="0" collapsed="false">
      <c r="A1196" s="1" t="s">
        <v>3443</v>
      </c>
      <c r="B1196" s="1" t="s">
        <v>3444</v>
      </c>
      <c r="C1196" s="2" t="str">
        <f aca="false">IF(ISBLANK(D1196),"NO","YES")</f>
        <v>NO</v>
      </c>
      <c r="F1196" s="3" t="n">
        <v>2.2</v>
      </c>
      <c r="G1196" s="7" t="n">
        <v>5.0176E-009</v>
      </c>
      <c r="H1196" s="3" t="n">
        <v>2</v>
      </c>
    </row>
    <row r="1197" customFormat="false" ht="13" hidden="false" customHeight="false" outlineLevel="0" collapsed="false">
      <c r="A1197" s="1" t="s">
        <v>3445</v>
      </c>
      <c r="B1197" s="1" t="s">
        <v>3446</v>
      </c>
      <c r="C1197" s="2" t="str">
        <f aca="false">IF(ISBLANK(D1197),"NO","YES")</f>
        <v>NO</v>
      </c>
      <c r="F1197" s="3" t="n">
        <v>28.3</v>
      </c>
      <c r="G1197" s="7" t="n">
        <v>5.3686E-009</v>
      </c>
      <c r="H1197" s="3" t="n">
        <v>4</v>
      </c>
    </row>
    <row r="1198" customFormat="false" ht="13" hidden="false" customHeight="false" outlineLevel="0" collapsed="false">
      <c r="A1198" s="1" t="s">
        <v>3447</v>
      </c>
      <c r="B1198" s="1" t="s">
        <v>3448</v>
      </c>
      <c r="C1198" s="2" t="str">
        <f aca="false">IF(ISBLANK(D1198),"NO","YES")</f>
        <v>NO</v>
      </c>
      <c r="F1198" s="3" t="n">
        <v>7.2</v>
      </c>
      <c r="G1198" s="7" t="n">
        <v>6.0221E-009</v>
      </c>
      <c r="H1198" s="3" t="n">
        <v>3</v>
      </c>
    </row>
    <row r="1199" customFormat="false" ht="13" hidden="false" customHeight="false" outlineLevel="0" collapsed="false">
      <c r="A1199" s="1" t="s">
        <v>3449</v>
      </c>
      <c r="B1199" s="1" t="s">
        <v>3450</v>
      </c>
      <c r="C1199" s="2" t="str">
        <f aca="false">IF(ISBLANK(D1199),"NO","YES")</f>
        <v>NO</v>
      </c>
      <c r="F1199" s="3" t="n">
        <v>4.3</v>
      </c>
      <c r="G1199" s="7" t="n">
        <v>8.606E-009</v>
      </c>
      <c r="H1199" s="3" t="n">
        <v>2</v>
      </c>
    </row>
    <row r="1200" customFormat="false" ht="13" hidden="false" customHeight="false" outlineLevel="0" collapsed="false">
      <c r="A1200" s="1" t="s">
        <v>3451</v>
      </c>
      <c r="B1200" s="1" t="s">
        <v>3452</v>
      </c>
      <c r="C1200" s="2" t="str">
        <f aca="false">IF(ISBLANK(D1200),"NO","YES")</f>
        <v>NO</v>
      </c>
      <c r="F1200" s="3" t="n">
        <v>10.4</v>
      </c>
      <c r="G1200" s="7" t="n">
        <v>8.6728E-009</v>
      </c>
      <c r="H1200" s="3" t="n">
        <v>2</v>
      </c>
    </row>
    <row r="1201" customFormat="false" ht="13" hidden="false" customHeight="false" outlineLevel="0" collapsed="false">
      <c r="A1201" s="1" t="s">
        <v>3453</v>
      </c>
      <c r="B1201" s="1" t="s">
        <v>3454</v>
      </c>
      <c r="C1201" s="2" t="str">
        <f aca="false">IF(ISBLANK(D1201),"NO","YES")</f>
        <v>NO</v>
      </c>
      <c r="F1201" s="3" t="n">
        <v>10.7</v>
      </c>
      <c r="G1201" s="7" t="n">
        <v>8.7095E-009</v>
      </c>
      <c r="H1201" s="3" t="n">
        <v>4</v>
      </c>
    </row>
    <row r="1202" customFormat="false" ht="13" hidden="false" customHeight="false" outlineLevel="0" collapsed="false">
      <c r="A1202" s="1" t="s">
        <v>3455</v>
      </c>
      <c r="B1202" s="1" t="s">
        <v>3456</v>
      </c>
      <c r="C1202" s="2" t="str">
        <f aca="false">IF(ISBLANK(D1202),"NO","YES")</f>
        <v>NO</v>
      </c>
      <c r="F1202" s="3" t="n">
        <v>7.5</v>
      </c>
      <c r="G1202" s="7" t="n">
        <v>1.139E-008</v>
      </c>
      <c r="H1202" s="3" t="n">
        <v>3</v>
      </c>
    </row>
    <row r="1203" customFormat="false" ht="13" hidden="false" customHeight="false" outlineLevel="0" collapsed="false">
      <c r="A1203" s="1" t="s">
        <v>3457</v>
      </c>
      <c r="B1203" s="1" t="s">
        <v>3458</v>
      </c>
      <c r="C1203" s="2" t="str">
        <f aca="false">IF(ISBLANK(D1203),"NO","YES")</f>
        <v>NO</v>
      </c>
      <c r="F1203" s="3" t="n">
        <v>10.1</v>
      </c>
      <c r="G1203" s="7" t="n">
        <v>1.1896E-008</v>
      </c>
      <c r="H1203" s="3" t="n">
        <v>2</v>
      </c>
    </row>
    <row r="1204" customFormat="false" ht="13" hidden="false" customHeight="false" outlineLevel="0" collapsed="false">
      <c r="A1204" s="1" t="s">
        <v>3459</v>
      </c>
      <c r="B1204" s="1" t="s">
        <v>3460</v>
      </c>
      <c r="C1204" s="2" t="str">
        <f aca="false">IF(ISBLANK(D1204),"NO","YES")</f>
        <v>NO</v>
      </c>
      <c r="F1204" s="3" t="n">
        <v>11.8</v>
      </c>
      <c r="G1204" s="7" t="n">
        <v>1.1917E-008</v>
      </c>
      <c r="H1204" s="3" t="n">
        <v>3</v>
      </c>
    </row>
    <row r="1205" customFormat="false" ht="13" hidden="false" customHeight="false" outlineLevel="0" collapsed="false">
      <c r="A1205" s="1" t="s">
        <v>3461</v>
      </c>
      <c r="B1205" s="1" t="s">
        <v>3462</v>
      </c>
      <c r="C1205" s="2" t="str">
        <f aca="false">IF(ISBLANK(D1205),"NO","YES")</f>
        <v>NO</v>
      </c>
      <c r="F1205" s="3" t="n">
        <v>4.2</v>
      </c>
      <c r="G1205" s="7" t="n">
        <v>1.2875E-008</v>
      </c>
      <c r="H1205" s="3" t="n">
        <v>2</v>
      </c>
    </row>
    <row r="1206" customFormat="false" ht="13" hidden="false" customHeight="false" outlineLevel="0" collapsed="false">
      <c r="A1206" s="1" t="s">
        <v>3463</v>
      </c>
      <c r="B1206" s="1" t="s">
        <v>3464</v>
      </c>
      <c r="C1206" s="2" t="str">
        <f aca="false">IF(ISBLANK(D1206),"NO","YES")</f>
        <v>NO</v>
      </c>
      <c r="F1206" s="3" t="n">
        <v>5.6</v>
      </c>
      <c r="G1206" s="7" t="n">
        <v>1.2875E-008</v>
      </c>
      <c r="H1206" s="3" t="n">
        <v>1</v>
      </c>
    </row>
    <row r="1207" customFormat="false" ht="13" hidden="false" customHeight="false" outlineLevel="0" collapsed="false">
      <c r="A1207" s="1" t="s">
        <v>3465</v>
      </c>
      <c r="B1207" s="1" t="s">
        <v>3466</v>
      </c>
      <c r="C1207" s="2" t="str">
        <f aca="false">IF(ISBLANK(D1207),"NO","YES")</f>
        <v>NO</v>
      </c>
      <c r="F1207" s="3" t="n">
        <v>4.4</v>
      </c>
      <c r="G1207" s="7" t="n">
        <v>1.3553E-008</v>
      </c>
      <c r="H1207" s="3" t="n">
        <v>2</v>
      </c>
    </row>
    <row r="1208" customFormat="false" ht="13" hidden="false" customHeight="false" outlineLevel="0" collapsed="false">
      <c r="A1208" s="1" t="s">
        <v>3467</v>
      </c>
      <c r="B1208" s="1" t="s">
        <v>3468</v>
      </c>
      <c r="C1208" s="2" t="str">
        <f aca="false">IF(ISBLANK(D1208),"NO","YES")</f>
        <v>NO</v>
      </c>
      <c r="F1208" s="3" t="n">
        <v>2.5</v>
      </c>
      <c r="G1208" s="7" t="n">
        <v>1.5422E-008</v>
      </c>
      <c r="H1208" s="3" t="n">
        <v>2</v>
      </c>
    </row>
    <row r="1209" customFormat="false" ht="13" hidden="false" customHeight="false" outlineLevel="0" collapsed="false">
      <c r="A1209" s="1" t="s">
        <v>3469</v>
      </c>
      <c r="B1209" s="1" t="s">
        <v>3470</v>
      </c>
      <c r="C1209" s="2" t="str">
        <f aca="false">IF(ISBLANK(D1209),"NO","YES")</f>
        <v>NO</v>
      </c>
      <c r="F1209" s="3" t="n">
        <v>4.5</v>
      </c>
      <c r="G1209" s="7" t="n">
        <v>1.5422E-008</v>
      </c>
      <c r="H1209" s="3" t="n">
        <v>2</v>
      </c>
    </row>
    <row r="1210" customFormat="false" ht="13" hidden="false" customHeight="false" outlineLevel="0" collapsed="false">
      <c r="A1210" s="1" t="s">
        <v>3471</v>
      </c>
      <c r="B1210" s="1" t="s">
        <v>3472</v>
      </c>
      <c r="C1210" s="2" t="str">
        <f aca="false">IF(ISBLANK(D1210),"NO","YES")</f>
        <v>NO</v>
      </c>
      <c r="F1210" s="3" t="n">
        <v>20.1</v>
      </c>
      <c r="G1210" s="7" t="n">
        <v>1.6389E-008</v>
      </c>
      <c r="H1210" s="3" t="n">
        <v>1</v>
      </c>
    </row>
    <row r="1211" customFormat="false" ht="13" hidden="false" customHeight="false" outlineLevel="0" collapsed="false">
      <c r="A1211" s="1" t="s">
        <v>3473</v>
      </c>
      <c r="B1211" s="1" t="s">
        <v>3474</v>
      </c>
      <c r="C1211" s="2" t="str">
        <f aca="false">IF(ISBLANK(D1211),"NO","YES")</f>
        <v>NO</v>
      </c>
      <c r="F1211" s="3" t="n">
        <v>6.4</v>
      </c>
      <c r="G1211" s="7" t="n">
        <v>1.6784E-008</v>
      </c>
      <c r="H1211" s="3" t="n">
        <v>2</v>
      </c>
    </row>
    <row r="1212" customFormat="false" ht="13" hidden="false" customHeight="false" outlineLevel="0" collapsed="false">
      <c r="A1212" s="1" t="s">
        <v>3475</v>
      </c>
      <c r="B1212" s="1" t="s">
        <v>3476</v>
      </c>
      <c r="C1212" s="2" t="str">
        <f aca="false">IF(ISBLANK(D1212),"NO","YES")</f>
        <v>NO</v>
      </c>
      <c r="F1212" s="3" t="n">
        <v>3.1</v>
      </c>
      <c r="G1212" s="7" t="n">
        <v>1.6886E-008</v>
      </c>
      <c r="H1212" s="3" t="n">
        <v>1</v>
      </c>
    </row>
    <row r="1213" customFormat="false" ht="13" hidden="false" customHeight="false" outlineLevel="0" collapsed="false">
      <c r="A1213" s="1" t="s">
        <v>3477</v>
      </c>
      <c r="B1213" s="1" t="s">
        <v>3478</v>
      </c>
      <c r="C1213" s="2" t="str">
        <f aca="false">IF(ISBLANK(D1213),"NO","YES")</f>
        <v>NO</v>
      </c>
      <c r="F1213" s="3" t="n">
        <v>12.4</v>
      </c>
      <c r="G1213" s="7" t="n">
        <v>1.7157E-008</v>
      </c>
      <c r="H1213" s="3" t="n">
        <v>2</v>
      </c>
    </row>
    <row r="1214" customFormat="false" ht="13" hidden="false" customHeight="false" outlineLevel="0" collapsed="false">
      <c r="A1214" s="1" t="s">
        <v>3479</v>
      </c>
      <c r="B1214" s="1" t="s">
        <v>3480</v>
      </c>
      <c r="C1214" s="2" t="str">
        <f aca="false">IF(ISBLANK(D1214),"NO","YES")</f>
        <v>NO</v>
      </c>
      <c r="F1214" s="3" t="n">
        <v>21.7</v>
      </c>
      <c r="G1214" s="7" t="n">
        <v>1.841E-008</v>
      </c>
      <c r="H1214" s="3" t="n">
        <v>4</v>
      </c>
    </row>
    <row r="1215" customFormat="false" ht="13" hidden="false" customHeight="false" outlineLevel="0" collapsed="false">
      <c r="A1215" s="1" t="s">
        <v>3481</v>
      </c>
      <c r="B1215" s="1" t="s">
        <v>3482</v>
      </c>
      <c r="C1215" s="2" t="str">
        <f aca="false">IF(ISBLANK(D1215),"NO","YES")</f>
        <v>NO</v>
      </c>
      <c r="F1215" s="3" t="n">
        <v>9.2</v>
      </c>
      <c r="G1215" s="7" t="n">
        <v>1.8663E-008</v>
      </c>
      <c r="H1215" s="3" t="n">
        <v>2</v>
      </c>
    </row>
    <row r="1216" customFormat="false" ht="13" hidden="false" customHeight="false" outlineLevel="0" collapsed="false">
      <c r="A1216" s="1" t="s">
        <v>3483</v>
      </c>
      <c r="B1216" s="1" t="s">
        <v>3484</v>
      </c>
      <c r="C1216" s="2" t="str">
        <f aca="false">IF(ISBLANK(D1216),"NO","YES")</f>
        <v>NO</v>
      </c>
      <c r="F1216" s="3" t="n">
        <v>2.1</v>
      </c>
      <c r="G1216" s="7" t="n">
        <v>1.9713E-008</v>
      </c>
      <c r="H1216" s="3" t="n">
        <v>2</v>
      </c>
    </row>
    <row r="1217" customFormat="false" ht="13" hidden="false" customHeight="false" outlineLevel="0" collapsed="false">
      <c r="A1217" s="1" t="s">
        <v>3485</v>
      </c>
      <c r="B1217" s="1" t="s">
        <v>3486</v>
      </c>
      <c r="C1217" s="2" t="str">
        <f aca="false">IF(ISBLANK(D1217),"NO","YES")</f>
        <v>NO</v>
      </c>
      <c r="F1217" s="3" t="n">
        <v>2.9</v>
      </c>
      <c r="G1217" s="7" t="n">
        <v>1.9942E-008</v>
      </c>
      <c r="H1217" s="3" t="n">
        <v>1</v>
      </c>
    </row>
    <row r="1218" customFormat="false" ht="13" hidden="false" customHeight="false" outlineLevel="0" collapsed="false">
      <c r="A1218" s="1" t="s">
        <v>3487</v>
      </c>
      <c r="B1218" s="1" t="s">
        <v>3488</v>
      </c>
      <c r="C1218" s="2" t="str">
        <f aca="false">IF(ISBLANK(D1218),"NO","YES")</f>
        <v>NO</v>
      </c>
      <c r="F1218" s="3" t="n">
        <v>11.6</v>
      </c>
      <c r="G1218" s="7" t="n">
        <v>2.0987E-008</v>
      </c>
      <c r="H1218" s="3" t="n">
        <v>1</v>
      </c>
    </row>
    <row r="1219" customFormat="false" ht="13" hidden="false" customHeight="false" outlineLevel="0" collapsed="false">
      <c r="A1219" s="1" t="s">
        <v>3489</v>
      </c>
      <c r="B1219" s="1" t="s">
        <v>3490</v>
      </c>
      <c r="C1219" s="2" t="str">
        <f aca="false">IF(ISBLANK(D1219),"NO","YES")</f>
        <v>NO</v>
      </c>
      <c r="F1219" s="3" t="n">
        <v>3</v>
      </c>
      <c r="G1219" s="7" t="n">
        <v>2.1886E-008</v>
      </c>
      <c r="H1219" s="3" t="n">
        <v>2</v>
      </c>
    </row>
    <row r="1220" customFormat="false" ht="13" hidden="false" customHeight="false" outlineLevel="0" collapsed="false">
      <c r="A1220" s="1" t="s">
        <v>3491</v>
      </c>
      <c r="B1220" s="1" t="s">
        <v>3492</v>
      </c>
      <c r="C1220" s="2" t="str">
        <f aca="false">IF(ISBLANK(D1220),"NO","YES")</f>
        <v>NO</v>
      </c>
      <c r="F1220" s="3" t="n">
        <v>5.1</v>
      </c>
      <c r="G1220" s="7" t="n">
        <v>2.1944E-008</v>
      </c>
      <c r="H1220" s="3" t="n">
        <v>1</v>
      </c>
    </row>
    <row r="1221" customFormat="false" ht="13" hidden="false" customHeight="false" outlineLevel="0" collapsed="false">
      <c r="A1221" s="1" t="s">
        <v>3493</v>
      </c>
      <c r="B1221" s="1" t="s">
        <v>3494</v>
      </c>
      <c r="C1221" s="2" t="str">
        <f aca="false">IF(ISBLANK(D1221),"NO","YES")</f>
        <v>NO</v>
      </c>
      <c r="F1221" s="3" t="n">
        <v>19.7</v>
      </c>
      <c r="G1221" s="7" t="n">
        <v>2.2355E-008</v>
      </c>
      <c r="H1221" s="3" t="n">
        <v>2</v>
      </c>
    </row>
    <row r="1222" customFormat="false" ht="13" hidden="false" customHeight="false" outlineLevel="0" collapsed="false">
      <c r="A1222" s="1" t="s">
        <v>3495</v>
      </c>
      <c r="B1222" s="1" t="s">
        <v>3496</v>
      </c>
      <c r="C1222" s="2" t="str">
        <f aca="false">IF(ISBLANK(D1222),"NO","YES")</f>
        <v>NO</v>
      </c>
      <c r="F1222" s="3" t="n">
        <v>25.5</v>
      </c>
      <c r="G1222" s="7" t="n">
        <v>2.2567E-008</v>
      </c>
      <c r="H1222" s="3" t="n">
        <v>3</v>
      </c>
    </row>
    <row r="1223" customFormat="false" ht="13" hidden="false" customHeight="false" outlineLevel="0" collapsed="false">
      <c r="A1223" s="1" t="s">
        <v>3497</v>
      </c>
      <c r="B1223" s="1" t="s">
        <v>3498</v>
      </c>
      <c r="C1223" s="2" t="str">
        <f aca="false">IF(ISBLANK(D1223),"NO","YES")</f>
        <v>NO</v>
      </c>
      <c r="F1223" s="3" t="n">
        <v>3.8</v>
      </c>
      <c r="G1223" s="7" t="n">
        <v>2.3688E-008</v>
      </c>
      <c r="H1223" s="3" t="n">
        <v>2</v>
      </c>
    </row>
    <row r="1224" customFormat="false" ht="13" hidden="false" customHeight="false" outlineLevel="0" collapsed="false">
      <c r="A1224" s="1" t="s">
        <v>3499</v>
      </c>
      <c r="B1224" s="1" t="s">
        <v>3500</v>
      </c>
      <c r="C1224" s="2" t="str">
        <f aca="false">IF(ISBLANK(D1224),"NO","YES")</f>
        <v>NO</v>
      </c>
      <c r="F1224" s="3" t="n">
        <v>5.5</v>
      </c>
      <c r="G1224" s="7" t="n">
        <v>2.5435E-008</v>
      </c>
      <c r="H1224" s="3" t="n">
        <v>2</v>
      </c>
    </row>
    <row r="1225" customFormat="false" ht="13" hidden="false" customHeight="false" outlineLevel="0" collapsed="false">
      <c r="A1225" s="1" t="s">
        <v>3501</v>
      </c>
      <c r="B1225" s="1" t="s">
        <v>3502</v>
      </c>
      <c r="C1225" s="2" t="str">
        <f aca="false">IF(ISBLANK(D1225),"NO","YES")</f>
        <v>NO</v>
      </c>
      <c r="F1225" s="3" t="n">
        <v>6.6</v>
      </c>
      <c r="G1225" s="7" t="n">
        <v>2.5511E-008</v>
      </c>
      <c r="H1225" s="3" t="n">
        <v>2</v>
      </c>
    </row>
    <row r="1226" customFormat="false" ht="13" hidden="false" customHeight="false" outlineLevel="0" collapsed="false">
      <c r="A1226" s="1" t="s">
        <v>3503</v>
      </c>
      <c r="B1226" s="1" t="s">
        <v>3504</v>
      </c>
      <c r="C1226" s="2" t="str">
        <f aca="false">IF(ISBLANK(D1226),"NO","YES")</f>
        <v>NO</v>
      </c>
      <c r="F1226" s="3" t="n">
        <v>6.3</v>
      </c>
      <c r="G1226" s="7" t="n">
        <v>2.661E-008</v>
      </c>
      <c r="H1226" s="3" t="n">
        <v>1</v>
      </c>
    </row>
    <row r="1227" customFormat="false" ht="13" hidden="false" customHeight="false" outlineLevel="0" collapsed="false">
      <c r="A1227" s="1" t="s">
        <v>3505</v>
      </c>
      <c r="B1227" s="1" t="s">
        <v>3506</v>
      </c>
      <c r="C1227" s="2" t="str">
        <f aca="false">IF(ISBLANK(D1227),"NO","YES")</f>
        <v>NO</v>
      </c>
      <c r="F1227" s="3" t="n">
        <v>20.1</v>
      </c>
      <c r="G1227" s="7" t="n">
        <v>2.9992E-008</v>
      </c>
      <c r="H1227" s="3" t="n">
        <v>2</v>
      </c>
    </row>
    <row r="1228" customFormat="false" ht="13" hidden="false" customHeight="false" outlineLevel="0" collapsed="false">
      <c r="A1228" s="1" t="s">
        <v>3507</v>
      </c>
      <c r="B1228" s="1" t="s">
        <v>3508</v>
      </c>
      <c r="C1228" s="2" t="str">
        <f aca="false">IF(ISBLANK(D1228),"NO","YES")</f>
        <v>NO</v>
      </c>
      <c r="F1228" s="3" t="n">
        <v>4.4</v>
      </c>
      <c r="G1228" s="7" t="n">
        <v>3.087E-008</v>
      </c>
      <c r="H1228" s="3" t="n">
        <v>3</v>
      </c>
    </row>
    <row r="1229" customFormat="false" ht="13" hidden="false" customHeight="false" outlineLevel="0" collapsed="false">
      <c r="A1229" s="1" t="s">
        <v>3509</v>
      </c>
      <c r="B1229" s="1" t="s">
        <v>3510</v>
      </c>
      <c r="C1229" s="2" t="str">
        <f aca="false">IF(ISBLANK(D1229),"NO","YES")</f>
        <v>NO</v>
      </c>
      <c r="F1229" s="3" t="n">
        <v>8.7</v>
      </c>
      <c r="G1229" s="7" t="n">
        <v>3.2585E-008</v>
      </c>
      <c r="H1229" s="3" t="n">
        <v>1</v>
      </c>
    </row>
    <row r="1230" customFormat="false" ht="13" hidden="false" customHeight="false" outlineLevel="0" collapsed="false">
      <c r="A1230" s="1" t="s">
        <v>3511</v>
      </c>
      <c r="B1230" s="1" t="s">
        <v>3512</v>
      </c>
      <c r="C1230" s="2" t="str">
        <f aca="false">IF(ISBLANK(D1230),"NO","YES")</f>
        <v>NO</v>
      </c>
      <c r="F1230" s="3" t="n">
        <v>4.6</v>
      </c>
      <c r="G1230" s="7" t="n">
        <v>3.294E-008</v>
      </c>
      <c r="H1230" s="3" t="n">
        <v>1</v>
      </c>
    </row>
    <row r="1231" customFormat="false" ht="13" hidden="false" customHeight="false" outlineLevel="0" collapsed="false">
      <c r="A1231" s="1" t="s">
        <v>3513</v>
      </c>
      <c r="B1231" s="1" t="s">
        <v>3514</v>
      </c>
      <c r="C1231" s="2" t="str">
        <f aca="false">IF(ISBLANK(D1231),"NO","YES")</f>
        <v>NO</v>
      </c>
      <c r="F1231" s="3" t="n">
        <v>2.5</v>
      </c>
      <c r="G1231" s="7" t="n">
        <v>3.3094E-008</v>
      </c>
      <c r="H1231" s="3" t="n">
        <v>1</v>
      </c>
    </row>
    <row r="1232" customFormat="false" ht="13" hidden="false" customHeight="false" outlineLevel="0" collapsed="false">
      <c r="A1232" s="1" t="s">
        <v>3515</v>
      </c>
      <c r="B1232" s="1" t="s">
        <v>3516</v>
      </c>
      <c r="C1232" s="2" t="str">
        <f aca="false">IF(ISBLANK(D1232),"NO","YES")</f>
        <v>NO</v>
      </c>
      <c r="F1232" s="3" t="n">
        <v>10.9</v>
      </c>
      <c r="G1232" s="7" t="n">
        <v>3.4497E-008</v>
      </c>
      <c r="H1232" s="3" t="n">
        <v>3</v>
      </c>
    </row>
    <row r="1233" customFormat="false" ht="13" hidden="false" customHeight="false" outlineLevel="0" collapsed="false">
      <c r="A1233" s="1" t="s">
        <v>3517</v>
      </c>
      <c r="B1233" s="1" t="s">
        <v>3518</v>
      </c>
      <c r="C1233" s="2" t="str">
        <f aca="false">IF(ISBLANK(D1233),"NO","YES")</f>
        <v>NO</v>
      </c>
      <c r="F1233" s="3" t="n">
        <v>8.3</v>
      </c>
      <c r="G1233" s="7" t="n">
        <v>3.4801E-008</v>
      </c>
      <c r="H1233" s="3" t="n">
        <v>2</v>
      </c>
    </row>
    <row r="1234" customFormat="false" ht="13" hidden="false" customHeight="false" outlineLevel="0" collapsed="false">
      <c r="A1234" s="1" t="s">
        <v>3519</v>
      </c>
      <c r="B1234" s="1" t="s">
        <v>3520</v>
      </c>
      <c r="C1234" s="2" t="str">
        <f aca="false">IF(ISBLANK(D1234),"NO","YES")</f>
        <v>NO</v>
      </c>
      <c r="F1234" s="3" t="n">
        <v>10.2</v>
      </c>
      <c r="G1234" s="7" t="n">
        <v>3.4888E-008</v>
      </c>
      <c r="H1234" s="3" t="n">
        <v>2</v>
      </c>
    </row>
    <row r="1235" customFormat="false" ht="13" hidden="false" customHeight="false" outlineLevel="0" collapsed="false">
      <c r="A1235" s="1" t="s">
        <v>3521</v>
      </c>
      <c r="B1235" s="1" t="s">
        <v>3522</v>
      </c>
      <c r="C1235" s="2" t="str">
        <f aca="false">IF(ISBLANK(D1235),"NO","YES")</f>
        <v>NO</v>
      </c>
      <c r="F1235" s="3" t="n">
        <v>4.9</v>
      </c>
      <c r="G1235" s="7" t="n">
        <v>4.8743E-008</v>
      </c>
      <c r="H1235" s="3" t="n">
        <v>2</v>
      </c>
    </row>
    <row r="1236" customFormat="false" ht="13" hidden="false" customHeight="false" outlineLevel="0" collapsed="false">
      <c r="A1236" s="1" t="s">
        <v>3523</v>
      </c>
      <c r="B1236" s="1" t="s">
        <v>3524</v>
      </c>
      <c r="C1236" s="2" t="str">
        <f aca="false">IF(ISBLANK(D1236),"NO","YES")</f>
        <v>NO</v>
      </c>
      <c r="F1236" s="3" t="n">
        <v>3.5</v>
      </c>
      <c r="G1236" s="7" t="n">
        <v>5.0694E-008</v>
      </c>
      <c r="H1236" s="3" t="n">
        <v>1</v>
      </c>
    </row>
    <row r="1237" customFormat="false" ht="13" hidden="false" customHeight="false" outlineLevel="0" collapsed="false">
      <c r="A1237" s="1" t="s">
        <v>3525</v>
      </c>
      <c r="B1237" s="1" t="s">
        <v>3526</v>
      </c>
      <c r="C1237" s="2" t="str">
        <f aca="false">IF(ISBLANK(D1237),"NO","YES")</f>
        <v>NO</v>
      </c>
      <c r="F1237" s="3" t="n">
        <v>5.1</v>
      </c>
      <c r="G1237" s="7" t="n">
        <v>5.7137E-008</v>
      </c>
      <c r="H1237" s="3" t="n">
        <v>1</v>
      </c>
    </row>
    <row r="1238" customFormat="false" ht="13" hidden="false" customHeight="false" outlineLevel="0" collapsed="false">
      <c r="A1238" s="1" t="s">
        <v>3527</v>
      </c>
      <c r="B1238" s="1" t="s">
        <v>3528</v>
      </c>
      <c r="C1238" s="2" t="str">
        <f aca="false">IF(ISBLANK(D1238),"NO","YES")</f>
        <v>NO</v>
      </c>
      <c r="F1238" s="3" t="n">
        <v>3.6</v>
      </c>
      <c r="G1238" s="7" t="n">
        <v>6.7567E-008</v>
      </c>
      <c r="H1238" s="3" t="n">
        <v>1</v>
      </c>
    </row>
    <row r="1239" customFormat="false" ht="13" hidden="false" customHeight="false" outlineLevel="0" collapsed="false">
      <c r="A1239" s="1" t="s">
        <v>3529</v>
      </c>
      <c r="B1239" s="1" t="s">
        <v>3530</v>
      </c>
      <c r="C1239" s="2" t="str">
        <f aca="false">IF(ISBLANK(D1239),"NO","YES")</f>
        <v>NO</v>
      </c>
      <c r="F1239" s="3" t="n">
        <v>3.2</v>
      </c>
      <c r="G1239" s="7" t="n">
        <v>6.8482E-008</v>
      </c>
      <c r="H1239" s="3" t="n">
        <v>3</v>
      </c>
    </row>
    <row r="1240" customFormat="false" ht="13" hidden="false" customHeight="false" outlineLevel="0" collapsed="false">
      <c r="A1240" s="1" t="s">
        <v>3531</v>
      </c>
      <c r="B1240" s="1" t="s">
        <v>3532</v>
      </c>
      <c r="C1240" s="2" t="str">
        <f aca="false">IF(ISBLANK(D1240),"NO","YES")</f>
        <v>NO</v>
      </c>
      <c r="F1240" s="3" t="n">
        <v>2.7</v>
      </c>
      <c r="G1240" s="7" t="n">
        <v>7.0297E-008</v>
      </c>
      <c r="H1240" s="3" t="n">
        <v>2</v>
      </c>
    </row>
    <row r="1241" customFormat="false" ht="13" hidden="false" customHeight="false" outlineLevel="0" collapsed="false">
      <c r="A1241" s="1" t="s">
        <v>3533</v>
      </c>
      <c r="B1241" s="1" t="s">
        <v>3534</v>
      </c>
      <c r="C1241" s="2" t="str">
        <f aca="false">IF(ISBLANK(D1241),"NO","YES")</f>
        <v>NO</v>
      </c>
      <c r="F1241" s="3" t="n">
        <v>25.8</v>
      </c>
      <c r="G1241" s="7" t="n">
        <v>7.2905E-008</v>
      </c>
      <c r="H1241" s="3" t="n">
        <v>2</v>
      </c>
    </row>
    <row r="1242" customFormat="false" ht="13" hidden="false" customHeight="false" outlineLevel="0" collapsed="false">
      <c r="A1242" s="1" t="s">
        <v>3535</v>
      </c>
      <c r="B1242" s="1" t="s">
        <v>3536</v>
      </c>
      <c r="C1242" s="2" t="str">
        <f aca="false">IF(ISBLANK(D1242),"NO","YES")</f>
        <v>NO</v>
      </c>
      <c r="F1242" s="3" t="n">
        <v>1.7</v>
      </c>
      <c r="G1242" s="7" t="n">
        <v>7.6279E-008</v>
      </c>
      <c r="H1242" s="3" t="n">
        <v>2</v>
      </c>
    </row>
    <row r="1243" customFormat="false" ht="13" hidden="false" customHeight="false" outlineLevel="0" collapsed="false">
      <c r="A1243" s="1" t="s">
        <v>3537</v>
      </c>
      <c r="B1243" s="1" t="s">
        <v>3538</v>
      </c>
      <c r="C1243" s="2" t="str">
        <f aca="false">IF(ISBLANK(D1243),"NO","YES")</f>
        <v>NO</v>
      </c>
      <c r="F1243" s="3" t="n">
        <v>4.3</v>
      </c>
      <c r="G1243" s="7" t="n">
        <v>7.6279E-008</v>
      </c>
      <c r="H1243" s="3" t="n">
        <v>2</v>
      </c>
    </row>
    <row r="1244" customFormat="false" ht="13" hidden="false" customHeight="false" outlineLevel="0" collapsed="false">
      <c r="A1244" s="1" t="s">
        <v>3539</v>
      </c>
      <c r="B1244" s="1" t="s">
        <v>3540</v>
      </c>
      <c r="C1244" s="2" t="str">
        <f aca="false">IF(ISBLANK(D1244),"NO","YES")</f>
        <v>NO</v>
      </c>
      <c r="F1244" s="3" t="n">
        <v>9.7</v>
      </c>
      <c r="G1244" s="7" t="n">
        <v>7.6279E-008</v>
      </c>
      <c r="H1244" s="3" t="n">
        <v>2</v>
      </c>
    </row>
    <row r="1245" customFormat="false" ht="13" hidden="false" customHeight="false" outlineLevel="0" collapsed="false">
      <c r="A1245" s="1" t="s">
        <v>3541</v>
      </c>
      <c r="B1245" s="1" t="s">
        <v>3542</v>
      </c>
      <c r="C1245" s="2" t="str">
        <f aca="false">IF(ISBLANK(D1245),"NO","YES")</f>
        <v>NO</v>
      </c>
      <c r="F1245" s="3" t="n">
        <v>2.2</v>
      </c>
      <c r="G1245" s="7" t="n">
        <v>7.6279E-008</v>
      </c>
      <c r="H1245" s="3" t="n">
        <v>1</v>
      </c>
    </row>
    <row r="1246" customFormat="false" ht="13" hidden="false" customHeight="false" outlineLevel="0" collapsed="false">
      <c r="A1246" s="1" t="s">
        <v>3543</v>
      </c>
      <c r="B1246" s="1" t="s">
        <v>3544</v>
      </c>
      <c r="C1246" s="2" t="str">
        <f aca="false">IF(ISBLANK(D1246),"NO","YES")</f>
        <v>NO</v>
      </c>
      <c r="F1246" s="3" t="n">
        <v>3.5</v>
      </c>
      <c r="G1246" s="7" t="n">
        <v>7.6279E-008</v>
      </c>
      <c r="H1246" s="3" t="n">
        <v>2</v>
      </c>
    </row>
    <row r="1247" customFormat="false" ht="13" hidden="false" customHeight="false" outlineLevel="0" collapsed="false">
      <c r="A1247" s="1" t="s">
        <v>3545</v>
      </c>
      <c r="B1247" s="1" t="s">
        <v>3546</v>
      </c>
      <c r="C1247" s="2" t="str">
        <f aca="false">IF(ISBLANK(D1247),"NO","YES")</f>
        <v>NO</v>
      </c>
      <c r="F1247" s="3" t="n">
        <v>11.7</v>
      </c>
      <c r="G1247" s="7" t="n">
        <v>7.6779E-008</v>
      </c>
      <c r="H1247" s="3" t="n">
        <v>1</v>
      </c>
    </row>
    <row r="1248" customFormat="false" ht="13" hidden="false" customHeight="false" outlineLevel="0" collapsed="false">
      <c r="A1248" s="1" t="s">
        <v>3547</v>
      </c>
      <c r="B1248" s="1" t="s">
        <v>3548</v>
      </c>
      <c r="C1248" s="2" t="str">
        <f aca="false">IF(ISBLANK(D1248),"NO","YES")</f>
        <v>NO</v>
      </c>
      <c r="F1248" s="3" t="n">
        <v>3.9</v>
      </c>
      <c r="G1248" s="7" t="n">
        <v>8.4421E-008</v>
      </c>
      <c r="H1248" s="3" t="n">
        <v>1</v>
      </c>
    </row>
    <row r="1249" customFormat="false" ht="13" hidden="false" customHeight="false" outlineLevel="0" collapsed="false">
      <c r="A1249" s="1" t="s">
        <v>3549</v>
      </c>
      <c r="B1249" s="1" t="s">
        <v>3550</v>
      </c>
      <c r="C1249" s="2" t="str">
        <f aca="false">IF(ISBLANK(D1249),"NO","YES")</f>
        <v>NO</v>
      </c>
      <c r="F1249" s="3" t="n">
        <v>5.9</v>
      </c>
      <c r="G1249" s="7" t="n">
        <v>8.5861E-008</v>
      </c>
      <c r="H1249" s="3" t="n">
        <v>1</v>
      </c>
    </row>
    <row r="1250" customFormat="false" ht="13" hidden="false" customHeight="false" outlineLevel="0" collapsed="false">
      <c r="A1250" s="1" t="s">
        <v>3551</v>
      </c>
      <c r="B1250" s="1" t="s">
        <v>3552</v>
      </c>
      <c r="C1250" s="2" t="str">
        <f aca="false">IF(ISBLANK(D1250),"NO","YES")</f>
        <v>NO</v>
      </c>
      <c r="F1250" s="3" t="n">
        <v>7</v>
      </c>
      <c r="G1250" s="7" t="n">
        <v>8.741E-008</v>
      </c>
      <c r="H1250" s="3" t="n">
        <v>2</v>
      </c>
    </row>
    <row r="1251" customFormat="false" ht="13" hidden="false" customHeight="false" outlineLevel="0" collapsed="false">
      <c r="A1251" s="1" t="s">
        <v>3553</v>
      </c>
      <c r="B1251" s="1" t="s">
        <v>3554</v>
      </c>
      <c r="C1251" s="2" t="str">
        <f aca="false">IF(ISBLANK(D1251),"NO","YES")</f>
        <v>NO</v>
      </c>
      <c r="F1251" s="3" t="n">
        <v>4.9</v>
      </c>
      <c r="G1251" s="7" t="n">
        <v>9.2066E-008</v>
      </c>
      <c r="H1251" s="3" t="n">
        <v>2</v>
      </c>
    </row>
    <row r="1252" customFormat="false" ht="13" hidden="false" customHeight="false" outlineLevel="0" collapsed="false">
      <c r="A1252" s="1" t="s">
        <v>3555</v>
      </c>
      <c r="B1252" s="1" t="s">
        <v>3556</v>
      </c>
      <c r="C1252" s="2" t="str">
        <f aca="false">IF(ISBLANK(D1252),"NO","YES")</f>
        <v>NO</v>
      </c>
      <c r="F1252" s="3" t="n">
        <v>4.6</v>
      </c>
      <c r="G1252" s="7" t="n">
        <v>9.5894E-008</v>
      </c>
      <c r="H1252" s="3" t="n">
        <v>1</v>
      </c>
    </row>
    <row r="1253" customFormat="false" ht="13" hidden="false" customHeight="false" outlineLevel="0" collapsed="false">
      <c r="A1253" s="1" t="s">
        <v>3557</v>
      </c>
      <c r="B1253" s="1" t="s">
        <v>3558</v>
      </c>
      <c r="C1253" s="2" t="str">
        <f aca="false">IF(ISBLANK(D1253),"NO","YES")</f>
        <v>NO</v>
      </c>
      <c r="F1253" s="3" t="n">
        <v>7.6</v>
      </c>
      <c r="G1253" s="7" t="n">
        <v>9.6177E-008</v>
      </c>
      <c r="H1253" s="3" t="n">
        <v>2</v>
      </c>
    </row>
    <row r="1254" customFormat="false" ht="13" hidden="false" customHeight="false" outlineLevel="0" collapsed="false">
      <c r="A1254" s="1" t="s">
        <v>3559</v>
      </c>
      <c r="B1254" s="1" t="s">
        <v>3560</v>
      </c>
      <c r="C1254" s="2" t="str">
        <f aca="false">IF(ISBLANK(D1254),"NO","YES")</f>
        <v>NO</v>
      </c>
      <c r="F1254" s="3" t="n">
        <v>4.3</v>
      </c>
      <c r="G1254" s="7" t="n">
        <v>1.1498E-007</v>
      </c>
      <c r="H1254" s="3" t="n">
        <v>2</v>
      </c>
    </row>
    <row r="1255" customFormat="false" ht="13" hidden="false" customHeight="false" outlineLevel="0" collapsed="false">
      <c r="A1255" s="1" t="s">
        <v>3561</v>
      </c>
      <c r="B1255" s="1" t="s">
        <v>3562</v>
      </c>
      <c r="C1255" s="2" t="str">
        <f aca="false">IF(ISBLANK(D1255),"NO","YES")</f>
        <v>NO</v>
      </c>
      <c r="F1255" s="3" t="n">
        <v>4.8</v>
      </c>
      <c r="G1255" s="7" t="n">
        <v>1.2148E-007</v>
      </c>
      <c r="H1255" s="3" t="n">
        <v>2</v>
      </c>
    </row>
    <row r="1256" customFormat="false" ht="13" hidden="false" customHeight="false" outlineLevel="0" collapsed="false">
      <c r="A1256" s="1" t="s">
        <v>3563</v>
      </c>
      <c r="B1256" s="1" t="s">
        <v>3564</v>
      </c>
      <c r="C1256" s="2" t="str">
        <f aca="false">IF(ISBLANK(D1256),"NO","YES")</f>
        <v>NO</v>
      </c>
      <c r="F1256" s="3" t="n">
        <v>2.1</v>
      </c>
      <c r="G1256" s="7" t="n">
        <v>1.2576E-007</v>
      </c>
      <c r="H1256" s="3" t="n">
        <v>2</v>
      </c>
    </row>
    <row r="1257" customFormat="false" ht="13" hidden="false" customHeight="false" outlineLevel="0" collapsed="false">
      <c r="A1257" s="1" t="s">
        <v>3565</v>
      </c>
      <c r="B1257" s="1" t="s">
        <v>3566</v>
      </c>
      <c r="C1257" s="2" t="str">
        <f aca="false">IF(ISBLANK(D1257),"NO","YES")</f>
        <v>NO</v>
      </c>
      <c r="F1257" s="3" t="n">
        <v>3.8</v>
      </c>
      <c r="G1257" s="7" t="n">
        <v>1.4503E-007</v>
      </c>
      <c r="H1257" s="3" t="n">
        <v>1</v>
      </c>
    </row>
    <row r="1258" customFormat="false" ht="13" hidden="false" customHeight="false" outlineLevel="0" collapsed="false">
      <c r="A1258" s="1" t="s">
        <v>3567</v>
      </c>
      <c r="B1258" s="1" t="s">
        <v>3568</v>
      </c>
      <c r="C1258" s="2" t="str">
        <f aca="false">IF(ISBLANK(D1258),"NO","YES")</f>
        <v>NO</v>
      </c>
      <c r="F1258" s="3" t="n">
        <v>5.7</v>
      </c>
      <c r="G1258" s="7" t="n">
        <v>1.4756E-007</v>
      </c>
      <c r="H1258" s="3" t="n">
        <v>2</v>
      </c>
    </row>
    <row r="1259" customFormat="false" ht="13" hidden="false" customHeight="false" outlineLevel="0" collapsed="false">
      <c r="A1259" s="1" t="s">
        <v>3569</v>
      </c>
      <c r="B1259" s="1" t="s">
        <v>3570</v>
      </c>
      <c r="C1259" s="2" t="str">
        <f aca="false">IF(ISBLANK(D1259),"NO","YES")</f>
        <v>NO</v>
      </c>
      <c r="F1259" s="3" t="n">
        <v>9.5</v>
      </c>
      <c r="G1259" s="7" t="n">
        <v>1.5209E-007</v>
      </c>
      <c r="H1259" s="3" t="n">
        <v>2</v>
      </c>
    </row>
    <row r="1260" customFormat="false" ht="13" hidden="false" customHeight="false" outlineLevel="0" collapsed="false">
      <c r="A1260" s="1" t="s">
        <v>3571</v>
      </c>
      <c r="B1260" s="1" t="s">
        <v>3572</v>
      </c>
      <c r="C1260" s="2" t="str">
        <f aca="false">IF(ISBLANK(D1260),"NO","YES")</f>
        <v>NO</v>
      </c>
      <c r="F1260" s="3" t="n">
        <v>23.3</v>
      </c>
      <c r="G1260" s="7" t="n">
        <v>1.6571E-007</v>
      </c>
      <c r="H1260" s="3" t="n">
        <v>4</v>
      </c>
    </row>
    <row r="1261" customFormat="false" ht="13" hidden="false" customHeight="false" outlineLevel="0" collapsed="false">
      <c r="A1261" s="1" t="s">
        <v>3573</v>
      </c>
      <c r="B1261" s="1" t="s">
        <v>3574</v>
      </c>
      <c r="C1261" s="2" t="str">
        <f aca="false">IF(ISBLANK(D1261),"NO","YES")</f>
        <v>NO</v>
      </c>
      <c r="F1261" s="3" t="n">
        <v>13.8</v>
      </c>
      <c r="G1261" s="7" t="n">
        <v>1.6637E-007</v>
      </c>
      <c r="H1261" s="3" t="n">
        <v>2</v>
      </c>
    </row>
    <row r="1262" customFormat="false" ht="13" hidden="false" customHeight="false" outlineLevel="0" collapsed="false">
      <c r="A1262" s="1" t="s">
        <v>3575</v>
      </c>
      <c r="B1262" s="1" t="s">
        <v>3576</v>
      </c>
      <c r="C1262" s="2" t="str">
        <f aca="false">IF(ISBLANK(D1262),"NO","YES")</f>
        <v>NO</v>
      </c>
      <c r="F1262" s="3" t="n">
        <v>17.5</v>
      </c>
      <c r="G1262" s="7" t="n">
        <v>1.7916E-007</v>
      </c>
      <c r="H1262" s="3" t="n">
        <v>4</v>
      </c>
    </row>
    <row r="1263" customFormat="false" ht="13" hidden="false" customHeight="false" outlineLevel="0" collapsed="false">
      <c r="A1263" s="1" t="s">
        <v>3577</v>
      </c>
      <c r="B1263" s="1" t="s">
        <v>3578</v>
      </c>
      <c r="C1263" s="2" t="str">
        <f aca="false">IF(ISBLANK(D1263),"NO","YES")</f>
        <v>NO</v>
      </c>
      <c r="F1263" s="3" t="n">
        <v>4.8</v>
      </c>
      <c r="G1263" s="7" t="n">
        <v>1.9564E-007</v>
      </c>
      <c r="H1263" s="3" t="n">
        <v>2</v>
      </c>
    </row>
    <row r="1264" customFormat="false" ht="13" hidden="false" customHeight="false" outlineLevel="0" collapsed="false">
      <c r="A1264" s="1" t="s">
        <v>3579</v>
      </c>
      <c r="B1264" s="1" t="s">
        <v>3580</v>
      </c>
      <c r="C1264" s="2" t="str">
        <f aca="false">IF(ISBLANK(D1264),"NO","YES")</f>
        <v>NO</v>
      </c>
      <c r="F1264" s="3" t="n">
        <v>4.4</v>
      </c>
      <c r="G1264" s="7" t="n">
        <v>1.9751E-007</v>
      </c>
      <c r="H1264" s="3" t="n">
        <v>1</v>
      </c>
    </row>
    <row r="1265" customFormat="false" ht="13" hidden="false" customHeight="false" outlineLevel="0" collapsed="false">
      <c r="A1265" s="1" t="s">
        <v>3581</v>
      </c>
      <c r="B1265" s="1" t="s">
        <v>3582</v>
      </c>
      <c r="C1265" s="2" t="str">
        <f aca="false">IF(ISBLANK(D1265),"NO","YES")</f>
        <v>NO</v>
      </c>
      <c r="F1265" s="3" t="n">
        <v>19.5</v>
      </c>
      <c r="G1265" s="7" t="n">
        <v>1.993E-007</v>
      </c>
      <c r="H1265" s="3" t="n">
        <v>2</v>
      </c>
    </row>
    <row r="1266" customFormat="false" ht="13" hidden="false" customHeight="false" outlineLevel="0" collapsed="false">
      <c r="A1266" s="1" t="s">
        <v>3583</v>
      </c>
      <c r="B1266" s="1" t="s">
        <v>3584</v>
      </c>
      <c r="C1266" s="2" t="str">
        <f aca="false">IF(ISBLANK(D1266),"NO","YES")</f>
        <v>NO</v>
      </c>
      <c r="F1266" s="3" t="n">
        <v>8.7</v>
      </c>
      <c r="G1266" s="7" t="n">
        <v>2.0582E-007</v>
      </c>
      <c r="H1266" s="3" t="n">
        <v>2</v>
      </c>
    </row>
    <row r="1267" customFormat="false" ht="13" hidden="false" customHeight="false" outlineLevel="0" collapsed="false">
      <c r="A1267" s="1" t="s">
        <v>3585</v>
      </c>
      <c r="B1267" s="1" t="s">
        <v>3586</v>
      </c>
      <c r="C1267" s="2" t="str">
        <f aca="false">IF(ISBLANK(D1267),"NO","YES")</f>
        <v>NO</v>
      </c>
      <c r="F1267" s="3" t="n">
        <v>6.6</v>
      </c>
      <c r="G1267" s="7" t="n">
        <v>2.2707E-007</v>
      </c>
      <c r="H1267" s="3" t="n">
        <v>2</v>
      </c>
    </row>
    <row r="1268" customFormat="false" ht="13" hidden="false" customHeight="false" outlineLevel="0" collapsed="false">
      <c r="A1268" s="1" t="s">
        <v>3587</v>
      </c>
      <c r="B1268" s="1" t="s">
        <v>3588</v>
      </c>
      <c r="C1268" s="2" t="str">
        <f aca="false">IF(ISBLANK(D1268),"NO","YES")</f>
        <v>NO</v>
      </c>
      <c r="F1268" s="3" t="n">
        <v>4.5</v>
      </c>
      <c r="G1268" s="7" t="n">
        <v>2.4564E-007</v>
      </c>
      <c r="H1268" s="3" t="n">
        <v>2</v>
      </c>
    </row>
    <row r="1269" customFormat="false" ht="13" hidden="false" customHeight="false" outlineLevel="0" collapsed="false">
      <c r="A1269" s="1" t="s">
        <v>3589</v>
      </c>
      <c r="B1269" s="1" t="s">
        <v>3590</v>
      </c>
      <c r="C1269" s="2" t="str">
        <f aca="false">IF(ISBLANK(D1269),"NO","YES")</f>
        <v>NO</v>
      </c>
      <c r="F1269" s="3" t="n">
        <v>15.7</v>
      </c>
      <c r="G1269" s="7" t="n">
        <v>2.5766E-007</v>
      </c>
      <c r="H1269" s="3" t="n">
        <v>2</v>
      </c>
    </row>
    <row r="1270" customFormat="false" ht="13" hidden="false" customHeight="false" outlineLevel="0" collapsed="false">
      <c r="A1270" s="1" t="s">
        <v>3591</v>
      </c>
      <c r="B1270" s="1" t="s">
        <v>3592</v>
      </c>
      <c r="C1270" s="2" t="str">
        <f aca="false">IF(ISBLANK(D1270),"NO","YES")</f>
        <v>NO</v>
      </c>
      <c r="F1270" s="3" t="n">
        <v>15.3</v>
      </c>
      <c r="G1270" s="7" t="n">
        <v>2.6031E-007</v>
      </c>
      <c r="H1270" s="3" t="n">
        <v>2</v>
      </c>
    </row>
    <row r="1271" customFormat="false" ht="13" hidden="false" customHeight="false" outlineLevel="0" collapsed="false">
      <c r="A1271" s="1" t="s">
        <v>3593</v>
      </c>
      <c r="B1271" s="1" t="s">
        <v>3594</v>
      </c>
      <c r="C1271" s="2" t="str">
        <f aca="false">IF(ISBLANK(D1271),"NO","YES")</f>
        <v>NO</v>
      </c>
      <c r="F1271" s="3" t="n">
        <v>17.4</v>
      </c>
      <c r="G1271" s="7" t="n">
        <v>2.6647E-007</v>
      </c>
      <c r="H1271" s="3" t="n">
        <v>2</v>
      </c>
    </row>
    <row r="1272" customFormat="false" ht="13" hidden="false" customHeight="false" outlineLevel="0" collapsed="false">
      <c r="A1272" s="1" t="s">
        <v>3595</v>
      </c>
      <c r="B1272" s="1" t="s">
        <v>3596</v>
      </c>
      <c r="C1272" s="2" t="str">
        <f aca="false">IF(ISBLANK(D1272),"NO","YES")</f>
        <v>NO</v>
      </c>
      <c r="F1272" s="3" t="n">
        <v>2.3</v>
      </c>
      <c r="G1272" s="7" t="n">
        <v>2.9214E-007</v>
      </c>
      <c r="H1272" s="3" t="n">
        <v>1</v>
      </c>
    </row>
    <row r="1273" customFormat="false" ht="13" hidden="false" customHeight="false" outlineLevel="0" collapsed="false">
      <c r="A1273" s="1" t="s">
        <v>3597</v>
      </c>
      <c r="B1273" s="1" t="s">
        <v>3598</v>
      </c>
      <c r="C1273" s="2" t="str">
        <f aca="false">IF(ISBLANK(D1273),"NO","YES")</f>
        <v>NO</v>
      </c>
      <c r="F1273" s="3" t="n">
        <v>10.9</v>
      </c>
      <c r="G1273" s="7" t="n">
        <v>3.3616E-007</v>
      </c>
      <c r="H1273" s="3" t="n">
        <v>2</v>
      </c>
    </row>
    <row r="1274" customFormat="false" ht="13" hidden="false" customHeight="false" outlineLevel="0" collapsed="false">
      <c r="A1274" s="1" t="s">
        <v>3599</v>
      </c>
      <c r="B1274" s="1" t="s">
        <v>3600</v>
      </c>
      <c r="C1274" s="2" t="str">
        <f aca="false">IF(ISBLANK(D1274),"NO","YES")</f>
        <v>NO</v>
      </c>
      <c r="F1274" s="3" t="n">
        <v>6.3</v>
      </c>
      <c r="G1274" s="7" t="n">
        <v>3.4391E-007</v>
      </c>
      <c r="H1274" s="3" t="n">
        <v>2</v>
      </c>
    </row>
    <row r="1275" customFormat="false" ht="13" hidden="false" customHeight="false" outlineLevel="0" collapsed="false">
      <c r="A1275" s="1" t="s">
        <v>3601</v>
      </c>
      <c r="B1275" s="1" t="s">
        <v>3602</v>
      </c>
      <c r="C1275" s="2" t="str">
        <f aca="false">IF(ISBLANK(D1275),"NO","YES")</f>
        <v>NO</v>
      </c>
      <c r="F1275" s="3" t="n">
        <v>3.4</v>
      </c>
      <c r="G1275" s="7" t="n">
        <v>3.548E-007</v>
      </c>
      <c r="H1275" s="3" t="n">
        <v>1</v>
      </c>
    </row>
    <row r="1276" customFormat="false" ht="13" hidden="false" customHeight="false" outlineLevel="0" collapsed="false">
      <c r="A1276" s="1" t="s">
        <v>3603</v>
      </c>
      <c r="B1276" s="1" t="s">
        <v>3604</v>
      </c>
      <c r="C1276" s="2" t="str">
        <f aca="false">IF(ISBLANK(D1276),"NO","YES")</f>
        <v>NO</v>
      </c>
      <c r="F1276" s="3" t="n">
        <v>4.5</v>
      </c>
      <c r="G1276" s="7" t="n">
        <v>3.7352E-007</v>
      </c>
      <c r="H1276" s="3" t="n">
        <v>1</v>
      </c>
    </row>
    <row r="1277" customFormat="false" ht="13" hidden="false" customHeight="false" outlineLevel="0" collapsed="false">
      <c r="A1277" s="1" t="s">
        <v>3605</v>
      </c>
      <c r="B1277" s="1" t="s">
        <v>3606</v>
      </c>
      <c r="C1277" s="2" t="str">
        <f aca="false">IF(ISBLANK(D1277),"NO","YES")</f>
        <v>NO</v>
      </c>
      <c r="F1277" s="3" t="n">
        <v>2</v>
      </c>
      <c r="G1277" s="7" t="n">
        <v>4.0165E-007</v>
      </c>
      <c r="H1277" s="3" t="n">
        <v>1</v>
      </c>
    </row>
    <row r="1278" customFormat="false" ht="13" hidden="false" customHeight="false" outlineLevel="0" collapsed="false">
      <c r="A1278" s="1" t="s">
        <v>3607</v>
      </c>
      <c r="B1278" s="1" t="s">
        <v>3608</v>
      </c>
      <c r="C1278" s="2" t="str">
        <f aca="false">IF(ISBLANK(D1278),"NO","YES")</f>
        <v>NO</v>
      </c>
      <c r="F1278" s="3" t="n">
        <v>7.6</v>
      </c>
      <c r="G1278" s="7" t="n">
        <v>4.1183E-007</v>
      </c>
      <c r="H1278" s="3" t="n">
        <v>1</v>
      </c>
    </row>
    <row r="1279" customFormat="false" ht="13" hidden="false" customHeight="false" outlineLevel="0" collapsed="false">
      <c r="A1279" s="1" t="s">
        <v>3609</v>
      </c>
      <c r="B1279" s="1" t="s">
        <v>3610</v>
      </c>
      <c r="C1279" s="2" t="str">
        <f aca="false">IF(ISBLANK(D1279),"NO","YES")</f>
        <v>NO</v>
      </c>
      <c r="F1279" s="3" t="n">
        <v>4.8</v>
      </c>
      <c r="G1279" s="7" t="n">
        <v>4.1311E-007</v>
      </c>
      <c r="H1279" s="3" t="n">
        <v>2</v>
      </c>
    </row>
    <row r="1280" customFormat="false" ht="13" hidden="false" customHeight="false" outlineLevel="0" collapsed="false">
      <c r="A1280" s="1" t="s">
        <v>3611</v>
      </c>
      <c r="B1280" s="1" t="s">
        <v>3612</v>
      </c>
      <c r="C1280" s="2" t="str">
        <f aca="false">IF(ISBLANK(D1280),"NO","YES")</f>
        <v>NO</v>
      </c>
      <c r="F1280" s="3" t="n">
        <v>8.9</v>
      </c>
      <c r="G1280" s="7" t="n">
        <v>4.5173E-007</v>
      </c>
      <c r="H1280" s="3" t="n">
        <v>2</v>
      </c>
    </row>
    <row r="1281" customFormat="false" ht="13" hidden="false" customHeight="false" outlineLevel="0" collapsed="false">
      <c r="A1281" s="1" t="s">
        <v>3613</v>
      </c>
      <c r="B1281" s="1" t="s">
        <v>3614</v>
      </c>
      <c r="C1281" s="2" t="str">
        <f aca="false">IF(ISBLANK(D1281),"NO","YES")</f>
        <v>NO</v>
      </c>
      <c r="F1281" s="3" t="n">
        <v>0.6</v>
      </c>
      <c r="G1281" s="7" t="n">
        <v>4.793E-007</v>
      </c>
      <c r="H1281" s="3" t="n">
        <v>1</v>
      </c>
    </row>
    <row r="1282" customFormat="false" ht="13" hidden="false" customHeight="false" outlineLevel="0" collapsed="false">
      <c r="A1282" s="1" t="s">
        <v>3615</v>
      </c>
      <c r="B1282" s="1" t="s">
        <v>3616</v>
      </c>
      <c r="C1282" s="2" t="str">
        <f aca="false">IF(ISBLANK(D1282),"NO","YES")</f>
        <v>NO</v>
      </c>
      <c r="F1282" s="3" t="n">
        <v>3.1</v>
      </c>
      <c r="G1282" s="7" t="n">
        <v>4.793E-007</v>
      </c>
      <c r="H1282" s="3" t="n">
        <v>2</v>
      </c>
    </row>
    <row r="1283" customFormat="false" ht="13" hidden="false" customHeight="false" outlineLevel="0" collapsed="false">
      <c r="A1283" s="1" t="s">
        <v>3617</v>
      </c>
      <c r="B1283" s="1" t="s">
        <v>3618</v>
      </c>
      <c r="C1283" s="2" t="str">
        <f aca="false">IF(ISBLANK(D1283),"NO","YES")</f>
        <v>NO</v>
      </c>
      <c r="F1283" s="3" t="n">
        <v>1.6</v>
      </c>
      <c r="G1283" s="7" t="n">
        <v>4.793E-007</v>
      </c>
      <c r="H1283" s="3" t="n">
        <v>1</v>
      </c>
    </row>
    <row r="1284" customFormat="false" ht="13" hidden="false" customHeight="false" outlineLevel="0" collapsed="false">
      <c r="A1284" s="1" t="s">
        <v>3619</v>
      </c>
      <c r="B1284" s="1" t="s">
        <v>3620</v>
      </c>
      <c r="C1284" s="2" t="str">
        <f aca="false">IF(ISBLANK(D1284),"NO","YES")</f>
        <v>NO</v>
      </c>
      <c r="F1284" s="3" t="n">
        <v>1.6</v>
      </c>
      <c r="G1284" s="7" t="n">
        <v>4.793E-007</v>
      </c>
      <c r="H1284" s="3" t="n">
        <v>1</v>
      </c>
    </row>
    <row r="1285" customFormat="false" ht="13" hidden="false" customHeight="false" outlineLevel="0" collapsed="false">
      <c r="A1285" s="1" t="s">
        <v>3621</v>
      </c>
      <c r="B1285" s="1" t="s">
        <v>3622</v>
      </c>
      <c r="C1285" s="2" t="str">
        <f aca="false">IF(ISBLANK(D1285),"NO","YES")</f>
        <v>NO</v>
      </c>
      <c r="F1285" s="3" t="n">
        <v>7.4</v>
      </c>
      <c r="G1285" s="7" t="n">
        <v>5.2613E-007</v>
      </c>
      <c r="H1285" s="3" t="n">
        <v>2</v>
      </c>
    </row>
    <row r="1286" customFormat="false" ht="13" hidden="false" customHeight="false" outlineLevel="0" collapsed="false">
      <c r="A1286" s="1" t="s">
        <v>3623</v>
      </c>
      <c r="B1286" s="1" t="s">
        <v>3624</v>
      </c>
      <c r="C1286" s="2" t="str">
        <f aca="false">IF(ISBLANK(D1286),"NO","YES")</f>
        <v>NO</v>
      </c>
      <c r="F1286" s="3" t="n">
        <v>2.9</v>
      </c>
      <c r="G1286" s="7" t="n">
        <v>5.5601E-007</v>
      </c>
      <c r="H1286" s="3" t="n">
        <v>3</v>
      </c>
    </row>
    <row r="1287" customFormat="false" ht="13" hidden="false" customHeight="false" outlineLevel="0" collapsed="false">
      <c r="A1287" s="1" t="s">
        <v>3625</v>
      </c>
      <c r="B1287" s="1" t="s">
        <v>3626</v>
      </c>
      <c r="C1287" s="2" t="str">
        <f aca="false">IF(ISBLANK(D1287),"NO","YES")</f>
        <v>NO</v>
      </c>
      <c r="F1287" s="3" t="n">
        <v>8.1</v>
      </c>
      <c r="G1287" s="7" t="n">
        <v>6.0641E-007</v>
      </c>
      <c r="H1287" s="3" t="n">
        <v>1</v>
      </c>
    </row>
    <row r="1288" customFormat="false" ht="13" hidden="false" customHeight="false" outlineLevel="0" collapsed="false">
      <c r="A1288" s="1" t="s">
        <v>3627</v>
      </c>
      <c r="B1288" s="1" t="s">
        <v>3628</v>
      </c>
      <c r="C1288" s="2" t="str">
        <f aca="false">IF(ISBLANK(D1288),"NO","YES")</f>
        <v>NO</v>
      </c>
      <c r="F1288" s="3" t="n">
        <v>7.2</v>
      </c>
      <c r="G1288" s="7" t="n">
        <v>6.2934E-007</v>
      </c>
      <c r="H1288" s="3" t="n">
        <v>2</v>
      </c>
    </row>
    <row r="1289" customFormat="false" ht="13" hidden="false" customHeight="false" outlineLevel="0" collapsed="false">
      <c r="A1289" s="1" t="s">
        <v>3629</v>
      </c>
      <c r="B1289" s="1" t="s">
        <v>3630</v>
      </c>
      <c r="C1289" s="2" t="str">
        <f aca="false">IF(ISBLANK(D1289),"NO","YES")</f>
        <v>NO</v>
      </c>
      <c r="F1289" s="3" t="n">
        <v>3</v>
      </c>
      <c r="G1289" s="7" t="n">
        <v>7.1033E-007</v>
      </c>
      <c r="H1289" s="3" t="n">
        <v>2</v>
      </c>
    </row>
    <row r="1290" customFormat="false" ht="13" hidden="false" customHeight="false" outlineLevel="0" collapsed="false">
      <c r="A1290" s="1" t="s">
        <v>3631</v>
      </c>
      <c r="B1290" s="1" t="s">
        <v>3632</v>
      </c>
      <c r="C1290" s="2" t="str">
        <f aca="false">IF(ISBLANK(D1290),"NO","YES")</f>
        <v>NO</v>
      </c>
      <c r="F1290" s="3" t="n">
        <v>5.8</v>
      </c>
      <c r="G1290" s="7" t="n">
        <v>7.739E-007</v>
      </c>
      <c r="H1290" s="3" t="n">
        <v>1</v>
      </c>
    </row>
    <row r="1291" customFormat="false" ht="13" hidden="false" customHeight="false" outlineLevel="0" collapsed="false">
      <c r="A1291" s="1" t="s">
        <v>3633</v>
      </c>
      <c r="B1291" s="1" t="s">
        <v>3634</v>
      </c>
      <c r="C1291" s="2" t="str">
        <f aca="false">IF(ISBLANK(D1291),"NO","YES")</f>
        <v>NO</v>
      </c>
      <c r="F1291" s="3" t="n">
        <v>3.4</v>
      </c>
      <c r="G1291" s="7" t="n">
        <v>7.7586E-007</v>
      </c>
      <c r="H1291" s="3" t="n">
        <v>1</v>
      </c>
    </row>
    <row r="1292" customFormat="false" ht="13" hidden="false" customHeight="false" outlineLevel="0" collapsed="false">
      <c r="A1292" s="1" t="s">
        <v>3635</v>
      </c>
      <c r="B1292" s="1" t="s">
        <v>3636</v>
      </c>
      <c r="C1292" s="2" t="str">
        <f aca="false">IF(ISBLANK(D1292),"NO","YES")</f>
        <v>NO</v>
      </c>
      <c r="F1292" s="3" t="n">
        <v>5</v>
      </c>
      <c r="G1292" s="7" t="n">
        <v>7.8484E-007</v>
      </c>
      <c r="H1292" s="3" t="n">
        <v>1</v>
      </c>
    </row>
    <row r="1293" customFormat="false" ht="13" hidden="false" customHeight="false" outlineLevel="0" collapsed="false">
      <c r="A1293" s="1" t="s">
        <v>3637</v>
      </c>
      <c r="B1293" s="1" t="s">
        <v>3638</v>
      </c>
      <c r="C1293" s="2" t="str">
        <f aca="false">IF(ISBLANK(D1293),"NO","YES")</f>
        <v>NO</v>
      </c>
      <c r="F1293" s="3" t="n">
        <v>7</v>
      </c>
      <c r="G1293" s="7" t="n">
        <v>8.0967E-007</v>
      </c>
      <c r="H1293" s="3" t="n">
        <v>2</v>
      </c>
    </row>
    <row r="1294" customFormat="false" ht="13" hidden="false" customHeight="false" outlineLevel="0" collapsed="false">
      <c r="A1294" s="1" t="s">
        <v>3639</v>
      </c>
      <c r="B1294" s="1" t="s">
        <v>3640</v>
      </c>
      <c r="C1294" s="2" t="str">
        <f aca="false">IF(ISBLANK(D1294),"NO","YES")</f>
        <v>NO</v>
      </c>
      <c r="F1294" s="3" t="n">
        <v>12.6</v>
      </c>
      <c r="G1294" s="7" t="n">
        <v>8.3904E-007</v>
      </c>
      <c r="H1294" s="3" t="n">
        <v>1</v>
      </c>
    </row>
    <row r="1295" customFormat="false" ht="13" hidden="false" customHeight="false" outlineLevel="0" collapsed="false">
      <c r="A1295" s="1" t="s">
        <v>3641</v>
      </c>
      <c r="B1295" s="1" t="s">
        <v>3642</v>
      </c>
      <c r="C1295" s="2" t="str">
        <f aca="false">IF(ISBLANK(D1295),"NO","YES")</f>
        <v>NO</v>
      </c>
      <c r="F1295" s="3" t="n">
        <v>4.2</v>
      </c>
      <c r="G1295" s="7" t="n">
        <v>8.4367E-007</v>
      </c>
      <c r="H1295" s="3" t="n">
        <v>1</v>
      </c>
    </row>
    <row r="1296" customFormat="false" ht="13" hidden="false" customHeight="false" outlineLevel="0" collapsed="false">
      <c r="A1296" s="1" t="s">
        <v>3643</v>
      </c>
      <c r="B1296" s="1" t="s">
        <v>3644</v>
      </c>
      <c r="C1296" s="2" t="str">
        <f aca="false">IF(ISBLANK(D1296),"NO","YES")</f>
        <v>NO</v>
      </c>
      <c r="F1296" s="3" t="n">
        <v>3</v>
      </c>
      <c r="G1296" s="7" t="n">
        <v>8.7386E-007</v>
      </c>
      <c r="H1296" s="3" t="n">
        <v>2</v>
      </c>
    </row>
    <row r="1297" customFormat="false" ht="13" hidden="false" customHeight="false" outlineLevel="0" collapsed="false">
      <c r="A1297" s="1" t="s">
        <v>3645</v>
      </c>
      <c r="B1297" s="1" t="s">
        <v>3646</v>
      </c>
      <c r="C1297" s="2" t="str">
        <f aca="false">IF(ISBLANK(D1297),"NO","YES")</f>
        <v>NO</v>
      </c>
      <c r="F1297" s="3" t="n">
        <v>6.9</v>
      </c>
      <c r="G1297" s="7" t="n">
        <v>8.7389E-007</v>
      </c>
      <c r="H1297" s="3" t="n">
        <v>2</v>
      </c>
    </row>
    <row r="1298" customFormat="false" ht="13" hidden="false" customHeight="false" outlineLevel="0" collapsed="false">
      <c r="A1298" s="1" t="s">
        <v>3647</v>
      </c>
      <c r="B1298" s="1" t="s">
        <v>3648</v>
      </c>
      <c r="C1298" s="2" t="str">
        <f aca="false">IF(ISBLANK(D1298),"NO","YES")</f>
        <v>NO</v>
      </c>
      <c r="F1298" s="3" t="n">
        <v>28.2</v>
      </c>
      <c r="G1298" s="7" t="n">
        <v>8.9488E-007</v>
      </c>
      <c r="H1298" s="3" t="n">
        <v>3</v>
      </c>
    </row>
    <row r="1299" customFormat="false" ht="13" hidden="false" customHeight="false" outlineLevel="0" collapsed="false">
      <c r="A1299" s="1" t="s">
        <v>3649</v>
      </c>
      <c r="B1299" s="1" t="s">
        <v>3650</v>
      </c>
      <c r="C1299" s="2" t="str">
        <f aca="false">IF(ISBLANK(D1299),"NO","YES")</f>
        <v>NO</v>
      </c>
      <c r="F1299" s="3" t="n">
        <v>1.6</v>
      </c>
      <c r="G1299" s="7" t="n">
        <v>9.9348E-007</v>
      </c>
      <c r="H1299" s="3" t="n">
        <v>1</v>
      </c>
    </row>
    <row r="1300" customFormat="false" ht="13" hidden="false" customHeight="false" outlineLevel="0" collapsed="false">
      <c r="A1300" s="1" t="s">
        <v>3651</v>
      </c>
      <c r="B1300" s="1" t="s">
        <v>3652</v>
      </c>
      <c r="C1300" s="2" t="str">
        <f aca="false">IF(ISBLANK(D1300),"NO","YES")</f>
        <v>NO</v>
      </c>
      <c r="F1300" s="3" t="n">
        <v>26.1</v>
      </c>
      <c r="G1300" s="7" t="n">
        <v>1.0097E-006</v>
      </c>
      <c r="H1300" s="3" t="n">
        <v>4</v>
      </c>
    </row>
    <row r="1301" customFormat="false" ht="13" hidden="false" customHeight="false" outlineLevel="0" collapsed="false">
      <c r="A1301" s="1" t="s">
        <v>3653</v>
      </c>
      <c r="B1301" s="1" t="s">
        <v>3654</v>
      </c>
      <c r="C1301" s="2" t="str">
        <f aca="false">IF(ISBLANK(D1301),"NO","YES")</f>
        <v>NO</v>
      </c>
      <c r="F1301" s="3" t="n">
        <v>1.2</v>
      </c>
      <c r="G1301" s="7" t="n">
        <v>1.048E-006</v>
      </c>
      <c r="H1301" s="3" t="n">
        <v>2</v>
      </c>
    </row>
    <row r="1302" customFormat="false" ht="13" hidden="false" customHeight="false" outlineLevel="0" collapsed="false">
      <c r="A1302" s="1" t="s">
        <v>3655</v>
      </c>
      <c r="B1302" s="1" t="s">
        <v>3656</v>
      </c>
      <c r="C1302" s="2" t="str">
        <f aca="false">IF(ISBLANK(D1302),"NO","YES")</f>
        <v>NO</v>
      </c>
      <c r="F1302" s="3" t="n">
        <v>4.7</v>
      </c>
      <c r="G1302" s="7" t="n">
        <v>1.048E-006</v>
      </c>
      <c r="H1302" s="3" t="n">
        <v>1</v>
      </c>
    </row>
    <row r="1303" customFormat="false" ht="13" hidden="false" customHeight="false" outlineLevel="0" collapsed="false">
      <c r="A1303" s="1" t="s">
        <v>3657</v>
      </c>
      <c r="B1303" s="1" t="s">
        <v>3658</v>
      </c>
      <c r="C1303" s="2" t="str">
        <f aca="false">IF(ISBLANK(D1303),"NO","YES")</f>
        <v>NO</v>
      </c>
      <c r="F1303" s="3" t="n">
        <v>1.1</v>
      </c>
      <c r="G1303" s="7" t="n">
        <v>1.2505E-006</v>
      </c>
      <c r="H1303" s="3" t="n">
        <v>1</v>
      </c>
    </row>
    <row r="1304" customFormat="false" ht="13" hidden="false" customHeight="false" outlineLevel="0" collapsed="false">
      <c r="A1304" s="1" t="s">
        <v>3659</v>
      </c>
      <c r="B1304" s="1" t="s">
        <v>3660</v>
      </c>
      <c r="C1304" s="2" t="str">
        <f aca="false">IF(ISBLANK(D1304),"NO","YES")</f>
        <v>NO</v>
      </c>
      <c r="F1304" s="3" t="n">
        <v>4.7</v>
      </c>
      <c r="G1304" s="7" t="n">
        <v>1.256E-006</v>
      </c>
      <c r="H1304" s="3" t="n">
        <v>2</v>
      </c>
    </row>
    <row r="1305" customFormat="false" ht="13" hidden="false" customHeight="false" outlineLevel="0" collapsed="false">
      <c r="A1305" s="1" t="s">
        <v>3661</v>
      </c>
      <c r="B1305" s="1" t="s">
        <v>3662</v>
      </c>
      <c r="C1305" s="2" t="str">
        <f aca="false">IF(ISBLANK(D1305),"NO","YES")</f>
        <v>NO</v>
      </c>
      <c r="F1305" s="3" t="n">
        <v>1.4</v>
      </c>
      <c r="G1305" s="7" t="n">
        <v>1.256E-006</v>
      </c>
      <c r="H1305" s="3" t="n">
        <v>2</v>
      </c>
    </row>
    <row r="1306" customFormat="false" ht="13" hidden="false" customHeight="false" outlineLevel="0" collapsed="false">
      <c r="A1306" s="1" t="s">
        <v>3663</v>
      </c>
      <c r="B1306" s="1" t="s">
        <v>3664</v>
      </c>
      <c r="C1306" s="2" t="str">
        <f aca="false">IF(ISBLANK(D1306),"NO","YES")</f>
        <v>NO</v>
      </c>
      <c r="F1306" s="3" t="n">
        <v>4.9</v>
      </c>
      <c r="G1306" s="7" t="n">
        <v>1.2641E-006</v>
      </c>
      <c r="H1306" s="3" t="n">
        <v>2</v>
      </c>
    </row>
    <row r="1307" customFormat="false" ht="13" hidden="false" customHeight="false" outlineLevel="0" collapsed="false">
      <c r="A1307" s="1" t="s">
        <v>3665</v>
      </c>
      <c r="B1307" s="1" t="s">
        <v>3666</v>
      </c>
      <c r="C1307" s="2" t="str">
        <f aca="false">IF(ISBLANK(D1307),"NO","YES")</f>
        <v>NO</v>
      </c>
      <c r="F1307" s="3" t="n">
        <v>5.7</v>
      </c>
      <c r="G1307" s="7" t="n">
        <v>1.3014E-006</v>
      </c>
      <c r="H1307" s="3" t="n">
        <v>1</v>
      </c>
    </row>
    <row r="1308" customFormat="false" ht="13" hidden="false" customHeight="false" outlineLevel="0" collapsed="false">
      <c r="A1308" s="1" t="s">
        <v>3667</v>
      </c>
      <c r="B1308" s="1" t="s">
        <v>3668</v>
      </c>
      <c r="C1308" s="2" t="str">
        <f aca="false">IF(ISBLANK(D1308),"NO","YES")</f>
        <v>NO</v>
      </c>
      <c r="F1308" s="3" t="n">
        <v>20.1</v>
      </c>
      <c r="G1308" s="7" t="n">
        <v>1.3709E-006</v>
      </c>
      <c r="H1308" s="3" t="n">
        <v>4</v>
      </c>
    </row>
    <row r="1309" customFormat="false" ht="13" hidden="false" customHeight="false" outlineLevel="0" collapsed="false">
      <c r="A1309" s="1" t="s">
        <v>3669</v>
      </c>
      <c r="B1309" s="1" t="s">
        <v>3670</v>
      </c>
      <c r="C1309" s="2" t="str">
        <f aca="false">IF(ISBLANK(D1309),"NO","YES")</f>
        <v>NO</v>
      </c>
      <c r="F1309" s="3" t="n">
        <v>9.5</v>
      </c>
      <c r="G1309" s="7" t="n">
        <v>1.38E-006</v>
      </c>
      <c r="H1309" s="3" t="n">
        <v>1</v>
      </c>
    </row>
    <row r="1310" customFormat="false" ht="13" hidden="false" customHeight="false" outlineLevel="0" collapsed="false">
      <c r="A1310" s="1" t="s">
        <v>3671</v>
      </c>
      <c r="B1310" s="1" t="s">
        <v>3672</v>
      </c>
      <c r="C1310" s="2" t="str">
        <f aca="false">IF(ISBLANK(D1310),"NO","YES")</f>
        <v>NO</v>
      </c>
      <c r="F1310" s="3" t="n">
        <v>4.6</v>
      </c>
      <c r="G1310" s="7" t="n">
        <v>1.3873E-006</v>
      </c>
      <c r="H1310" s="3" t="n">
        <v>2</v>
      </c>
    </row>
    <row r="1311" customFormat="false" ht="13" hidden="false" customHeight="false" outlineLevel="0" collapsed="false">
      <c r="A1311" s="1" t="s">
        <v>3673</v>
      </c>
      <c r="B1311" s="1" t="s">
        <v>3674</v>
      </c>
      <c r="C1311" s="2" t="str">
        <f aca="false">IF(ISBLANK(D1311),"NO","YES")</f>
        <v>NO</v>
      </c>
      <c r="F1311" s="3" t="n">
        <v>19</v>
      </c>
      <c r="G1311" s="7" t="n">
        <v>1.4626E-006</v>
      </c>
      <c r="H1311" s="3" t="n">
        <v>2</v>
      </c>
    </row>
    <row r="1312" customFormat="false" ht="13" hidden="false" customHeight="false" outlineLevel="0" collapsed="false">
      <c r="A1312" s="1" t="s">
        <v>3675</v>
      </c>
      <c r="B1312" s="1" t="s">
        <v>3676</v>
      </c>
      <c r="C1312" s="2" t="str">
        <f aca="false">IF(ISBLANK(D1312),"NO","YES")</f>
        <v>NO</v>
      </c>
      <c r="F1312" s="3" t="n">
        <v>9</v>
      </c>
      <c r="G1312" s="7" t="n">
        <v>1.7043E-006</v>
      </c>
      <c r="H1312" s="3" t="n">
        <v>2</v>
      </c>
    </row>
    <row r="1313" customFormat="false" ht="13" hidden="false" customHeight="false" outlineLevel="0" collapsed="false">
      <c r="A1313" s="1" t="s">
        <v>3677</v>
      </c>
      <c r="B1313" s="1" t="s">
        <v>3678</v>
      </c>
      <c r="C1313" s="2" t="str">
        <f aca="false">IF(ISBLANK(D1313),"NO","YES")</f>
        <v>NO</v>
      </c>
      <c r="F1313" s="3" t="n">
        <v>20.7</v>
      </c>
      <c r="G1313" s="7" t="n">
        <v>2.035E-006</v>
      </c>
      <c r="H1313" s="3" t="n">
        <v>2</v>
      </c>
    </row>
    <row r="1314" customFormat="false" ht="13" hidden="false" customHeight="false" outlineLevel="0" collapsed="false">
      <c r="A1314" s="1" t="s">
        <v>3679</v>
      </c>
      <c r="B1314" s="1" t="s">
        <v>3680</v>
      </c>
      <c r="C1314" s="2" t="str">
        <f aca="false">IF(ISBLANK(D1314),"NO","YES")</f>
        <v>NO</v>
      </c>
      <c r="F1314" s="3" t="n">
        <v>1.8</v>
      </c>
      <c r="G1314" s="7" t="n">
        <v>2.0815E-006</v>
      </c>
      <c r="H1314" s="3" t="n">
        <v>1</v>
      </c>
    </row>
    <row r="1315" customFormat="false" ht="13" hidden="false" customHeight="false" outlineLevel="0" collapsed="false">
      <c r="A1315" s="1" t="s">
        <v>3681</v>
      </c>
      <c r="B1315" s="1" t="s">
        <v>3682</v>
      </c>
      <c r="C1315" s="2" t="str">
        <f aca="false">IF(ISBLANK(D1315),"NO","YES")</f>
        <v>NO</v>
      </c>
      <c r="F1315" s="3" t="n">
        <v>11</v>
      </c>
      <c r="G1315" s="7" t="n">
        <v>2.1149E-006</v>
      </c>
      <c r="H1315" s="3" t="n">
        <v>1</v>
      </c>
    </row>
    <row r="1316" customFormat="false" ht="13" hidden="false" customHeight="false" outlineLevel="0" collapsed="false">
      <c r="A1316" s="1" t="s">
        <v>3683</v>
      </c>
      <c r="B1316" s="1" t="s">
        <v>3684</v>
      </c>
      <c r="C1316" s="2" t="str">
        <f aca="false">IF(ISBLANK(D1316),"NO","YES")</f>
        <v>NO</v>
      </c>
      <c r="F1316" s="3" t="n">
        <v>6.2</v>
      </c>
      <c r="G1316" s="7" t="n">
        <v>2.2222E-006</v>
      </c>
      <c r="H1316" s="3" t="n">
        <v>2</v>
      </c>
    </row>
    <row r="1317" customFormat="false" ht="13" hidden="false" customHeight="false" outlineLevel="0" collapsed="false">
      <c r="A1317" s="1" t="s">
        <v>3685</v>
      </c>
      <c r="B1317" s="1" t="s">
        <v>3686</v>
      </c>
      <c r="C1317" s="2" t="str">
        <f aca="false">IF(ISBLANK(D1317),"NO","YES")</f>
        <v>NO</v>
      </c>
      <c r="F1317" s="3" t="n">
        <v>3.6</v>
      </c>
      <c r="G1317" s="7" t="n">
        <v>2.7238E-006</v>
      </c>
      <c r="H1317" s="3" t="n">
        <v>1</v>
      </c>
    </row>
    <row r="1318" customFormat="false" ht="13" hidden="false" customHeight="false" outlineLevel="0" collapsed="false">
      <c r="A1318" s="1" t="s">
        <v>3687</v>
      </c>
      <c r="B1318" s="1" t="s">
        <v>3688</v>
      </c>
      <c r="C1318" s="2" t="str">
        <f aca="false">IF(ISBLANK(D1318),"NO","YES")</f>
        <v>NO</v>
      </c>
      <c r="F1318" s="3" t="n">
        <v>5.3</v>
      </c>
      <c r="G1318" s="7" t="n">
        <v>2.7683E-006</v>
      </c>
      <c r="H1318" s="3" t="n">
        <v>2</v>
      </c>
    </row>
    <row r="1319" customFormat="false" ht="13" hidden="false" customHeight="false" outlineLevel="0" collapsed="false">
      <c r="A1319" s="1" t="s">
        <v>3689</v>
      </c>
      <c r="B1319" s="1" t="s">
        <v>3690</v>
      </c>
      <c r="C1319" s="2" t="str">
        <f aca="false">IF(ISBLANK(D1319),"NO","YES")</f>
        <v>NO</v>
      </c>
      <c r="F1319" s="3" t="n">
        <v>8.1</v>
      </c>
      <c r="G1319" s="7" t="n">
        <v>3.2774E-006</v>
      </c>
      <c r="H1319" s="3" t="n">
        <v>1</v>
      </c>
    </row>
    <row r="1320" customFormat="false" ht="13" hidden="false" customHeight="false" outlineLevel="0" collapsed="false">
      <c r="A1320" s="1" t="s">
        <v>3691</v>
      </c>
      <c r="B1320" s="1" t="s">
        <v>3692</v>
      </c>
      <c r="C1320" s="2" t="str">
        <f aca="false">IF(ISBLANK(D1320),"NO","YES")</f>
        <v>NO</v>
      </c>
      <c r="F1320" s="3" t="n">
        <v>6.1</v>
      </c>
      <c r="G1320" s="7" t="n">
        <v>3.3144E-006</v>
      </c>
      <c r="H1320" s="3" t="n">
        <v>2</v>
      </c>
    </row>
    <row r="1321" customFormat="false" ht="13" hidden="false" customHeight="false" outlineLevel="0" collapsed="false">
      <c r="A1321" s="1" t="s">
        <v>3693</v>
      </c>
      <c r="B1321" s="1" t="s">
        <v>3694</v>
      </c>
      <c r="C1321" s="2" t="str">
        <f aca="false">IF(ISBLANK(D1321),"NO","YES")</f>
        <v>NO</v>
      </c>
      <c r="F1321" s="3" t="n">
        <v>9.5</v>
      </c>
      <c r="G1321" s="7" t="n">
        <v>3.3144E-006</v>
      </c>
      <c r="H1321" s="3" t="n">
        <v>2</v>
      </c>
    </row>
    <row r="1322" customFormat="false" ht="13" hidden="false" customHeight="false" outlineLevel="0" collapsed="false">
      <c r="A1322" s="1" t="s">
        <v>3695</v>
      </c>
      <c r="B1322" s="1" t="s">
        <v>3696</v>
      </c>
      <c r="C1322" s="2" t="str">
        <f aca="false">IF(ISBLANK(D1322),"NO","YES")</f>
        <v>NO</v>
      </c>
      <c r="F1322" s="3" t="n">
        <v>3.2</v>
      </c>
      <c r="G1322" s="7" t="n">
        <v>3.3144E-006</v>
      </c>
      <c r="H1322" s="3" t="n">
        <v>2</v>
      </c>
    </row>
    <row r="1323" customFormat="false" ht="13" hidden="false" customHeight="false" outlineLevel="0" collapsed="false">
      <c r="A1323" s="1" t="s">
        <v>3697</v>
      </c>
      <c r="B1323" s="1" t="s">
        <v>3698</v>
      </c>
      <c r="C1323" s="2" t="str">
        <f aca="false">IF(ISBLANK(D1323),"NO","YES")</f>
        <v>NO</v>
      </c>
      <c r="F1323" s="3" t="n">
        <v>1.1</v>
      </c>
      <c r="G1323" s="7" t="n">
        <v>3.3144E-006</v>
      </c>
      <c r="H1323" s="3" t="n">
        <v>2</v>
      </c>
    </row>
    <row r="1324" customFormat="false" ht="13" hidden="false" customHeight="false" outlineLevel="0" collapsed="false">
      <c r="A1324" s="1" t="s">
        <v>3699</v>
      </c>
      <c r="B1324" s="1" t="s">
        <v>3700</v>
      </c>
      <c r="C1324" s="2" t="str">
        <f aca="false">IF(ISBLANK(D1324),"NO","YES")</f>
        <v>NO</v>
      </c>
      <c r="F1324" s="3" t="n">
        <v>1.9</v>
      </c>
      <c r="G1324" s="7" t="n">
        <v>3.3144E-006</v>
      </c>
      <c r="H1324" s="3" t="n">
        <v>2</v>
      </c>
    </row>
    <row r="1325" customFormat="false" ht="13" hidden="false" customHeight="false" outlineLevel="0" collapsed="false">
      <c r="A1325" s="1" t="s">
        <v>3701</v>
      </c>
      <c r="B1325" s="1" t="s">
        <v>3702</v>
      </c>
      <c r="C1325" s="2" t="str">
        <f aca="false">IF(ISBLANK(D1325),"NO","YES")</f>
        <v>NO</v>
      </c>
      <c r="F1325" s="3" t="n">
        <v>4.3</v>
      </c>
      <c r="G1325" s="7" t="n">
        <v>3.3144E-006</v>
      </c>
      <c r="H1325" s="3" t="n">
        <v>2</v>
      </c>
    </row>
    <row r="1326" customFormat="false" ht="13" hidden="false" customHeight="false" outlineLevel="0" collapsed="false">
      <c r="A1326" s="1" t="s">
        <v>3703</v>
      </c>
      <c r="B1326" s="1" t="s">
        <v>3704</v>
      </c>
      <c r="C1326" s="2" t="str">
        <f aca="false">IF(ISBLANK(D1326),"NO","YES")</f>
        <v>NO</v>
      </c>
      <c r="F1326" s="3" t="n">
        <v>9.3</v>
      </c>
      <c r="G1326" s="7" t="n">
        <v>3.9791E-006</v>
      </c>
      <c r="H1326" s="3" t="n">
        <v>2</v>
      </c>
    </row>
    <row r="1327" customFormat="false" ht="13" hidden="false" customHeight="false" outlineLevel="0" collapsed="false">
      <c r="A1327" s="1" t="s">
        <v>3705</v>
      </c>
      <c r="B1327" s="1" t="s">
        <v>3706</v>
      </c>
      <c r="C1327" s="2" t="str">
        <f aca="false">IF(ISBLANK(D1327),"NO","YES")</f>
        <v>NO</v>
      </c>
      <c r="F1327" s="3" t="n">
        <v>7.5</v>
      </c>
      <c r="G1327" s="7" t="n">
        <v>4.0283E-006</v>
      </c>
      <c r="H1327" s="3" t="n">
        <v>2</v>
      </c>
    </row>
    <row r="1328" customFormat="false" ht="13" hidden="false" customHeight="false" outlineLevel="0" collapsed="false">
      <c r="A1328" s="1" t="s">
        <v>3707</v>
      </c>
      <c r="B1328" s="1" t="s">
        <v>3708</v>
      </c>
      <c r="C1328" s="2" t="str">
        <f aca="false">IF(ISBLANK(D1328),"NO","YES")</f>
        <v>NO</v>
      </c>
      <c r="F1328" s="3" t="n">
        <v>16.2</v>
      </c>
      <c r="G1328" s="7" t="n">
        <v>4.1557E-006</v>
      </c>
      <c r="H1328" s="3" t="n">
        <v>2</v>
      </c>
    </row>
    <row r="1329" customFormat="false" ht="13" hidden="false" customHeight="false" outlineLevel="0" collapsed="false">
      <c r="A1329" s="1" t="s">
        <v>3709</v>
      </c>
      <c r="B1329" s="1" t="s">
        <v>3710</v>
      </c>
      <c r="C1329" s="2" t="str">
        <f aca="false">IF(ISBLANK(D1329),"NO","YES")</f>
        <v>NO</v>
      </c>
      <c r="F1329" s="3" t="n">
        <v>1.5</v>
      </c>
      <c r="G1329" s="7" t="n">
        <v>4.1868E-006</v>
      </c>
      <c r="H1329" s="3" t="n">
        <v>1</v>
      </c>
    </row>
    <row r="1330" customFormat="false" ht="13" hidden="false" customHeight="false" outlineLevel="0" collapsed="false">
      <c r="A1330" s="1" t="s">
        <v>3711</v>
      </c>
      <c r="B1330" s="1" t="s">
        <v>3712</v>
      </c>
      <c r="C1330" s="2" t="str">
        <f aca="false">IF(ISBLANK(D1330),"NO","YES")</f>
        <v>NO</v>
      </c>
      <c r="F1330" s="3" t="n">
        <v>4</v>
      </c>
      <c r="G1330" s="7" t="n">
        <v>4.9812E-006</v>
      </c>
      <c r="H1330" s="3" t="n">
        <v>5</v>
      </c>
    </row>
    <row r="1331" customFormat="false" ht="13" hidden="false" customHeight="false" outlineLevel="0" collapsed="false">
      <c r="A1331" s="1" t="s">
        <v>3713</v>
      </c>
      <c r="B1331" s="1" t="s">
        <v>3714</v>
      </c>
      <c r="C1331" s="2" t="str">
        <f aca="false">IF(ISBLANK(D1331),"NO","YES")</f>
        <v>NO</v>
      </c>
      <c r="F1331" s="3" t="n">
        <v>3.4</v>
      </c>
      <c r="G1331" s="7" t="n">
        <v>5.075E-006</v>
      </c>
      <c r="H1331" s="3" t="n">
        <v>2</v>
      </c>
    </row>
    <row r="1332" customFormat="false" ht="13" hidden="false" customHeight="false" outlineLevel="0" collapsed="false">
      <c r="A1332" s="1" t="s">
        <v>3715</v>
      </c>
      <c r="B1332" s="1" t="s">
        <v>3716</v>
      </c>
      <c r="C1332" s="2" t="str">
        <f aca="false">IF(ISBLANK(D1332),"NO","YES")</f>
        <v>NO</v>
      </c>
      <c r="F1332" s="3" t="n">
        <v>1.3</v>
      </c>
      <c r="G1332" s="7" t="n">
        <v>5.1378E-006</v>
      </c>
      <c r="H1332" s="3" t="n">
        <v>2</v>
      </c>
    </row>
    <row r="1333" customFormat="false" ht="13" hidden="false" customHeight="false" outlineLevel="0" collapsed="false">
      <c r="A1333" s="1" t="s">
        <v>3717</v>
      </c>
      <c r="B1333" s="1" t="s">
        <v>3718</v>
      </c>
      <c r="C1333" s="2" t="str">
        <f aca="false">IF(ISBLANK(D1333),"NO","YES")</f>
        <v>NO</v>
      </c>
      <c r="F1333" s="3" t="n">
        <v>2.5</v>
      </c>
      <c r="G1333" s="7" t="n">
        <v>5.6611E-006</v>
      </c>
      <c r="H1333" s="3" t="n">
        <v>2</v>
      </c>
    </row>
    <row r="1334" customFormat="false" ht="13" hidden="false" customHeight="false" outlineLevel="0" collapsed="false">
      <c r="A1334" s="1" t="s">
        <v>3719</v>
      </c>
      <c r="B1334" s="1" t="s">
        <v>3720</v>
      </c>
      <c r="C1334" s="2" t="str">
        <f aca="false">IF(ISBLANK(D1334),"NO","YES")</f>
        <v>NO</v>
      </c>
      <c r="F1334" s="3" t="n">
        <v>5.5</v>
      </c>
      <c r="G1334" s="7" t="n">
        <v>5.9443E-006</v>
      </c>
      <c r="H1334" s="3" t="n">
        <v>14</v>
      </c>
    </row>
    <row r="1335" customFormat="false" ht="13" hidden="false" customHeight="false" outlineLevel="0" collapsed="false">
      <c r="A1335" s="1" t="s">
        <v>3721</v>
      </c>
      <c r="B1335" s="1" t="s">
        <v>3722</v>
      </c>
      <c r="C1335" s="2" t="str">
        <f aca="false">IF(ISBLANK(D1335),"NO","YES")</f>
        <v>NO</v>
      </c>
      <c r="F1335" s="3" t="n">
        <v>10</v>
      </c>
      <c r="G1335" s="7" t="n">
        <v>6.0307E-006</v>
      </c>
      <c r="H1335" s="3" t="n">
        <v>2</v>
      </c>
    </row>
    <row r="1336" customFormat="false" ht="13" hidden="false" customHeight="false" outlineLevel="0" collapsed="false">
      <c r="A1336" s="1" t="s">
        <v>3723</v>
      </c>
      <c r="B1336" s="1" t="s">
        <v>3724</v>
      </c>
      <c r="C1336" s="2" t="str">
        <f aca="false">IF(ISBLANK(D1336),"NO","YES")</f>
        <v>NO</v>
      </c>
      <c r="F1336" s="3" t="n">
        <v>24.2</v>
      </c>
      <c r="G1336" s="7" t="n">
        <v>6.0933E-006</v>
      </c>
      <c r="H1336" s="3" t="n">
        <v>2</v>
      </c>
    </row>
    <row r="1337" customFormat="false" ht="13" hidden="false" customHeight="false" outlineLevel="0" collapsed="false">
      <c r="A1337" s="1" t="s">
        <v>3725</v>
      </c>
      <c r="B1337" s="1" t="s">
        <v>3726</v>
      </c>
      <c r="C1337" s="2" t="str">
        <f aca="false">IF(ISBLANK(D1337),"NO","YES")</f>
        <v>NO</v>
      </c>
      <c r="F1337" s="3" t="n">
        <v>19.1</v>
      </c>
      <c r="G1337" s="7" t="n">
        <v>6.1682E-006</v>
      </c>
      <c r="H1337" s="3" t="n">
        <v>2</v>
      </c>
    </row>
    <row r="1338" customFormat="false" ht="13" hidden="false" customHeight="false" outlineLevel="0" collapsed="false">
      <c r="A1338" s="1" t="s">
        <v>3727</v>
      </c>
      <c r="B1338" s="1" t="s">
        <v>3728</v>
      </c>
      <c r="C1338" s="2" t="str">
        <f aca="false">IF(ISBLANK(D1338),"NO","YES")</f>
        <v>NO</v>
      </c>
      <c r="F1338" s="3" t="n">
        <v>5.6</v>
      </c>
      <c r="G1338" s="7" t="n">
        <v>6.1682E-006</v>
      </c>
      <c r="H1338" s="3" t="n">
        <v>1</v>
      </c>
    </row>
    <row r="1339" customFormat="false" ht="13" hidden="false" customHeight="false" outlineLevel="0" collapsed="false">
      <c r="A1339" s="1" t="s">
        <v>3729</v>
      </c>
      <c r="B1339" s="1" t="s">
        <v>3730</v>
      </c>
      <c r="C1339" s="2" t="str">
        <f aca="false">IF(ISBLANK(D1339),"NO","YES")</f>
        <v>NO</v>
      </c>
      <c r="F1339" s="3" t="n">
        <v>8.3</v>
      </c>
      <c r="G1339" s="7" t="n">
        <v>6.3898E-006</v>
      </c>
      <c r="H1339" s="3" t="n">
        <v>2</v>
      </c>
    </row>
    <row r="1340" customFormat="false" ht="13" hidden="false" customHeight="false" outlineLevel="0" collapsed="false">
      <c r="A1340" s="1" t="s">
        <v>3731</v>
      </c>
      <c r="B1340" s="1" t="s">
        <v>3732</v>
      </c>
      <c r="C1340" s="2" t="str">
        <f aca="false">IF(ISBLANK(D1340),"NO","YES")</f>
        <v>NO</v>
      </c>
      <c r="F1340" s="3" t="n">
        <v>1.9</v>
      </c>
      <c r="G1340" s="7" t="n">
        <v>6.9513E-006</v>
      </c>
      <c r="H1340" s="3" t="n">
        <v>1</v>
      </c>
    </row>
    <row r="1341" customFormat="false" ht="13" hidden="false" customHeight="false" outlineLevel="0" collapsed="false">
      <c r="A1341" s="1" t="s">
        <v>3733</v>
      </c>
      <c r="B1341" s="1" t="s">
        <v>3734</v>
      </c>
      <c r="C1341" s="2" t="str">
        <f aca="false">IF(ISBLANK(D1341),"NO","YES")</f>
        <v>NO</v>
      </c>
      <c r="F1341" s="3" t="n">
        <v>2.7</v>
      </c>
      <c r="G1341" s="7" t="n">
        <v>6.9815E-006</v>
      </c>
      <c r="H1341" s="3" t="n">
        <v>2</v>
      </c>
    </row>
    <row r="1342" customFormat="false" ht="13" hidden="false" customHeight="false" outlineLevel="0" collapsed="false">
      <c r="A1342" s="1" t="s">
        <v>3735</v>
      </c>
      <c r="B1342" s="1" t="s">
        <v>3736</v>
      </c>
      <c r="C1342" s="2" t="str">
        <f aca="false">IF(ISBLANK(D1342),"NO","YES")</f>
        <v>NO</v>
      </c>
      <c r="F1342" s="3" t="n">
        <v>1.6</v>
      </c>
      <c r="G1342" s="7" t="n">
        <v>7.9214E-006</v>
      </c>
      <c r="H1342" s="3" t="n">
        <v>1</v>
      </c>
    </row>
    <row r="1343" customFormat="false" ht="13" hidden="false" customHeight="false" outlineLevel="0" collapsed="false">
      <c r="A1343" s="1" t="s">
        <v>3737</v>
      </c>
      <c r="B1343" s="1" t="s">
        <v>3738</v>
      </c>
      <c r="C1343" s="2" t="str">
        <f aca="false">IF(ISBLANK(D1343),"NO","YES")</f>
        <v>NO</v>
      </c>
      <c r="F1343" s="3" t="n">
        <v>1.5</v>
      </c>
      <c r="G1343" s="7" t="n">
        <v>8.0181E-006</v>
      </c>
      <c r="H1343" s="3" t="n">
        <v>1</v>
      </c>
    </row>
    <row r="1344" customFormat="false" ht="13" hidden="false" customHeight="false" outlineLevel="0" collapsed="false">
      <c r="A1344" s="1" t="s">
        <v>3739</v>
      </c>
      <c r="B1344" s="1" t="s">
        <v>3740</v>
      </c>
      <c r="C1344" s="2" t="str">
        <f aca="false">IF(ISBLANK(D1344),"NO","YES")</f>
        <v>NO</v>
      </c>
      <c r="F1344" s="3" t="n">
        <v>8.7</v>
      </c>
      <c r="G1344" s="7" t="n">
        <v>8.1052E-006</v>
      </c>
      <c r="H1344" s="3" t="n">
        <v>2</v>
      </c>
    </row>
    <row r="1345" customFormat="false" ht="13" hidden="false" customHeight="false" outlineLevel="0" collapsed="false">
      <c r="A1345" s="1" t="s">
        <v>3741</v>
      </c>
      <c r="B1345" s="1" t="s">
        <v>3742</v>
      </c>
      <c r="C1345" s="2" t="str">
        <f aca="false">IF(ISBLANK(D1345),"NO","YES")</f>
        <v>NO</v>
      </c>
      <c r="F1345" s="3" t="n">
        <v>5.5</v>
      </c>
      <c r="G1345" s="7" t="n">
        <v>8.225E-006</v>
      </c>
      <c r="H1345" s="3" t="n">
        <v>1</v>
      </c>
    </row>
    <row r="1346" customFormat="false" ht="13" hidden="false" customHeight="false" outlineLevel="0" collapsed="false">
      <c r="A1346" s="1" t="s">
        <v>3743</v>
      </c>
      <c r="B1346" s="1" t="s">
        <v>3744</v>
      </c>
      <c r="C1346" s="2" t="str">
        <f aca="false">IF(ISBLANK(D1346),"NO","YES")</f>
        <v>NO</v>
      </c>
      <c r="F1346" s="3" t="n">
        <v>5.8</v>
      </c>
      <c r="G1346" s="7" t="n">
        <v>8.509E-006</v>
      </c>
      <c r="H1346" s="3" t="n">
        <v>1</v>
      </c>
    </row>
    <row r="1347" customFormat="false" ht="13" hidden="false" customHeight="false" outlineLevel="0" collapsed="false">
      <c r="A1347" s="1" t="s">
        <v>3745</v>
      </c>
      <c r="B1347" s="1" t="s">
        <v>3746</v>
      </c>
      <c r="C1347" s="2" t="str">
        <f aca="false">IF(ISBLANK(D1347),"NO","YES")</f>
        <v>NO</v>
      </c>
      <c r="F1347" s="3" t="n">
        <v>10.8</v>
      </c>
      <c r="G1347" s="7" t="n">
        <v>8.6932E-006</v>
      </c>
      <c r="H1347" s="3" t="n">
        <v>1</v>
      </c>
    </row>
    <row r="1348" customFormat="false" ht="13" hidden="false" customHeight="false" outlineLevel="0" collapsed="false">
      <c r="A1348" s="1" t="s">
        <v>3747</v>
      </c>
      <c r="B1348" s="1" t="s">
        <v>3748</v>
      </c>
      <c r="C1348" s="2" t="str">
        <f aca="false">IF(ISBLANK(D1348),"NO","YES")</f>
        <v>NO</v>
      </c>
      <c r="F1348" s="3" t="n">
        <v>5.1</v>
      </c>
      <c r="G1348" s="7" t="n">
        <v>8.9687E-006</v>
      </c>
      <c r="H1348" s="3" t="n">
        <v>2</v>
      </c>
    </row>
    <row r="1349" customFormat="false" ht="13" hidden="false" customHeight="false" outlineLevel="0" collapsed="false">
      <c r="A1349" s="1" t="s">
        <v>3749</v>
      </c>
      <c r="B1349" s="1" t="s">
        <v>3750</v>
      </c>
      <c r="C1349" s="2" t="str">
        <f aca="false">IF(ISBLANK(D1349),"NO","YES")</f>
        <v>NO</v>
      </c>
      <c r="F1349" s="3" t="n">
        <v>21.9</v>
      </c>
      <c r="G1349" s="7" t="n">
        <v>8.9954E-006</v>
      </c>
      <c r="H1349" s="3" t="n">
        <v>1</v>
      </c>
    </row>
    <row r="1350" customFormat="false" ht="13" hidden="false" customHeight="false" outlineLevel="0" collapsed="false">
      <c r="A1350" s="1" t="s">
        <v>3751</v>
      </c>
      <c r="B1350" s="1" t="s">
        <v>3752</v>
      </c>
      <c r="C1350" s="2" t="str">
        <f aca="false">IF(ISBLANK(D1350),"NO","YES")</f>
        <v>NO</v>
      </c>
      <c r="F1350" s="3" t="n">
        <v>7.3</v>
      </c>
      <c r="G1350" s="7" t="n">
        <v>9.003E-006</v>
      </c>
      <c r="H1350" s="3" t="n">
        <v>2</v>
      </c>
    </row>
    <row r="1351" customFormat="false" ht="13" hidden="false" customHeight="false" outlineLevel="0" collapsed="false">
      <c r="A1351" s="1" t="s">
        <v>3753</v>
      </c>
      <c r="B1351" s="1" t="s">
        <v>3754</v>
      </c>
      <c r="C1351" s="2" t="str">
        <f aca="false">IF(ISBLANK(D1351),"NO","YES")</f>
        <v>NO</v>
      </c>
      <c r="F1351" s="3" t="n">
        <v>4.6</v>
      </c>
      <c r="G1351" s="7" t="n">
        <v>9.5406E-006</v>
      </c>
      <c r="H1351" s="3" t="n">
        <v>2</v>
      </c>
    </row>
    <row r="1352" customFormat="false" ht="13" hidden="false" customHeight="false" outlineLevel="0" collapsed="false">
      <c r="A1352" s="1" t="s">
        <v>3755</v>
      </c>
      <c r="B1352" s="1" t="s">
        <v>3756</v>
      </c>
      <c r="C1352" s="2" t="str">
        <f aca="false">IF(ISBLANK(D1352),"NO","YES")</f>
        <v>NO</v>
      </c>
      <c r="F1352" s="3" t="n">
        <v>8.1</v>
      </c>
      <c r="G1352" s="7" t="n">
        <v>9.6601E-006</v>
      </c>
      <c r="H1352" s="3" t="n">
        <v>2</v>
      </c>
    </row>
    <row r="1353" customFormat="false" ht="13" hidden="false" customHeight="false" outlineLevel="0" collapsed="false">
      <c r="A1353" s="1" t="s">
        <v>3757</v>
      </c>
      <c r="B1353" s="1" t="s">
        <v>3758</v>
      </c>
      <c r="C1353" s="2" t="str">
        <f aca="false">IF(ISBLANK(D1353),"NO","YES")</f>
        <v>NO</v>
      </c>
      <c r="F1353" s="3" t="n">
        <v>13</v>
      </c>
      <c r="G1353" s="7" t="n">
        <v>9.6601E-006</v>
      </c>
      <c r="H1353" s="3" t="n">
        <v>1</v>
      </c>
    </row>
    <row r="1354" customFormat="false" ht="13" hidden="false" customHeight="false" outlineLevel="0" collapsed="false">
      <c r="A1354" s="1" t="s">
        <v>3759</v>
      </c>
      <c r="B1354" s="1" t="s">
        <v>3760</v>
      </c>
      <c r="C1354" s="2" t="str">
        <f aca="false">IF(ISBLANK(D1354),"NO","YES")</f>
        <v>NO</v>
      </c>
      <c r="F1354" s="3" t="n">
        <v>3.4</v>
      </c>
      <c r="G1354" s="7" t="n">
        <v>1.0121E-005</v>
      </c>
      <c r="H1354" s="3" t="n">
        <v>2</v>
      </c>
    </row>
    <row r="1355" customFormat="false" ht="13" hidden="false" customHeight="false" outlineLevel="0" collapsed="false">
      <c r="A1355" s="1" t="s">
        <v>3761</v>
      </c>
      <c r="B1355" s="1" t="s">
        <v>3762</v>
      </c>
      <c r="C1355" s="2" t="str">
        <f aca="false">IF(ISBLANK(D1355),"NO","YES")</f>
        <v>NO</v>
      </c>
      <c r="F1355" s="3" t="n">
        <v>28.2</v>
      </c>
      <c r="G1355" s="7" t="n">
        <v>1.0937E-005</v>
      </c>
      <c r="H1355" s="3" t="n">
        <v>4</v>
      </c>
    </row>
    <row r="1356" customFormat="false" ht="13" hidden="false" customHeight="false" outlineLevel="0" collapsed="false">
      <c r="A1356" s="1" t="s">
        <v>3763</v>
      </c>
      <c r="B1356" s="1" t="s">
        <v>3764</v>
      </c>
      <c r="C1356" s="2" t="str">
        <f aca="false">IF(ISBLANK(D1356),"NO","YES")</f>
        <v>NO</v>
      </c>
      <c r="F1356" s="3" t="n">
        <v>10.4</v>
      </c>
      <c r="G1356" s="7" t="n">
        <v>1.1087E-005</v>
      </c>
      <c r="H1356" s="3" t="n">
        <v>2</v>
      </c>
    </row>
    <row r="1357" customFormat="false" ht="13" hidden="false" customHeight="false" outlineLevel="0" collapsed="false">
      <c r="A1357" s="1" t="s">
        <v>3765</v>
      </c>
      <c r="B1357" s="1" t="s">
        <v>3766</v>
      </c>
      <c r="C1357" s="2" t="str">
        <f aca="false">IF(ISBLANK(D1357),"NO","YES")</f>
        <v>NO</v>
      </c>
      <c r="F1357" s="3" t="n">
        <v>23.7</v>
      </c>
      <c r="G1357" s="7" t="n">
        <v>1.1789E-005</v>
      </c>
      <c r="H1357" s="3" t="n">
        <v>2</v>
      </c>
    </row>
    <row r="1358" customFormat="false" ht="13" hidden="false" customHeight="false" outlineLevel="0" collapsed="false">
      <c r="A1358" s="1" t="s">
        <v>3767</v>
      </c>
      <c r="B1358" s="1" t="s">
        <v>3768</v>
      </c>
      <c r="C1358" s="2" t="str">
        <f aca="false">IF(ISBLANK(D1358),"NO","YES")</f>
        <v>NO</v>
      </c>
      <c r="F1358" s="3" t="n">
        <v>6</v>
      </c>
      <c r="G1358" s="7" t="n">
        <v>1.2155E-005</v>
      </c>
      <c r="H1358" s="3" t="n">
        <v>2</v>
      </c>
    </row>
    <row r="1359" customFormat="false" ht="13" hidden="false" customHeight="false" outlineLevel="0" collapsed="false">
      <c r="A1359" s="1" t="s">
        <v>3769</v>
      </c>
      <c r="B1359" s="1" t="s">
        <v>3770</v>
      </c>
      <c r="C1359" s="2" t="str">
        <f aca="false">IF(ISBLANK(D1359),"NO","YES")</f>
        <v>NO</v>
      </c>
      <c r="F1359" s="3" t="n">
        <v>2.5</v>
      </c>
      <c r="G1359" s="7" t="n">
        <v>1.2394E-005</v>
      </c>
      <c r="H1359" s="3" t="n">
        <v>2</v>
      </c>
    </row>
    <row r="1360" customFormat="false" ht="13" hidden="false" customHeight="false" outlineLevel="0" collapsed="false">
      <c r="A1360" s="1" t="s">
        <v>3771</v>
      </c>
      <c r="B1360" s="1" t="s">
        <v>3772</v>
      </c>
      <c r="C1360" s="2" t="str">
        <f aca="false">IF(ISBLANK(D1360),"NO","YES")</f>
        <v>NO</v>
      </c>
      <c r="F1360" s="3" t="n">
        <v>11.9</v>
      </c>
      <c r="G1360" s="7" t="n">
        <v>1.2513E-005</v>
      </c>
      <c r="H1360" s="3" t="n">
        <v>1</v>
      </c>
    </row>
    <row r="1361" customFormat="false" ht="13" hidden="false" customHeight="false" outlineLevel="0" collapsed="false">
      <c r="A1361" s="1" t="s">
        <v>3773</v>
      </c>
      <c r="B1361" s="1" t="s">
        <v>3774</v>
      </c>
      <c r="C1361" s="2" t="str">
        <f aca="false">IF(ISBLANK(D1361),"NO","YES")</f>
        <v>NO</v>
      </c>
      <c r="F1361" s="3" t="n">
        <v>25.4</v>
      </c>
      <c r="G1361" s="7" t="n">
        <v>1.2728E-005</v>
      </c>
      <c r="H1361" s="3" t="n">
        <v>2</v>
      </c>
    </row>
    <row r="1362" customFormat="false" ht="13" hidden="false" customHeight="false" outlineLevel="0" collapsed="false">
      <c r="A1362" s="1" t="s">
        <v>3775</v>
      </c>
      <c r="B1362" s="1" t="s">
        <v>3776</v>
      </c>
      <c r="C1362" s="2" t="str">
        <f aca="false">IF(ISBLANK(D1362),"NO","YES")</f>
        <v>NO</v>
      </c>
      <c r="F1362" s="3" t="n">
        <v>7.5</v>
      </c>
      <c r="G1362" s="7" t="n">
        <v>1.3197E-005</v>
      </c>
      <c r="H1362" s="3" t="n">
        <v>2</v>
      </c>
    </row>
    <row r="1363" customFormat="false" ht="13" hidden="false" customHeight="false" outlineLevel="0" collapsed="false">
      <c r="A1363" s="1" t="s">
        <v>3777</v>
      </c>
      <c r="B1363" s="1" t="s">
        <v>3778</v>
      </c>
      <c r="C1363" s="2" t="str">
        <f aca="false">IF(ISBLANK(D1363),"NO","YES")</f>
        <v>NO</v>
      </c>
      <c r="F1363" s="3" t="n">
        <v>24.1</v>
      </c>
      <c r="G1363" s="7" t="n">
        <v>1.32E-005</v>
      </c>
      <c r="H1363" s="3" t="n">
        <v>2</v>
      </c>
    </row>
    <row r="1364" customFormat="false" ht="13" hidden="false" customHeight="false" outlineLevel="0" collapsed="false">
      <c r="A1364" s="1" t="s">
        <v>3779</v>
      </c>
      <c r="B1364" s="1" t="s">
        <v>3780</v>
      </c>
      <c r="C1364" s="2" t="str">
        <f aca="false">IF(ISBLANK(D1364),"NO","YES")</f>
        <v>NO</v>
      </c>
      <c r="F1364" s="3" t="n">
        <v>13.3</v>
      </c>
      <c r="G1364" s="7" t="n">
        <v>1.3623E-005</v>
      </c>
      <c r="H1364" s="3" t="n">
        <v>1</v>
      </c>
    </row>
    <row r="1365" customFormat="false" ht="13" hidden="false" customHeight="false" outlineLevel="0" collapsed="false">
      <c r="A1365" s="1" t="s">
        <v>3781</v>
      </c>
      <c r="B1365" s="1" t="s">
        <v>3782</v>
      </c>
      <c r="C1365" s="2" t="str">
        <f aca="false">IF(ISBLANK(D1365),"NO","YES")</f>
        <v>NO</v>
      </c>
      <c r="F1365" s="3" t="n">
        <v>4.1</v>
      </c>
      <c r="G1365" s="7" t="n">
        <v>1.3765E-005</v>
      </c>
      <c r="H1365" s="3" t="n">
        <v>2</v>
      </c>
    </row>
    <row r="1366" customFormat="false" ht="13" hidden="false" customHeight="false" outlineLevel="0" collapsed="false">
      <c r="A1366" s="1" t="s">
        <v>3783</v>
      </c>
      <c r="B1366" s="1" t="s">
        <v>3784</v>
      </c>
      <c r="C1366" s="2" t="str">
        <f aca="false">IF(ISBLANK(D1366),"NO","YES")</f>
        <v>NO</v>
      </c>
      <c r="F1366" s="3" t="n">
        <v>1.8</v>
      </c>
      <c r="G1366" s="7" t="n">
        <v>1.4339E-005</v>
      </c>
      <c r="H1366" s="3" t="n">
        <v>2</v>
      </c>
    </row>
    <row r="1367" customFormat="false" ht="13" hidden="false" customHeight="false" outlineLevel="0" collapsed="false">
      <c r="A1367" s="1" t="s">
        <v>3785</v>
      </c>
      <c r="B1367" s="1" t="s">
        <v>3786</v>
      </c>
      <c r="C1367" s="2" t="str">
        <f aca="false">IF(ISBLANK(D1367),"NO","YES")</f>
        <v>NO</v>
      </c>
      <c r="F1367" s="3" t="n">
        <v>3.5</v>
      </c>
      <c r="G1367" s="7" t="n">
        <v>1.461E-005</v>
      </c>
      <c r="H1367" s="3" t="n">
        <v>1</v>
      </c>
    </row>
    <row r="1368" customFormat="false" ht="13" hidden="false" customHeight="false" outlineLevel="0" collapsed="false">
      <c r="A1368" s="1" t="s">
        <v>3787</v>
      </c>
      <c r="B1368" s="1" t="s">
        <v>3788</v>
      </c>
      <c r="C1368" s="2" t="str">
        <f aca="false">IF(ISBLANK(D1368),"NO","YES")</f>
        <v>NO</v>
      </c>
      <c r="F1368" s="3" t="n">
        <v>9.1</v>
      </c>
      <c r="G1368" s="7" t="n">
        <v>1.6215E-005</v>
      </c>
      <c r="H1368" s="3" t="n">
        <v>4</v>
      </c>
    </row>
    <row r="1369" customFormat="false" ht="13" hidden="false" customHeight="false" outlineLevel="0" collapsed="false">
      <c r="A1369" s="1" t="s">
        <v>3789</v>
      </c>
      <c r="B1369" s="1" t="s">
        <v>3790</v>
      </c>
      <c r="C1369" s="2" t="str">
        <f aca="false">IF(ISBLANK(D1369),"NO","YES")</f>
        <v>NO</v>
      </c>
      <c r="F1369" s="3" t="n">
        <v>3.4</v>
      </c>
      <c r="G1369" s="7" t="n">
        <v>1.6416E-005</v>
      </c>
      <c r="H1369" s="3" t="n">
        <v>2</v>
      </c>
    </row>
    <row r="1370" customFormat="false" ht="13" hidden="false" customHeight="false" outlineLevel="0" collapsed="false">
      <c r="A1370" s="1" t="s">
        <v>3791</v>
      </c>
      <c r="B1370" s="1" t="s">
        <v>3792</v>
      </c>
      <c r="C1370" s="2" t="str">
        <f aca="false">IF(ISBLANK(D1370),"NO","YES")</f>
        <v>NO</v>
      </c>
      <c r="F1370" s="3" t="n">
        <v>8.5</v>
      </c>
      <c r="G1370" s="7" t="n">
        <v>1.735E-005</v>
      </c>
      <c r="H1370" s="3" t="n">
        <v>2</v>
      </c>
    </row>
    <row r="1371" customFormat="false" ht="13" hidden="false" customHeight="false" outlineLevel="0" collapsed="false">
      <c r="A1371" s="1" t="s">
        <v>3793</v>
      </c>
      <c r="B1371" s="1" t="s">
        <v>3794</v>
      </c>
      <c r="C1371" s="2" t="str">
        <f aca="false">IF(ISBLANK(D1371),"NO","YES")</f>
        <v>NO</v>
      </c>
      <c r="F1371" s="3" t="n">
        <v>1.9</v>
      </c>
      <c r="G1371" s="7" t="n">
        <v>1.8308E-005</v>
      </c>
      <c r="H1371" s="3" t="n">
        <v>2</v>
      </c>
    </row>
    <row r="1372" customFormat="false" ht="13" hidden="false" customHeight="false" outlineLevel="0" collapsed="false">
      <c r="A1372" s="1" t="s">
        <v>3795</v>
      </c>
      <c r="B1372" s="1" t="s">
        <v>3796</v>
      </c>
      <c r="C1372" s="2" t="str">
        <f aca="false">IF(ISBLANK(D1372),"NO","YES")</f>
        <v>NO</v>
      </c>
      <c r="F1372" s="3" t="n">
        <v>7.7</v>
      </c>
      <c r="G1372" s="7" t="n">
        <v>1.8391E-005</v>
      </c>
      <c r="H1372" s="3" t="n">
        <v>1</v>
      </c>
    </row>
    <row r="1373" customFormat="false" ht="13" hidden="false" customHeight="false" outlineLevel="0" collapsed="false">
      <c r="A1373" s="1" t="s">
        <v>3797</v>
      </c>
      <c r="B1373" s="1" t="s">
        <v>3798</v>
      </c>
      <c r="C1373" s="2" t="str">
        <f aca="false">IF(ISBLANK(D1373),"NO","YES")</f>
        <v>NO</v>
      </c>
      <c r="F1373" s="3" t="n">
        <v>14.3</v>
      </c>
      <c r="G1373" s="7" t="n">
        <v>1.8471E-005</v>
      </c>
      <c r="H1373" s="3" t="n">
        <v>1</v>
      </c>
    </row>
    <row r="1374" customFormat="false" ht="13" hidden="false" customHeight="false" outlineLevel="0" collapsed="false">
      <c r="A1374" s="1" t="s">
        <v>3799</v>
      </c>
      <c r="B1374" s="1" t="s">
        <v>3800</v>
      </c>
      <c r="C1374" s="2" t="str">
        <f aca="false">IF(ISBLANK(D1374),"NO","YES")</f>
        <v>NO</v>
      </c>
      <c r="F1374" s="3" t="n">
        <v>2.4</v>
      </c>
      <c r="G1374" s="7" t="n">
        <v>1.9106E-005</v>
      </c>
      <c r="H1374" s="3" t="n">
        <v>1</v>
      </c>
    </row>
    <row r="1375" customFormat="false" ht="13" hidden="false" customHeight="false" outlineLevel="0" collapsed="false">
      <c r="A1375" s="1" t="s">
        <v>3801</v>
      </c>
      <c r="B1375" s="1" t="s">
        <v>3802</v>
      </c>
      <c r="C1375" s="2" t="str">
        <f aca="false">IF(ISBLANK(D1375),"NO","YES")</f>
        <v>NO</v>
      </c>
      <c r="F1375" s="3" t="n">
        <v>7.8</v>
      </c>
      <c r="G1375" s="7" t="n">
        <v>1.9106E-005</v>
      </c>
      <c r="H1375" s="3" t="n">
        <v>2</v>
      </c>
    </row>
    <row r="1376" customFormat="false" ht="13" hidden="false" customHeight="false" outlineLevel="0" collapsed="false">
      <c r="A1376" s="1" t="s">
        <v>3803</v>
      </c>
      <c r="B1376" s="1" t="s">
        <v>3804</v>
      </c>
      <c r="C1376" s="2" t="str">
        <f aca="false">IF(ISBLANK(D1376),"NO","YES")</f>
        <v>NO</v>
      </c>
      <c r="F1376" s="3" t="n">
        <v>6.9</v>
      </c>
      <c r="G1376" s="7" t="n">
        <v>2.0252E-005</v>
      </c>
      <c r="H1376" s="3" t="n">
        <v>2</v>
      </c>
    </row>
    <row r="1377" customFormat="false" ht="13" hidden="false" customHeight="false" outlineLevel="0" collapsed="false">
      <c r="A1377" s="1" t="s">
        <v>3805</v>
      </c>
      <c r="B1377" s="1" t="s">
        <v>3806</v>
      </c>
      <c r="C1377" s="2" t="str">
        <f aca="false">IF(ISBLANK(D1377),"NO","YES")</f>
        <v>NO</v>
      </c>
      <c r="F1377" s="3" t="n">
        <v>4.1</v>
      </c>
      <c r="G1377" s="7" t="n">
        <v>2.0252E-005</v>
      </c>
      <c r="H1377" s="3" t="n">
        <v>1</v>
      </c>
    </row>
    <row r="1378" customFormat="false" ht="13" hidden="false" customHeight="false" outlineLevel="0" collapsed="false">
      <c r="A1378" s="1" t="s">
        <v>3807</v>
      </c>
      <c r="B1378" s="1" t="s">
        <v>3808</v>
      </c>
      <c r="C1378" s="2" t="str">
        <f aca="false">IF(ISBLANK(D1378),"NO","YES")</f>
        <v>NO</v>
      </c>
      <c r="F1378" s="3" t="n">
        <v>9.2</v>
      </c>
      <c r="G1378" s="7" t="n">
        <v>2.0264E-005</v>
      </c>
      <c r="H1378" s="3" t="n">
        <v>2</v>
      </c>
    </row>
    <row r="1379" customFormat="false" ht="13" hidden="false" customHeight="false" outlineLevel="0" collapsed="false">
      <c r="A1379" s="1" t="s">
        <v>3809</v>
      </c>
      <c r="B1379" s="1" t="s">
        <v>3810</v>
      </c>
      <c r="C1379" s="2" t="str">
        <f aca="false">IF(ISBLANK(D1379),"NO","YES")</f>
        <v>NO</v>
      </c>
      <c r="F1379" s="3" t="n">
        <v>3.2</v>
      </c>
      <c r="G1379" s="7" t="n">
        <v>2.1276E-005</v>
      </c>
      <c r="H1379" s="3" t="n">
        <v>1</v>
      </c>
    </row>
    <row r="1380" customFormat="false" ht="13" hidden="false" customHeight="false" outlineLevel="0" collapsed="false">
      <c r="A1380" s="1" t="s">
        <v>3811</v>
      </c>
      <c r="B1380" s="1" t="s">
        <v>3812</v>
      </c>
      <c r="C1380" s="2" t="str">
        <f aca="false">IF(ISBLANK(D1380),"NO","YES")</f>
        <v>NO</v>
      </c>
      <c r="F1380" s="3" t="n">
        <v>4.8</v>
      </c>
      <c r="G1380" s="7" t="n">
        <v>2.2861E-005</v>
      </c>
      <c r="H1380" s="3" t="n">
        <v>6</v>
      </c>
    </row>
    <row r="1381" customFormat="false" ht="13" hidden="false" customHeight="false" outlineLevel="0" collapsed="false">
      <c r="A1381" s="1" t="s">
        <v>3813</v>
      </c>
      <c r="B1381" s="1" t="s">
        <v>3814</v>
      </c>
      <c r="C1381" s="2" t="str">
        <f aca="false">IF(ISBLANK(D1381),"NO","YES")</f>
        <v>NO</v>
      </c>
      <c r="F1381" s="3" t="n">
        <v>2.3</v>
      </c>
      <c r="G1381" s="7" t="n">
        <v>2.3929E-005</v>
      </c>
      <c r="H1381" s="3" t="n">
        <v>7</v>
      </c>
    </row>
    <row r="1382" customFormat="false" ht="13" hidden="false" customHeight="false" outlineLevel="0" collapsed="false">
      <c r="A1382" s="1" t="s">
        <v>3815</v>
      </c>
      <c r="B1382" s="1" t="s">
        <v>3816</v>
      </c>
      <c r="C1382" s="2" t="str">
        <f aca="false">IF(ISBLANK(D1382),"NO","YES")</f>
        <v>NO</v>
      </c>
      <c r="F1382" s="3" t="n">
        <v>17.3</v>
      </c>
      <c r="G1382" s="7" t="n">
        <v>2.4746E-005</v>
      </c>
      <c r="H1382" s="3" t="n">
        <v>1</v>
      </c>
    </row>
    <row r="1383" customFormat="false" ht="13" hidden="false" customHeight="false" outlineLevel="0" collapsed="false">
      <c r="A1383" s="1" t="s">
        <v>3817</v>
      </c>
      <c r="B1383" s="1" t="s">
        <v>3818</v>
      </c>
      <c r="C1383" s="2" t="str">
        <f aca="false">IF(ISBLANK(D1383),"NO","YES")</f>
        <v>NO</v>
      </c>
      <c r="F1383" s="3" t="n">
        <v>4.1</v>
      </c>
      <c r="G1383" s="7" t="n">
        <v>2.5415E-005</v>
      </c>
      <c r="H1383" s="3" t="n">
        <v>2</v>
      </c>
    </row>
    <row r="1384" customFormat="false" ht="13" hidden="false" customHeight="false" outlineLevel="0" collapsed="false">
      <c r="A1384" s="1" t="s">
        <v>3819</v>
      </c>
      <c r="B1384" s="1" t="s">
        <v>3820</v>
      </c>
      <c r="C1384" s="2" t="str">
        <f aca="false">IF(ISBLANK(D1384),"NO","YES")</f>
        <v>NO</v>
      </c>
      <c r="F1384" s="3" t="n">
        <v>19.8</v>
      </c>
      <c r="G1384" s="7" t="n">
        <v>2.6281E-005</v>
      </c>
      <c r="H1384" s="3" t="n">
        <v>2</v>
      </c>
    </row>
    <row r="1385" customFormat="false" ht="13" hidden="false" customHeight="false" outlineLevel="0" collapsed="false">
      <c r="A1385" s="1" t="s">
        <v>3821</v>
      </c>
      <c r="B1385" s="1" t="s">
        <v>3822</v>
      </c>
      <c r="C1385" s="2" t="str">
        <f aca="false">IF(ISBLANK(D1385),"NO","YES")</f>
        <v>NO</v>
      </c>
      <c r="F1385" s="3" t="n">
        <v>5.2</v>
      </c>
      <c r="G1385" s="7" t="n">
        <v>2.728E-005</v>
      </c>
      <c r="H1385" s="3" t="n">
        <v>1</v>
      </c>
    </row>
    <row r="1386" customFormat="false" ht="13" hidden="false" customHeight="false" outlineLevel="0" collapsed="false">
      <c r="A1386" s="1" t="s">
        <v>3823</v>
      </c>
      <c r="B1386" s="1" t="s">
        <v>3824</v>
      </c>
      <c r="C1386" s="2" t="str">
        <f aca="false">IF(ISBLANK(D1386),"NO","YES")</f>
        <v>NO</v>
      </c>
      <c r="F1386" s="3" t="n">
        <v>12.3</v>
      </c>
      <c r="G1386" s="7" t="n">
        <v>2.742E-005</v>
      </c>
      <c r="H1386" s="3" t="n">
        <v>2</v>
      </c>
    </row>
    <row r="1387" customFormat="false" ht="13" hidden="false" customHeight="false" outlineLevel="0" collapsed="false">
      <c r="A1387" s="1" t="s">
        <v>3825</v>
      </c>
      <c r="B1387" s="1" t="s">
        <v>3826</v>
      </c>
      <c r="C1387" s="2" t="str">
        <f aca="false">IF(ISBLANK(D1387),"NO","YES")</f>
        <v>NO</v>
      </c>
      <c r="F1387" s="3" t="n">
        <v>4.4</v>
      </c>
      <c r="G1387" s="7" t="n">
        <v>2.8223E-005</v>
      </c>
      <c r="H1387" s="3" t="n">
        <v>3</v>
      </c>
    </row>
    <row r="1388" customFormat="false" ht="13" hidden="false" customHeight="false" outlineLevel="0" collapsed="false">
      <c r="A1388" s="1" t="s">
        <v>3827</v>
      </c>
      <c r="B1388" s="1" t="s">
        <v>3828</v>
      </c>
      <c r="C1388" s="2" t="str">
        <f aca="false">IF(ISBLANK(D1388),"NO","YES")</f>
        <v>NO</v>
      </c>
      <c r="F1388" s="3" t="n">
        <v>38.9</v>
      </c>
      <c r="G1388" s="7" t="n">
        <v>2.8548E-005</v>
      </c>
      <c r="H1388" s="3" t="n">
        <v>1</v>
      </c>
    </row>
    <row r="1389" customFormat="false" ht="13" hidden="false" customHeight="false" outlineLevel="0" collapsed="false">
      <c r="A1389" s="1" t="s">
        <v>3829</v>
      </c>
      <c r="B1389" s="1" t="s">
        <v>3830</v>
      </c>
      <c r="C1389" s="2" t="str">
        <f aca="false">IF(ISBLANK(D1389),"NO","YES")</f>
        <v>NO</v>
      </c>
      <c r="F1389" s="3" t="n">
        <v>2.9</v>
      </c>
      <c r="G1389" s="7" t="n">
        <v>3.1284E-005</v>
      </c>
      <c r="H1389" s="3" t="n">
        <v>3</v>
      </c>
    </row>
    <row r="1390" customFormat="false" ht="13" hidden="false" customHeight="false" outlineLevel="0" collapsed="false">
      <c r="A1390" s="1" t="s">
        <v>3831</v>
      </c>
      <c r="B1390" s="1" t="s">
        <v>3832</v>
      </c>
      <c r="C1390" s="2" t="str">
        <f aca="false">IF(ISBLANK(D1390),"NO","YES")</f>
        <v>NO</v>
      </c>
      <c r="F1390" s="3" t="n">
        <v>9.2</v>
      </c>
      <c r="G1390" s="7" t="n">
        <v>3.3042E-005</v>
      </c>
      <c r="H1390" s="3" t="n">
        <v>2</v>
      </c>
    </row>
    <row r="1391" customFormat="false" ht="13" hidden="false" customHeight="false" outlineLevel="0" collapsed="false">
      <c r="A1391" s="1" t="s">
        <v>3833</v>
      </c>
      <c r="B1391" s="1" t="s">
        <v>3834</v>
      </c>
      <c r="C1391" s="2" t="str">
        <f aca="false">IF(ISBLANK(D1391),"NO","YES")</f>
        <v>NO</v>
      </c>
      <c r="F1391" s="3" t="n">
        <v>3.1</v>
      </c>
      <c r="G1391" s="7" t="n">
        <v>3.3184E-005</v>
      </c>
      <c r="H1391" s="3" t="n">
        <v>2</v>
      </c>
    </row>
    <row r="1392" customFormat="false" ht="13" hidden="false" customHeight="false" outlineLevel="0" collapsed="false">
      <c r="A1392" s="1" t="s">
        <v>3835</v>
      </c>
      <c r="B1392" s="1" t="s">
        <v>3836</v>
      </c>
      <c r="C1392" s="2" t="str">
        <f aca="false">IF(ISBLANK(D1392),"NO","YES")</f>
        <v>NO</v>
      </c>
      <c r="F1392" s="3" t="n">
        <v>8.4</v>
      </c>
      <c r="G1392" s="7" t="n">
        <v>3.3273E-005</v>
      </c>
      <c r="H1392" s="3" t="n">
        <v>1</v>
      </c>
    </row>
    <row r="1393" customFormat="false" ht="13" hidden="false" customHeight="false" outlineLevel="0" collapsed="false">
      <c r="A1393" s="1" t="s">
        <v>3837</v>
      </c>
      <c r="B1393" s="1" t="s">
        <v>3838</v>
      </c>
      <c r="C1393" s="2" t="str">
        <f aca="false">IF(ISBLANK(D1393),"NO","YES")</f>
        <v>NO</v>
      </c>
      <c r="F1393" s="3" t="n">
        <v>11</v>
      </c>
      <c r="G1393" s="7" t="n">
        <v>3.351E-005</v>
      </c>
      <c r="H1393" s="3" t="n">
        <v>1</v>
      </c>
    </row>
    <row r="1394" customFormat="false" ht="13" hidden="false" customHeight="false" outlineLevel="0" collapsed="false">
      <c r="A1394" s="1" t="s">
        <v>3839</v>
      </c>
      <c r="B1394" s="1" t="s">
        <v>3840</v>
      </c>
      <c r="C1394" s="2" t="str">
        <f aca="false">IF(ISBLANK(D1394),"NO","YES")</f>
        <v>NO</v>
      </c>
      <c r="F1394" s="3" t="n">
        <v>4.1</v>
      </c>
      <c r="G1394" s="7" t="n">
        <v>3.4482E-005</v>
      </c>
      <c r="H1394" s="3" t="n">
        <v>2</v>
      </c>
    </row>
    <row r="1395" customFormat="false" ht="13" hidden="false" customHeight="false" outlineLevel="0" collapsed="false">
      <c r="A1395" s="1" t="s">
        <v>3841</v>
      </c>
      <c r="B1395" s="1" t="s">
        <v>3842</v>
      </c>
      <c r="C1395" s="2" t="str">
        <f aca="false">IF(ISBLANK(D1395),"NO","YES")</f>
        <v>NO</v>
      </c>
      <c r="F1395" s="3" t="n">
        <v>4.9</v>
      </c>
      <c r="G1395" s="7" t="n">
        <v>3.8417E-005</v>
      </c>
      <c r="H1395" s="3" t="n">
        <v>2</v>
      </c>
    </row>
    <row r="1396" customFormat="false" ht="13" hidden="false" customHeight="false" outlineLevel="0" collapsed="false">
      <c r="A1396" s="1" t="s">
        <v>3843</v>
      </c>
      <c r="B1396" s="1" t="s">
        <v>3844</v>
      </c>
      <c r="C1396" s="2" t="str">
        <f aca="false">IF(ISBLANK(D1396),"NO","YES")</f>
        <v>NO</v>
      </c>
      <c r="F1396" s="3" t="n">
        <v>8.9</v>
      </c>
      <c r="G1396" s="7" t="n">
        <v>3.8665E-005</v>
      </c>
      <c r="H1396" s="3" t="n">
        <v>2</v>
      </c>
    </row>
    <row r="1397" customFormat="false" ht="13" hidden="false" customHeight="false" outlineLevel="0" collapsed="false">
      <c r="A1397" s="1" t="s">
        <v>3845</v>
      </c>
      <c r="B1397" s="1" t="s">
        <v>3846</v>
      </c>
      <c r="C1397" s="2" t="str">
        <f aca="false">IF(ISBLANK(D1397),"NO","YES")</f>
        <v>NO</v>
      </c>
      <c r="F1397" s="3" t="n">
        <v>4.5</v>
      </c>
      <c r="G1397" s="7" t="n">
        <v>3.8665E-005</v>
      </c>
      <c r="H1397" s="3" t="n">
        <v>2</v>
      </c>
    </row>
    <row r="1398" customFormat="false" ht="13" hidden="false" customHeight="false" outlineLevel="0" collapsed="false">
      <c r="A1398" s="1" t="s">
        <v>3847</v>
      </c>
      <c r="B1398" s="1" t="s">
        <v>3848</v>
      </c>
      <c r="C1398" s="2" t="str">
        <f aca="false">IF(ISBLANK(D1398),"NO","YES")</f>
        <v>NO</v>
      </c>
      <c r="F1398" s="3" t="n">
        <v>10.1</v>
      </c>
      <c r="G1398" s="7" t="n">
        <v>3.8665E-005</v>
      </c>
      <c r="H1398" s="3" t="n">
        <v>2</v>
      </c>
    </row>
    <row r="1399" customFormat="false" ht="13" hidden="false" customHeight="false" outlineLevel="0" collapsed="false">
      <c r="A1399" s="1" t="s">
        <v>3849</v>
      </c>
      <c r="B1399" s="1" t="s">
        <v>3850</v>
      </c>
      <c r="C1399" s="2" t="str">
        <f aca="false">IF(ISBLANK(D1399),"NO","YES")</f>
        <v>NO</v>
      </c>
      <c r="F1399" s="3" t="n">
        <v>6.7</v>
      </c>
      <c r="G1399" s="7" t="n">
        <v>3.8665E-005</v>
      </c>
      <c r="H1399" s="3" t="n">
        <v>2</v>
      </c>
    </row>
    <row r="1400" customFormat="false" ht="13" hidden="false" customHeight="false" outlineLevel="0" collapsed="false">
      <c r="A1400" s="1" t="s">
        <v>3851</v>
      </c>
      <c r="B1400" s="1" t="s">
        <v>3852</v>
      </c>
      <c r="C1400" s="2" t="str">
        <f aca="false">IF(ISBLANK(D1400),"NO","YES")</f>
        <v>NO</v>
      </c>
      <c r="F1400" s="3" t="n">
        <v>7</v>
      </c>
      <c r="G1400" s="7" t="n">
        <v>4.1002E-005</v>
      </c>
      <c r="H1400" s="3" t="n">
        <v>2</v>
      </c>
    </row>
    <row r="1401" customFormat="false" ht="13" hidden="false" customHeight="false" outlineLevel="0" collapsed="false">
      <c r="A1401" s="1" t="s">
        <v>3853</v>
      </c>
      <c r="B1401" s="1" t="s">
        <v>3854</v>
      </c>
      <c r="C1401" s="2" t="str">
        <f aca="false">IF(ISBLANK(D1401),"NO","YES")</f>
        <v>NO</v>
      </c>
      <c r="F1401" s="3" t="n">
        <v>3.7</v>
      </c>
      <c r="G1401" s="7" t="n">
        <v>4.313E-005</v>
      </c>
      <c r="H1401" s="3" t="n">
        <v>1</v>
      </c>
    </row>
    <row r="1402" customFormat="false" ht="13" hidden="false" customHeight="false" outlineLevel="0" collapsed="false">
      <c r="A1402" s="1" t="s">
        <v>3855</v>
      </c>
      <c r="B1402" s="1" t="s">
        <v>3856</v>
      </c>
      <c r="C1402" s="2" t="str">
        <f aca="false">IF(ISBLANK(D1402),"NO","YES")</f>
        <v>NO</v>
      </c>
      <c r="F1402" s="3" t="n">
        <v>3.6</v>
      </c>
      <c r="G1402" s="7" t="n">
        <v>4.3459E-005</v>
      </c>
      <c r="H1402" s="3" t="n">
        <v>2</v>
      </c>
    </row>
    <row r="1403" customFormat="false" ht="13" hidden="false" customHeight="false" outlineLevel="0" collapsed="false">
      <c r="A1403" s="1" t="s">
        <v>3857</v>
      </c>
      <c r="B1403" s="1" t="s">
        <v>3858</v>
      </c>
      <c r="C1403" s="2" t="str">
        <f aca="false">IF(ISBLANK(D1403),"NO","YES")</f>
        <v>NO</v>
      </c>
      <c r="F1403" s="3" t="n">
        <v>10.4</v>
      </c>
      <c r="G1403" s="7" t="n">
        <v>4.4072E-005</v>
      </c>
      <c r="H1403" s="3" t="n">
        <v>1</v>
      </c>
    </row>
    <row r="1404" customFormat="false" ht="13" hidden="false" customHeight="false" outlineLevel="0" collapsed="false">
      <c r="A1404" s="1" t="s">
        <v>3859</v>
      </c>
      <c r="B1404" s="1" t="s">
        <v>3860</v>
      </c>
      <c r="C1404" s="2" t="str">
        <f aca="false">IF(ISBLANK(D1404),"NO","YES")</f>
        <v>NO</v>
      </c>
      <c r="F1404" s="3" t="n">
        <v>8.5</v>
      </c>
      <c r="G1404" s="7" t="n">
        <v>4.6701E-005</v>
      </c>
      <c r="H1404" s="3" t="n">
        <v>2</v>
      </c>
    </row>
    <row r="1405" customFormat="false" ht="13" hidden="false" customHeight="false" outlineLevel="0" collapsed="false">
      <c r="A1405" s="1" t="s">
        <v>3861</v>
      </c>
      <c r="B1405" s="1" t="s">
        <v>3862</v>
      </c>
      <c r="C1405" s="2" t="str">
        <f aca="false">IF(ISBLANK(D1405),"NO","YES")</f>
        <v>NO</v>
      </c>
      <c r="F1405" s="3" t="n">
        <v>9.8</v>
      </c>
      <c r="G1405" s="7" t="n">
        <v>4.7917E-005</v>
      </c>
      <c r="H1405" s="3" t="n">
        <v>2</v>
      </c>
    </row>
    <row r="1406" customFormat="false" ht="13" hidden="false" customHeight="false" outlineLevel="0" collapsed="false">
      <c r="A1406" s="1" t="s">
        <v>3863</v>
      </c>
      <c r="B1406" s="1" t="s">
        <v>3864</v>
      </c>
      <c r="C1406" s="2" t="str">
        <f aca="false">IF(ISBLANK(D1406),"NO","YES")</f>
        <v>NO</v>
      </c>
      <c r="F1406" s="3" t="n">
        <v>6.3</v>
      </c>
      <c r="G1406" s="7" t="n">
        <v>4.8248E-005</v>
      </c>
      <c r="H1406" s="3" t="n">
        <v>2</v>
      </c>
    </row>
    <row r="1407" customFormat="false" ht="13" hidden="false" customHeight="false" outlineLevel="0" collapsed="false">
      <c r="A1407" s="1" t="s">
        <v>3865</v>
      </c>
      <c r="B1407" s="1" t="s">
        <v>3866</v>
      </c>
      <c r="C1407" s="2" t="str">
        <f aca="false">IF(ISBLANK(D1407),"NO","YES")</f>
        <v>NO</v>
      </c>
      <c r="F1407" s="3" t="n">
        <v>1.6</v>
      </c>
      <c r="G1407" s="7" t="n">
        <v>4.8883E-005</v>
      </c>
      <c r="H1407" s="3" t="n">
        <v>2</v>
      </c>
    </row>
    <row r="1408" customFormat="false" ht="13" hidden="false" customHeight="false" outlineLevel="0" collapsed="false">
      <c r="A1408" s="1" t="s">
        <v>3867</v>
      </c>
      <c r="B1408" s="1" t="s">
        <v>3868</v>
      </c>
      <c r="C1408" s="2" t="str">
        <f aca="false">IF(ISBLANK(D1408),"NO","YES")</f>
        <v>NO</v>
      </c>
      <c r="F1408" s="3" t="n">
        <v>2.9</v>
      </c>
      <c r="G1408" s="7" t="n">
        <v>4.9159E-005</v>
      </c>
      <c r="H1408" s="3" t="n">
        <v>1</v>
      </c>
    </row>
    <row r="1409" customFormat="false" ht="13" hidden="false" customHeight="false" outlineLevel="0" collapsed="false">
      <c r="A1409" s="1" t="s">
        <v>3869</v>
      </c>
      <c r="B1409" s="1" t="s">
        <v>3870</v>
      </c>
      <c r="C1409" s="2" t="str">
        <f aca="false">IF(ISBLANK(D1409),"NO","YES")</f>
        <v>NO</v>
      </c>
      <c r="F1409" s="3" t="n">
        <v>4.7</v>
      </c>
      <c r="G1409" s="7" t="n">
        <v>4.9455E-005</v>
      </c>
      <c r="H1409" s="3" t="n">
        <v>8</v>
      </c>
    </row>
    <row r="1410" customFormat="false" ht="13" hidden="false" customHeight="false" outlineLevel="0" collapsed="false">
      <c r="A1410" s="1" t="s">
        <v>3871</v>
      </c>
      <c r="B1410" s="1" t="s">
        <v>3872</v>
      </c>
      <c r="C1410" s="2" t="str">
        <f aca="false">IF(ISBLANK(D1410),"NO","YES")</f>
        <v>NO</v>
      </c>
      <c r="F1410" s="3" t="n">
        <v>3.1</v>
      </c>
      <c r="G1410" s="7" t="n">
        <v>4.9607E-005</v>
      </c>
      <c r="H1410" s="3" t="n">
        <v>2</v>
      </c>
    </row>
    <row r="1411" customFormat="false" ht="13" hidden="false" customHeight="false" outlineLevel="0" collapsed="false">
      <c r="A1411" s="1" t="s">
        <v>3873</v>
      </c>
      <c r="B1411" s="1" t="s">
        <v>3874</v>
      </c>
      <c r="C1411" s="2" t="str">
        <f aca="false">IF(ISBLANK(D1411),"NO","YES")</f>
        <v>NO</v>
      </c>
      <c r="F1411" s="3" t="n">
        <v>8.2</v>
      </c>
      <c r="G1411" s="7" t="n">
        <v>5.0171E-005</v>
      </c>
      <c r="H1411" s="3" t="n">
        <v>2</v>
      </c>
    </row>
    <row r="1412" customFormat="false" ht="13" hidden="false" customHeight="false" outlineLevel="0" collapsed="false">
      <c r="A1412" s="1" t="s">
        <v>3875</v>
      </c>
      <c r="B1412" s="1" t="s">
        <v>3876</v>
      </c>
      <c r="C1412" s="2" t="str">
        <f aca="false">IF(ISBLANK(D1412),"NO","YES")</f>
        <v>NO</v>
      </c>
      <c r="F1412" s="3" t="n">
        <v>4.1</v>
      </c>
      <c r="G1412" s="7" t="n">
        <v>5.2097E-005</v>
      </c>
      <c r="H1412" s="3" t="n">
        <v>1</v>
      </c>
    </row>
    <row r="1413" customFormat="false" ht="13" hidden="false" customHeight="false" outlineLevel="0" collapsed="false">
      <c r="A1413" s="1" t="s">
        <v>3877</v>
      </c>
      <c r="B1413" s="1" t="s">
        <v>3878</v>
      </c>
      <c r="C1413" s="2" t="str">
        <f aca="false">IF(ISBLANK(D1413),"NO","YES")</f>
        <v>NO</v>
      </c>
      <c r="F1413" s="3" t="n">
        <v>7</v>
      </c>
      <c r="G1413" s="7" t="n">
        <v>5.5667E-005</v>
      </c>
      <c r="H1413" s="3" t="n">
        <v>2</v>
      </c>
    </row>
    <row r="1414" customFormat="false" ht="13" hidden="false" customHeight="false" outlineLevel="0" collapsed="false">
      <c r="A1414" s="1" t="s">
        <v>3879</v>
      </c>
      <c r="B1414" s="1" t="s">
        <v>3880</v>
      </c>
      <c r="C1414" s="2" t="str">
        <f aca="false">IF(ISBLANK(D1414),"NO","YES")</f>
        <v>NO</v>
      </c>
      <c r="F1414" s="3" t="n">
        <v>6.2</v>
      </c>
      <c r="G1414" s="7" t="n">
        <v>5.6915E-005</v>
      </c>
      <c r="H1414" s="3" t="n">
        <v>2</v>
      </c>
    </row>
    <row r="1415" customFormat="false" ht="13" hidden="false" customHeight="false" outlineLevel="0" collapsed="false">
      <c r="A1415" s="1" t="s">
        <v>3881</v>
      </c>
      <c r="B1415" s="1" t="s">
        <v>3882</v>
      </c>
      <c r="C1415" s="2" t="str">
        <f aca="false">IF(ISBLANK(D1415),"NO","YES")</f>
        <v>NO</v>
      </c>
      <c r="F1415" s="3" t="n">
        <v>16.1</v>
      </c>
      <c r="G1415" s="7" t="n">
        <v>5.6915E-005</v>
      </c>
      <c r="H1415" s="3" t="n">
        <v>2</v>
      </c>
    </row>
    <row r="1416" customFormat="false" ht="13" hidden="false" customHeight="false" outlineLevel="0" collapsed="false">
      <c r="A1416" s="1" t="s">
        <v>3883</v>
      </c>
      <c r="B1416" s="1" t="s">
        <v>3884</v>
      </c>
      <c r="C1416" s="2" t="str">
        <f aca="false">IF(ISBLANK(D1416),"NO","YES")</f>
        <v>NO</v>
      </c>
      <c r="F1416" s="3" t="n">
        <v>6.8</v>
      </c>
      <c r="G1416" s="7" t="n">
        <v>5.8705E-005</v>
      </c>
      <c r="H1416" s="3" t="n">
        <v>2</v>
      </c>
    </row>
    <row r="1417" customFormat="false" ht="13" hidden="false" customHeight="false" outlineLevel="0" collapsed="false">
      <c r="A1417" s="1" t="s">
        <v>3885</v>
      </c>
      <c r="B1417" s="1" t="s">
        <v>3886</v>
      </c>
      <c r="C1417" s="2" t="str">
        <f aca="false">IF(ISBLANK(D1417),"NO","YES")</f>
        <v>NO</v>
      </c>
      <c r="F1417" s="3" t="n">
        <v>4.5</v>
      </c>
      <c r="G1417" s="7" t="n">
        <v>6.1354E-005</v>
      </c>
      <c r="H1417" s="3" t="n">
        <v>2</v>
      </c>
    </row>
    <row r="1418" customFormat="false" ht="13" hidden="false" customHeight="false" outlineLevel="0" collapsed="false">
      <c r="A1418" s="1" t="s">
        <v>3887</v>
      </c>
      <c r="B1418" s="1" t="s">
        <v>3888</v>
      </c>
      <c r="C1418" s="2" t="str">
        <f aca="false">IF(ISBLANK(D1418),"NO","YES")</f>
        <v>NO</v>
      </c>
      <c r="F1418" s="3" t="n">
        <v>20.2</v>
      </c>
      <c r="G1418" s="7" t="n">
        <v>6.2563E-005</v>
      </c>
      <c r="H1418" s="3" t="n">
        <v>2</v>
      </c>
    </row>
    <row r="1419" customFormat="false" ht="13" hidden="false" customHeight="false" outlineLevel="0" collapsed="false">
      <c r="A1419" s="1" t="s">
        <v>3889</v>
      </c>
      <c r="B1419" s="1" t="s">
        <v>3890</v>
      </c>
      <c r="C1419" s="2" t="str">
        <f aca="false">IF(ISBLANK(D1419),"NO","YES")</f>
        <v>NO</v>
      </c>
      <c r="F1419" s="3" t="n">
        <v>6</v>
      </c>
      <c r="G1419" s="7" t="n">
        <v>6.3406E-005</v>
      </c>
      <c r="H1419" s="3" t="n">
        <v>2</v>
      </c>
    </row>
    <row r="1420" customFormat="false" ht="13" hidden="false" customHeight="false" outlineLevel="0" collapsed="false">
      <c r="A1420" s="1" t="s">
        <v>3891</v>
      </c>
      <c r="B1420" s="1" t="s">
        <v>3892</v>
      </c>
      <c r="C1420" s="2" t="str">
        <f aca="false">IF(ISBLANK(D1420),"NO","YES")</f>
        <v>NO</v>
      </c>
      <c r="F1420" s="3" t="n">
        <v>10.7</v>
      </c>
      <c r="G1420" s="7" t="n">
        <v>6.7348E-005</v>
      </c>
      <c r="H1420" s="3" t="n">
        <v>2</v>
      </c>
    </row>
    <row r="1421" customFormat="false" ht="13" hidden="false" customHeight="false" outlineLevel="0" collapsed="false">
      <c r="A1421" s="1" t="s">
        <v>3893</v>
      </c>
      <c r="B1421" s="1" t="s">
        <v>3894</v>
      </c>
      <c r="C1421" s="2" t="str">
        <f aca="false">IF(ISBLANK(D1421),"NO","YES")</f>
        <v>NO</v>
      </c>
      <c r="F1421" s="3" t="n">
        <v>2.4</v>
      </c>
      <c r="G1421" s="7" t="n">
        <v>6.7774E-005</v>
      </c>
      <c r="H1421" s="3" t="n">
        <v>2</v>
      </c>
    </row>
    <row r="1422" customFormat="false" ht="13" hidden="false" customHeight="false" outlineLevel="0" collapsed="false">
      <c r="A1422" s="1" t="s">
        <v>3895</v>
      </c>
      <c r="B1422" s="1" t="s">
        <v>3896</v>
      </c>
      <c r="C1422" s="2" t="str">
        <f aca="false">IF(ISBLANK(D1422),"NO","YES")</f>
        <v>NO</v>
      </c>
      <c r="F1422" s="3" t="n">
        <v>2.5</v>
      </c>
      <c r="G1422" s="7" t="n">
        <v>6.7774E-005</v>
      </c>
      <c r="H1422" s="3" t="n">
        <v>2</v>
      </c>
    </row>
    <row r="1423" customFormat="false" ht="13" hidden="false" customHeight="false" outlineLevel="0" collapsed="false">
      <c r="A1423" s="1" t="s">
        <v>3897</v>
      </c>
      <c r="B1423" s="1" t="s">
        <v>3898</v>
      </c>
      <c r="C1423" s="2" t="str">
        <f aca="false">IF(ISBLANK(D1423),"NO","YES")</f>
        <v>NO</v>
      </c>
      <c r="F1423" s="3" t="n">
        <v>10.2</v>
      </c>
      <c r="G1423" s="7" t="n">
        <v>7.1859E-005</v>
      </c>
      <c r="H1423" s="3" t="n">
        <v>2</v>
      </c>
    </row>
    <row r="1424" customFormat="false" ht="13" hidden="false" customHeight="false" outlineLevel="0" collapsed="false">
      <c r="A1424" s="1" t="s">
        <v>3899</v>
      </c>
      <c r="B1424" s="1" t="s">
        <v>3900</v>
      </c>
      <c r="C1424" s="2" t="str">
        <f aca="false">IF(ISBLANK(D1424),"NO","YES")</f>
        <v>NO</v>
      </c>
      <c r="F1424" s="3" t="n">
        <v>2.4</v>
      </c>
      <c r="G1424" s="7" t="n">
        <v>7.6928E-005</v>
      </c>
      <c r="H1424" s="3" t="n">
        <v>2</v>
      </c>
    </row>
    <row r="1425" customFormat="false" ht="13" hidden="false" customHeight="false" outlineLevel="0" collapsed="false">
      <c r="A1425" s="1" t="s">
        <v>3901</v>
      </c>
      <c r="B1425" s="1" t="s">
        <v>3902</v>
      </c>
      <c r="C1425" s="2" t="str">
        <f aca="false">IF(ISBLANK(D1425),"NO","YES")</f>
        <v>NO</v>
      </c>
      <c r="F1425" s="3" t="n">
        <v>5.2</v>
      </c>
      <c r="G1425" s="7" t="n">
        <v>8.4742E-005</v>
      </c>
      <c r="H1425" s="3" t="n">
        <v>2</v>
      </c>
    </row>
    <row r="1426" customFormat="false" ht="13" hidden="false" customHeight="false" outlineLevel="0" collapsed="false">
      <c r="A1426" s="1" t="s">
        <v>3903</v>
      </c>
      <c r="B1426" s="1" t="s">
        <v>3904</v>
      </c>
      <c r="C1426" s="2" t="str">
        <f aca="false">IF(ISBLANK(D1426),"NO","YES")</f>
        <v>NO</v>
      </c>
      <c r="F1426" s="3" t="n">
        <v>10</v>
      </c>
      <c r="G1426" s="7" t="n">
        <v>9.0832E-005</v>
      </c>
      <c r="H1426" s="3" t="n">
        <v>2</v>
      </c>
    </row>
    <row r="1427" customFormat="false" ht="13" hidden="false" customHeight="false" outlineLevel="0" collapsed="false">
      <c r="A1427" s="1" t="s">
        <v>3905</v>
      </c>
      <c r="B1427" s="1" t="s">
        <v>3906</v>
      </c>
      <c r="C1427" s="2" t="str">
        <f aca="false">IF(ISBLANK(D1427),"NO","YES")</f>
        <v>NO</v>
      </c>
      <c r="F1427" s="3" t="n">
        <v>5.1</v>
      </c>
      <c r="G1427" s="7" t="n">
        <v>9.1376E-005</v>
      </c>
      <c r="H1427" s="3" t="n">
        <v>1</v>
      </c>
    </row>
    <row r="1428" customFormat="false" ht="13" hidden="false" customHeight="false" outlineLevel="0" collapsed="false">
      <c r="A1428" s="1" t="s">
        <v>3907</v>
      </c>
      <c r="B1428" s="1" t="s">
        <v>3908</v>
      </c>
      <c r="C1428" s="2" t="str">
        <f aca="false">IF(ISBLANK(D1428),"NO","YES")</f>
        <v>NO</v>
      </c>
      <c r="F1428" s="3" t="n">
        <v>2.5</v>
      </c>
      <c r="G1428" s="7" t="n">
        <v>9.2213E-005</v>
      </c>
      <c r="H1428" s="3" t="n">
        <v>1</v>
      </c>
    </row>
    <row r="1429" customFormat="false" ht="13" hidden="false" customHeight="false" outlineLevel="0" collapsed="false">
      <c r="A1429" s="1" t="s">
        <v>3909</v>
      </c>
      <c r="B1429" s="1" t="s">
        <v>3910</v>
      </c>
      <c r="C1429" s="2" t="str">
        <f aca="false">IF(ISBLANK(D1429),"NO","YES")</f>
        <v>NO</v>
      </c>
      <c r="F1429" s="3" t="n">
        <v>8</v>
      </c>
      <c r="G1429" s="7" t="n">
        <v>9.38E-005</v>
      </c>
      <c r="H1429" s="3" t="n">
        <v>2</v>
      </c>
    </row>
    <row r="1430" customFormat="false" ht="13" hidden="false" customHeight="false" outlineLevel="0" collapsed="false">
      <c r="A1430" s="1" t="s">
        <v>3911</v>
      </c>
      <c r="B1430" s="1" t="s">
        <v>3912</v>
      </c>
      <c r="C1430" s="2" t="str">
        <f aca="false">IF(ISBLANK(D1430),"NO","YES")</f>
        <v>NO</v>
      </c>
      <c r="F1430" s="3" t="n">
        <v>2.7</v>
      </c>
      <c r="G1430" s="7" t="n">
        <v>9.9891E-005</v>
      </c>
      <c r="H1430" s="3" t="n">
        <v>1</v>
      </c>
    </row>
    <row r="1431" customFormat="false" ht="13" hidden="false" customHeight="false" outlineLevel="0" collapsed="false">
      <c r="A1431" s="1" t="s">
        <v>3913</v>
      </c>
      <c r="B1431" s="1" t="s">
        <v>3914</v>
      </c>
      <c r="C1431" s="2" t="str">
        <f aca="false">IF(ISBLANK(D1431),"NO","YES")</f>
        <v>NO</v>
      </c>
      <c r="F1431" s="3" t="n">
        <v>9.4</v>
      </c>
      <c r="G1431" s="7" t="n">
        <v>0.00010175</v>
      </c>
      <c r="H1431" s="3" t="n">
        <v>2</v>
      </c>
    </row>
    <row r="1432" customFormat="false" ht="13" hidden="false" customHeight="false" outlineLevel="0" collapsed="false">
      <c r="A1432" s="1" t="s">
        <v>3915</v>
      </c>
      <c r="B1432" s="1" t="s">
        <v>3916</v>
      </c>
      <c r="C1432" s="2" t="str">
        <f aca="false">IF(ISBLANK(D1432),"NO","YES")</f>
        <v>NO</v>
      </c>
      <c r="F1432" s="3" t="n">
        <v>6.2</v>
      </c>
      <c r="G1432" s="7" t="n">
        <v>0.00010238</v>
      </c>
      <c r="H1432" s="3" t="n">
        <v>2</v>
      </c>
    </row>
    <row r="1433" customFormat="false" ht="13" hidden="false" customHeight="false" outlineLevel="0" collapsed="false">
      <c r="A1433" s="1" t="s">
        <v>3917</v>
      </c>
      <c r="B1433" s="1" t="s">
        <v>3918</v>
      </c>
      <c r="C1433" s="2" t="str">
        <f aca="false">IF(ISBLANK(D1433),"NO","YES")</f>
        <v>NO</v>
      </c>
      <c r="F1433" s="3" t="n">
        <v>8.9</v>
      </c>
      <c r="G1433" s="7" t="n">
        <v>0.00010321</v>
      </c>
      <c r="H1433" s="3" t="n">
        <v>2</v>
      </c>
    </row>
    <row r="1434" customFormat="false" ht="13" hidden="false" customHeight="false" outlineLevel="0" collapsed="false">
      <c r="A1434" s="1" t="s">
        <v>3919</v>
      </c>
      <c r="B1434" s="1" t="s">
        <v>3920</v>
      </c>
      <c r="C1434" s="2" t="str">
        <f aca="false">IF(ISBLANK(D1434),"NO","YES")</f>
        <v>NO</v>
      </c>
      <c r="F1434" s="3" t="n">
        <v>2.4</v>
      </c>
      <c r="G1434" s="7" t="n">
        <v>0.00011116</v>
      </c>
      <c r="H1434" s="3" t="n">
        <v>1</v>
      </c>
    </row>
    <row r="1435" customFormat="false" ht="13" hidden="false" customHeight="false" outlineLevel="0" collapsed="false">
      <c r="A1435" s="1" t="s">
        <v>3921</v>
      </c>
      <c r="B1435" s="1" t="s">
        <v>3922</v>
      </c>
      <c r="C1435" s="2" t="str">
        <f aca="false">IF(ISBLANK(D1435),"NO","YES")</f>
        <v>NO</v>
      </c>
      <c r="F1435" s="3" t="n">
        <v>1.5</v>
      </c>
      <c r="G1435" s="7" t="n">
        <v>0.00011268</v>
      </c>
      <c r="H1435" s="3" t="n">
        <v>2</v>
      </c>
    </row>
    <row r="1436" customFormat="false" ht="13" hidden="false" customHeight="false" outlineLevel="0" collapsed="false">
      <c r="A1436" s="1" t="s">
        <v>3923</v>
      </c>
      <c r="B1436" s="1" t="s">
        <v>3924</v>
      </c>
      <c r="C1436" s="2" t="str">
        <f aca="false">IF(ISBLANK(D1436),"NO","YES")</f>
        <v>NO</v>
      </c>
      <c r="F1436" s="3" t="n">
        <v>7.6</v>
      </c>
      <c r="G1436" s="7" t="n">
        <v>0.00011317</v>
      </c>
      <c r="H1436" s="3" t="n">
        <v>2</v>
      </c>
    </row>
    <row r="1437" customFormat="false" ht="13" hidden="false" customHeight="false" outlineLevel="0" collapsed="false">
      <c r="A1437" s="1" t="s">
        <v>3925</v>
      </c>
      <c r="B1437" s="1" t="s">
        <v>3926</v>
      </c>
      <c r="C1437" s="2" t="str">
        <f aca="false">IF(ISBLANK(D1437),"NO","YES")</f>
        <v>NO</v>
      </c>
      <c r="F1437" s="3" t="n">
        <v>6.3</v>
      </c>
      <c r="G1437" s="7" t="n">
        <v>0.00011455</v>
      </c>
      <c r="H1437" s="3" t="n">
        <v>4</v>
      </c>
    </row>
    <row r="1438" customFormat="false" ht="13" hidden="false" customHeight="false" outlineLevel="0" collapsed="false">
      <c r="A1438" s="1" t="s">
        <v>3927</v>
      </c>
      <c r="B1438" s="1" t="s">
        <v>3928</v>
      </c>
      <c r="C1438" s="2" t="str">
        <f aca="false">IF(ISBLANK(D1438),"NO","YES")</f>
        <v>NO</v>
      </c>
      <c r="F1438" s="3" t="n">
        <v>2.1</v>
      </c>
      <c r="G1438" s="7" t="n">
        <v>0.00011562</v>
      </c>
      <c r="H1438" s="3" t="n">
        <v>2</v>
      </c>
    </row>
    <row r="1439" customFormat="false" ht="13" hidden="false" customHeight="false" outlineLevel="0" collapsed="false">
      <c r="A1439" s="1" t="s">
        <v>3929</v>
      </c>
      <c r="B1439" s="1" t="s">
        <v>3930</v>
      </c>
      <c r="C1439" s="2" t="str">
        <f aca="false">IF(ISBLANK(D1439),"NO","YES")</f>
        <v>NO</v>
      </c>
      <c r="F1439" s="3" t="n">
        <v>5.1</v>
      </c>
      <c r="G1439" s="7" t="n">
        <v>0.00011876</v>
      </c>
      <c r="H1439" s="3" t="n">
        <v>1</v>
      </c>
    </row>
    <row r="1440" customFormat="false" ht="13" hidden="false" customHeight="false" outlineLevel="0" collapsed="false">
      <c r="A1440" s="1" t="s">
        <v>3931</v>
      </c>
      <c r="B1440" s="1" t="s">
        <v>3932</v>
      </c>
      <c r="C1440" s="2" t="str">
        <f aca="false">IF(ISBLANK(D1440),"NO","YES")</f>
        <v>NO</v>
      </c>
      <c r="F1440" s="3" t="n">
        <v>16</v>
      </c>
      <c r="G1440" s="7" t="n">
        <v>0.00011929</v>
      </c>
      <c r="H1440" s="3" t="n">
        <v>2</v>
      </c>
    </row>
    <row r="1441" customFormat="false" ht="13" hidden="false" customHeight="false" outlineLevel="0" collapsed="false">
      <c r="A1441" s="1" t="s">
        <v>3933</v>
      </c>
      <c r="B1441" s="1" t="s">
        <v>3934</v>
      </c>
      <c r="C1441" s="2" t="str">
        <f aca="false">IF(ISBLANK(D1441),"NO","YES")</f>
        <v>NO</v>
      </c>
      <c r="F1441" s="3" t="n">
        <v>11</v>
      </c>
      <c r="G1441" s="7" t="n">
        <v>0.00011934</v>
      </c>
      <c r="H1441" s="3" t="n">
        <v>2</v>
      </c>
    </row>
    <row r="1442" customFormat="false" ht="13" hidden="false" customHeight="false" outlineLevel="0" collapsed="false">
      <c r="A1442" s="1" t="s">
        <v>3935</v>
      </c>
      <c r="B1442" s="1" t="s">
        <v>3936</v>
      </c>
      <c r="C1442" s="2" t="str">
        <f aca="false">IF(ISBLANK(D1442),"NO","YES")</f>
        <v>NO</v>
      </c>
      <c r="F1442" s="3" t="n">
        <v>1.6</v>
      </c>
      <c r="G1442" s="7" t="n">
        <v>0.00012164</v>
      </c>
      <c r="H1442" s="3" t="n">
        <v>2</v>
      </c>
    </row>
    <row r="1443" customFormat="false" ht="13" hidden="false" customHeight="false" outlineLevel="0" collapsed="false">
      <c r="A1443" s="1" t="s">
        <v>3937</v>
      </c>
      <c r="B1443" s="1" t="s">
        <v>3938</v>
      </c>
      <c r="C1443" s="2" t="str">
        <f aca="false">IF(ISBLANK(D1443),"NO","YES")</f>
        <v>NO</v>
      </c>
      <c r="F1443" s="3" t="n">
        <v>1.4</v>
      </c>
      <c r="G1443" s="7" t="n">
        <v>0.00012164</v>
      </c>
      <c r="H1443" s="3" t="n">
        <v>1</v>
      </c>
    </row>
    <row r="1444" customFormat="false" ht="13" hidden="false" customHeight="false" outlineLevel="0" collapsed="false">
      <c r="A1444" s="1" t="s">
        <v>3939</v>
      </c>
      <c r="B1444" s="1" t="s">
        <v>3940</v>
      </c>
      <c r="C1444" s="2" t="str">
        <f aca="false">IF(ISBLANK(D1444),"NO","YES")</f>
        <v>NO</v>
      </c>
      <c r="F1444" s="3" t="n">
        <v>0.7</v>
      </c>
      <c r="G1444" s="7" t="n">
        <v>0.00012164</v>
      </c>
      <c r="H1444" s="3" t="n">
        <v>1</v>
      </c>
    </row>
    <row r="1445" customFormat="false" ht="13" hidden="false" customHeight="false" outlineLevel="0" collapsed="false">
      <c r="A1445" s="1" t="s">
        <v>3941</v>
      </c>
      <c r="B1445" s="1" t="s">
        <v>3942</v>
      </c>
      <c r="C1445" s="2" t="str">
        <f aca="false">IF(ISBLANK(D1445),"NO","YES")</f>
        <v>NO</v>
      </c>
      <c r="F1445" s="3" t="n">
        <v>4.9</v>
      </c>
      <c r="G1445" s="7" t="n">
        <v>0.00012283</v>
      </c>
      <c r="H1445" s="3" t="n">
        <v>2</v>
      </c>
    </row>
    <row r="1446" customFormat="false" ht="13" hidden="false" customHeight="false" outlineLevel="0" collapsed="false">
      <c r="A1446" s="1" t="s">
        <v>3943</v>
      </c>
      <c r="B1446" s="1" t="s">
        <v>3944</v>
      </c>
      <c r="C1446" s="2" t="str">
        <f aca="false">IF(ISBLANK(D1446),"NO","YES")</f>
        <v>NO</v>
      </c>
      <c r="F1446" s="3" t="n">
        <v>6</v>
      </c>
      <c r="G1446" s="7" t="n">
        <v>0.0001251</v>
      </c>
      <c r="H1446" s="3" t="n">
        <v>1</v>
      </c>
    </row>
    <row r="1447" customFormat="false" ht="13" hidden="false" customHeight="false" outlineLevel="0" collapsed="false">
      <c r="A1447" s="1" t="s">
        <v>3945</v>
      </c>
      <c r="B1447" s="1" t="s">
        <v>3946</v>
      </c>
      <c r="C1447" s="2" t="str">
        <f aca="false">IF(ISBLANK(D1447),"NO","YES")</f>
        <v>NO</v>
      </c>
      <c r="F1447" s="3" t="n">
        <v>4.5</v>
      </c>
      <c r="G1447" s="7" t="n">
        <v>0.00012759</v>
      </c>
      <c r="H1447" s="3" t="n">
        <v>2</v>
      </c>
    </row>
    <row r="1448" customFormat="false" ht="13" hidden="false" customHeight="false" outlineLevel="0" collapsed="false">
      <c r="A1448" s="1" t="s">
        <v>3947</v>
      </c>
      <c r="B1448" s="1" t="s">
        <v>3948</v>
      </c>
      <c r="C1448" s="2" t="str">
        <f aca="false">IF(ISBLANK(D1448),"NO","YES")</f>
        <v>NO</v>
      </c>
      <c r="F1448" s="3" t="n">
        <v>4</v>
      </c>
      <c r="G1448" s="7" t="n">
        <v>0.00012902</v>
      </c>
      <c r="H1448" s="3" t="n">
        <v>2</v>
      </c>
    </row>
    <row r="1449" customFormat="false" ht="13" hidden="false" customHeight="false" outlineLevel="0" collapsed="false">
      <c r="A1449" s="1" t="s">
        <v>3949</v>
      </c>
      <c r="B1449" s="1" t="s">
        <v>3950</v>
      </c>
      <c r="C1449" s="2" t="str">
        <f aca="false">IF(ISBLANK(D1449),"NO","YES")</f>
        <v>NO</v>
      </c>
      <c r="F1449" s="3" t="n">
        <v>3.1</v>
      </c>
      <c r="G1449" s="7" t="n">
        <v>0.0001341</v>
      </c>
      <c r="H1449" s="3" t="n">
        <v>2</v>
      </c>
    </row>
    <row r="1450" customFormat="false" ht="13" hidden="false" customHeight="false" outlineLevel="0" collapsed="false">
      <c r="A1450" s="1" t="s">
        <v>3951</v>
      </c>
      <c r="B1450" s="1" t="s">
        <v>3952</v>
      </c>
      <c r="C1450" s="2" t="str">
        <f aca="false">IF(ISBLANK(D1450),"NO","YES")</f>
        <v>NO</v>
      </c>
      <c r="F1450" s="3" t="n">
        <v>15</v>
      </c>
      <c r="G1450" s="7" t="n">
        <v>0.00013569</v>
      </c>
      <c r="H1450" s="3" t="n">
        <v>2</v>
      </c>
    </row>
    <row r="1451" customFormat="false" ht="13" hidden="false" customHeight="false" outlineLevel="0" collapsed="false">
      <c r="A1451" s="1" t="s">
        <v>3953</v>
      </c>
      <c r="B1451" s="1" t="s">
        <v>3954</v>
      </c>
      <c r="C1451" s="2" t="str">
        <f aca="false">IF(ISBLANK(D1451),"NO","YES")</f>
        <v>NO</v>
      </c>
      <c r="F1451" s="3" t="n">
        <v>4.7</v>
      </c>
      <c r="G1451" s="7" t="n">
        <v>0.00013601</v>
      </c>
      <c r="H1451" s="3" t="n">
        <v>2</v>
      </c>
    </row>
    <row r="1452" customFormat="false" ht="13" hidden="false" customHeight="false" outlineLevel="0" collapsed="false">
      <c r="A1452" s="1" t="s">
        <v>3955</v>
      </c>
      <c r="B1452" s="1" t="s">
        <v>3956</v>
      </c>
      <c r="C1452" s="2" t="str">
        <f aca="false">IF(ISBLANK(D1452),"NO","YES")</f>
        <v>NO</v>
      </c>
      <c r="F1452" s="3" t="n">
        <v>23</v>
      </c>
      <c r="G1452" s="7" t="n">
        <v>0.00014407</v>
      </c>
      <c r="H1452" s="3" t="n">
        <v>2</v>
      </c>
    </row>
    <row r="1453" customFormat="false" ht="13" hidden="false" customHeight="false" outlineLevel="0" collapsed="false">
      <c r="A1453" s="1" t="s">
        <v>3957</v>
      </c>
      <c r="B1453" s="1" t="s">
        <v>3958</v>
      </c>
      <c r="C1453" s="2" t="str">
        <f aca="false">IF(ISBLANK(D1453),"NO","YES")</f>
        <v>NO</v>
      </c>
      <c r="F1453" s="3" t="n">
        <v>5.7</v>
      </c>
      <c r="G1453" s="7" t="n">
        <v>0.00014409</v>
      </c>
      <c r="H1453" s="3" t="n">
        <v>2</v>
      </c>
    </row>
    <row r="1454" customFormat="false" ht="13" hidden="false" customHeight="false" outlineLevel="0" collapsed="false">
      <c r="A1454" s="1" t="s">
        <v>3959</v>
      </c>
      <c r="B1454" s="1" t="s">
        <v>3960</v>
      </c>
      <c r="C1454" s="2" t="str">
        <f aca="false">IF(ISBLANK(D1454),"NO","YES")</f>
        <v>NO</v>
      </c>
      <c r="F1454" s="3" t="n">
        <v>16.3</v>
      </c>
      <c r="G1454" s="7" t="n">
        <v>0.00014443</v>
      </c>
      <c r="H1454" s="3" t="n">
        <v>3</v>
      </c>
    </row>
    <row r="1455" customFormat="false" ht="13" hidden="false" customHeight="false" outlineLevel="0" collapsed="false">
      <c r="A1455" s="1" t="s">
        <v>3961</v>
      </c>
      <c r="B1455" s="1" t="s">
        <v>3962</v>
      </c>
      <c r="C1455" s="2" t="str">
        <f aca="false">IF(ISBLANK(D1455),"NO","YES")</f>
        <v>NO</v>
      </c>
      <c r="F1455" s="3" t="n">
        <v>1.6</v>
      </c>
      <c r="G1455" s="7" t="n">
        <v>0.00015767</v>
      </c>
      <c r="H1455" s="3" t="n">
        <v>2</v>
      </c>
    </row>
    <row r="1456" customFormat="false" ht="13" hidden="false" customHeight="false" outlineLevel="0" collapsed="false">
      <c r="A1456" s="1" t="s">
        <v>3963</v>
      </c>
      <c r="B1456" s="1" t="s">
        <v>3964</v>
      </c>
      <c r="C1456" s="2" t="str">
        <f aca="false">IF(ISBLANK(D1456),"NO","YES")</f>
        <v>NO</v>
      </c>
      <c r="F1456" s="3" t="n">
        <v>2.6</v>
      </c>
      <c r="G1456" s="7" t="n">
        <v>0.00015799</v>
      </c>
      <c r="H1456" s="3" t="n">
        <v>2</v>
      </c>
    </row>
    <row r="1457" customFormat="false" ht="13" hidden="false" customHeight="false" outlineLevel="0" collapsed="false">
      <c r="A1457" s="1" t="s">
        <v>3965</v>
      </c>
      <c r="B1457" s="1" t="s">
        <v>3966</v>
      </c>
      <c r="C1457" s="2" t="str">
        <f aca="false">IF(ISBLANK(D1457),"NO","YES")</f>
        <v>NO</v>
      </c>
      <c r="F1457" s="3" t="n">
        <v>3.3</v>
      </c>
      <c r="G1457" s="7" t="n">
        <v>0.00016895</v>
      </c>
      <c r="H1457" s="3" t="n">
        <v>2</v>
      </c>
    </row>
    <row r="1458" customFormat="false" ht="13" hidden="false" customHeight="false" outlineLevel="0" collapsed="false">
      <c r="A1458" s="1" t="s">
        <v>3967</v>
      </c>
      <c r="B1458" s="1" t="s">
        <v>3968</v>
      </c>
      <c r="C1458" s="2" t="str">
        <f aca="false">IF(ISBLANK(D1458),"NO","YES")</f>
        <v>NO</v>
      </c>
      <c r="F1458" s="3" t="n">
        <v>2.9</v>
      </c>
      <c r="G1458" s="7" t="n">
        <v>0.00017555</v>
      </c>
      <c r="H1458" s="3" t="n">
        <v>1</v>
      </c>
    </row>
    <row r="1459" customFormat="false" ht="13" hidden="false" customHeight="false" outlineLevel="0" collapsed="false">
      <c r="A1459" s="1" t="s">
        <v>3969</v>
      </c>
      <c r="B1459" s="1" t="s">
        <v>3970</v>
      </c>
      <c r="C1459" s="2" t="str">
        <f aca="false">IF(ISBLANK(D1459),"NO","YES")</f>
        <v>NO</v>
      </c>
      <c r="F1459" s="3" t="n">
        <v>7</v>
      </c>
      <c r="G1459" s="7" t="n">
        <v>0.00017802</v>
      </c>
      <c r="H1459" s="3" t="n">
        <v>2</v>
      </c>
    </row>
    <row r="1460" customFormat="false" ht="13" hidden="false" customHeight="false" outlineLevel="0" collapsed="false">
      <c r="A1460" s="1" t="s">
        <v>3971</v>
      </c>
      <c r="B1460" s="1" t="s">
        <v>3972</v>
      </c>
      <c r="C1460" s="2" t="str">
        <f aca="false">IF(ISBLANK(D1460),"NO","YES")</f>
        <v>NO</v>
      </c>
      <c r="F1460" s="3" t="n">
        <v>1.6</v>
      </c>
      <c r="G1460" s="7" t="n">
        <v>0.00018277</v>
      </c>
      <c r="H1460" s="3" t="n">
        <v>1</v>
      </c>
    </row>
    <row r="1461" customFormat="false" ht="13" hidden="false" customHeight="false" outlineLevel="0" collapsed="false">
      <c r="A1461" s="1" t="s">
        <v>3973</v>
      </c>
      <c r="B1461" s="1" t="s">
        <v>3974</v>
      </c>
      <c r="C1461" s="2" t="str">
        <f aca="false">IF(ISBLANK(D1461),"NO","YES")</f>
        <v>NO</v>
      </c>
      <c r="F1461" s="3" t="n">
        <v>2.3</v>
      </c>
      <c r="G1461" s="7" t="n">
        <v>0.00018342</v>
      </c>
      <c r="H1461" s="3" t="n">
        <v>1</v>
      </c>
    </row>
    <row r="1462" customFormat="false" ht="13" hidden="false" customHeight="false" outlineLevel="0" collapsed="false">
      <c r="A1462" s="1" t="s">
        <v>3975</v>
      </c>
      <c r="B1462" s="1" t="s">
        <v>3976</v>
      </c>
      <c r="C1462" s="2" t="str">
        <f aca="false">IF(ISBLANK(D1462),"NO","YES")</f>
        <v>NO</v>
      </c>
      <c r="F1462" s="3" t="n">
        <v>2.8</v>
      </c>
      <c r="G1462" s="7" t="n">
        <v>0.00018706</v>
      </c>
      <c r="H1462" s="3" t="n">
        <v>1</v>
      </c>
    </row>
    <row r="1463" customFormat="false" ht="13" hidden="false" customHeight="false" outlineLevel="0" collapsed="false">
      <c r="A1463" s="1" t="s">
        <v>3977</v>
      </c>
      <c r="B1463" s="1" t="s">
        <v>3978</v>
      </c>
      <c r="C1463" s="2" t="str">
        <f aca="false">IF(ISBLANK(D1463),"NO","YES")</f>
        <v>NO</v>
      </c>
      <c r="F1463" s="3" t="n">
        <v>15.4</v>
      </c>
      <c r="G1463" s="7" t="n">
        <v>0.00019048</v>
      </c>
      <c r="H1463" s="3" t="n">
        <v>2</v>
      </c>
    </row>
    <row r="1464" customFormat="false" ht="13" hidden="false" customHeight="false" outlineLevel="0" collapsed="false">
      <c r="A1464" s="1" t="s">
        <v>3979</v>
      </c>
      <c r="B1464" s="1" t="s">
        <v>3980</v>
      </c>
      <c r="C1464" s="2" t="str">
        <f aca="false">IF(ISBLANK(D1464),"NO","YES")</f>
        <v>NO</v>
      </c>
      <c r="F1464" s="3" t="n">
        <v>3.1</v>
      </c>
      <c r="G1464" s="7" t="n">
        <v>0.00019916</v>
      </c>
      <c r="H1464" s="3" t="n">
        <v>1</v>
      </c>
    </row>
    <row r="1465" customFormat="false" ht="13" hidden="false" customHeight="false" outlineLevel="0" collapsed="false">
      <c r="A1465" s="1" t="s">
        <v>3981</v>
      </c>
      <c r="B1465" s="1" t="s">
        <v>3982</v>
      </c>
      <c r="C1465" s="2" t="str">
        <f aca="false">IF(ISBLANK(D1465),"NO","YES")</f>
        <v>NO</v>
      </c>
      <c r="F1465" s="3" t="n">
        <v>13.7</v>
      </c>
      <c r="G1465" s="7" t="n">
        <v>0.00019946</v>
      </c>
      <c r="H1465" s="3" t="n">
        <v>2</v>
      </c>
    </row>
    <row r="1466" customFormat="false" ht="13" hidden="false" customHeight="false" outlineLevel="0" collapsed="false">
      <c r="A1466" s="1" t="s">
        <v>3983</v>
      </c>
      <c r="B1466" s="1" t="s">
        <v>3984</v>
      </c>
      <c r="C1466" s="2" t="str">
        <f aca="false">IF(ISBLANK(D1466),"NO","YES")</f>
        <v>NO</v>
      </c>
      <c r="F1466" s="3" t="n">
        <v>9.6</v>
      </c>
      <c r="G1466" s="7" t="n">
        <v>0.00020224</v>
      </c>
      <c r="H1466" s="3" t="n">
        <v>2</v>
      </c>
    </row>
    <row r="1467" customFormat="false" ht="13" hidden="false" customHeight="false" outlineLevel="0" collapsed="false">
      <c r="A1467" s="1" t="s">
        <v>3985</v>
      </c>
      <c r="B1467" s="1" t="s">
        <v>3986</v>
      </c>
      <c r="C1467" s="2" t="str">
        <f aca="false">IF(ISBLANK(D1467),"NO","YES")</f>
        <v>NO</v>
      </c>
      <c r="F1467" s="3" t="n">
        <v>3.3</v>
      </c>
      <c r="G1467" s="7" t="n">
        <v>0.00021651</v>
      </c>
      <c r="H1467" s="3" t="n">
        <v>2</v>
      </c>
    </row>
    <row r="1468" customFormat="false" ht="13" hidden="false" customHeight="false" outlineLevel="0" collapsed="false">
      <c r="A1468" s="1" t="s">
        <v>3987</v>
      </c>
      <c r="B1468" s="1" t="s">
        <v>3988</v>
      </c>
      <c r="C1468" s="2" t="str">
        <f aca="false">IF(ISBLANK(D1468),"NO","YES")</f>
        <v>NO</v>
      </c>
      <c r="F1468" s="3" t="n">
        <v>4.4</v>
      </c>
      <c r="G1468" s="7" t="n">
        <v>0.00021884</v>
      </c>
      <c r="H1468" s="3" t="n">
        <v>1</v>
      </c>
    </row>
    <row r="1469" customFormat="false" ht="13" hidden="false" customHeight="false" outlineLevel="0" collapsed="false">
      <c r="A1469" s="1" t="s">
        <v>3989</v>
      </c>
      <c r="B1469" s="1" t="s">
        <v>3990</v>
      </c>
      <c r="C1469" s="2" t="str">
        <f aca="false">IF(ISBLANK(D1469),"NO","YES")</f>
        <v>NO</v>
      </c>
      <c r="F1469" s="3" t="n">
        <v>2.4</v>
      </c>
      <c r="G1469" s="7" t="n">
        <v>0.00022547</v>
      </c>
      <c r="H1469" s="3" t="n">
        <v>4</v>
      </c>
    </row>
    <row r="1470" customFormat="false" ht="13" hidden="false" customHeight="false" outlineLevel="0" collapsed="false">
      <c r="A1470" s="1" t="s">
        <v>3991</v>
      </c>
      <c r="B1470" s="1" t="s">
        <v>3992</v>
      </c>
      <c r="C1470" s="2" t="str">
        <f aca="false">IF(ISBLANK(D1470),"NO","YES")</f>
        <v>NO</v>
      </c>
      <c r="F1470" s="3" t="n">
        <v>2.3</v>
      </c>
      <c r="G1470" s="7" t="n">
        <v>0.00023876</v>
      </c>
      <c r="H1470" s="3" t="n">
        <v>1</v>
      </c>
    </row>
    <row r="1471" customFormat="false" ht="13" hidden="false" customHeight="false" outlineLevel="0" collapsed="false">
      <c r="A1471" s="1" t="s">
        <v>3993</v>
      </c>
      <c r="B1471" s="1" t="s">
        <v>3994</v>
      </c>
      <c r="C1471" s="2" t="str">
        <f aca="false">IF(ISBLANK(D1471),"NO","YES")</f>
        <v>NO</v>
      </c>
      <c r="F1471" s="3" t="n">
        <v>3.1</v>
      </c>
      <c r="G1471" s="7" t="n">
        <v>0.00023952</v>
      </c>
      <c r="H1471" s="3" t="n">
        <v>1</v>
      </c>
    </row>
    <row r="1472" customFormat="false" ht="13" hidden="false" customHeight="false" outlineLevel="0" collapsed="false">
      <c r="A1472" s="1" t="s">
        <v>3995</v>
      </c>
      <c r="B1472" s="1" t="s">
        <v>3996</v>
      </c>
      <c r="C1472" s="2" t="str">
        <f aca="false">IF(ISBLANK(D1472),"NO","YES")</f>
        <v>NO</v>
      </c>
      <c r="F1472" s="3" t="n">
        <v>2.9</v>
      </c>
      <c r="G1472" s="7" t="n">
        <v>0.00025062</v>
      </c>
      <c r="H1472" s="3" t="n">
        <v>2</v>
      </c>
    </row>
    <row r="1473" customFormat="false" ht="13" hidden="false" customHeight="false" outlineLevel="0" collapsed="false">
      <c r="A1473" s="1" t="s">
        <v>3997</v>
      </c>
      <c r="B1473" s="1" t="s">
        <v>3998</v>
      </c>
      <c r="C1473" s="2" t="str">
        <f aca="false">IF(ISBLANK(D1473),"NO","YES")</f>
        <v>NO</v>
      </c>
      <c r="F1473" s="3" t="n">
        <v>12.8</v>
      </c>
      <c r="G1473" s="7" t="n">
        <v>0.00025102</v>
      </c>
      <c r="H1473" s="3" t="n">
        <v>1</v>
      </c>
    </row>
    <row r="1474" customFormat="false" ht="13" hidden="false" customHeight="false" outlineLevel="0" collapsed="false">
      <c r="A1474" s="1" t="s">
        <v>3999</v>
      </c>
      <c r="B1474" s="1" t="s">
        <v>4000</v>
      </c>
      <c r="C1474" s="2" t="str">
        <f aca="false">IF(ISBLANK(D1474),"NO","YES")</f>
        <v>NO</v>
      </c>
      <c r="F1474" s="3" t="n">
        <v>6.8</v>
      </c>
      <c r="G1474" s="7" t="n">
        <v>0.00025352</v>
      </c>
      <c r="H1474" s="3" t="n">
        <v>1</v>
      </c>
    </row>
    <row r="1475" customFormat="false" ht="13" hidden="false" customHeight="false" outlineLevel="0" collapsed="false">
      <c r="A1475" s="1" t="s">
        <v>4001</v>
      </c>
      <c r="B1475" s="1" t="s">
        <v>4002</v>
      </c>
      <c r="C1475" s="2" t="str">
        <f aca="false">IF(ISBLANK(D1475),"NO","YES")</f>
        <v>NO</v>
      </c>
      <c r="F1475" s="3" t="n">
        <v>5.4</v>
      </c>
      <c r="G1475" s="7" t="n">
        <v>0.00027896</v>
      </c>
      <c r="H1475" s="3" t="n">
        <v>2</v>
      </c>
    </row>
    <row r="1476" customFormat="false" ht="13" hidden="false" customHeight="false" outlineLevel="0" collapsed="false">
      <c r="A1476" s="1" t="s">
        <v>4003</v>
      </c>
      <c r="B1476" s="1" t="s">
        <v>4004</v>
      </c>
      <c r="C1476" s="2" t="str">
        <f aca="false">IF(ISBLANK(D1476),"NO","YES")</f>
        <v>NO</v>
      </c>
      <c r="F1476" s="3" t="n">
        <v>4.8</v>
      </c>
      <c r="G1476" s="7" t="n">
        <v>0.00029015</v>
      </c>
      <c r="H1476" s="3" t="n">
        <v>2</v>
      </c>
    </row>
    <row r="1477" customFormat="false" ht="13" hidden="false" customHeight="false" outlineLevel="0" collapsed="false">
      <c r="A1477" s="1" t="s">
        <v>4005</v>
      </c>
      <c r="B1477" s="1" t="s">
        <v>4006</v>
      </c>
      <c r="C1477" s="2" t="str">
        <f aca="false">IF(ISBLANK(D1477),"NO","YES")</f>
        <v>NO</v>
      </c>
      <c r="F1477" s="3" t="n">
        <v>5</v>
      </c>
      <c r="G1477" s="7" t="n">
        <v>0.00029386</v>
      </c>
      <c r="H1477" s="3" t="n">
        <v>4</v>
      </c>
    </row>
    <row r="1478" customFormat="false" ht="13" hidden="false" customHeight="false" outlineLevel="0" collapsed="false">
      <c r="A1478" s="1" t="s">
        <v>4007</v>
      </c>
      <c r="B1478" s="1" t="s">
        <v>4008</v>
      </c>
      <c r="C1478" s="2" t="str">
        <f aca="false">IF(ISBLANK(D1478),"NO","YES")</f>
        <v>NO</v>
      </c>
      <c r="F1478" s="3" t="n">
        <v>3.4</v>
      </c>
      <c r="G1478" s="7" t="n">
        <v>0.00029653</v>
      </c>
      <c r="H1478" s="3" t="n">
        <v>2</v>
      </c>
    </row>
    <row r="1479" customFormat="false" ht="13" hidden="false" customHeight="false" outlineLevel="0" collapsed="false">
      <c r="A1479" s="1" t="s">
        <v>4009</v>
      </c>
      <c r="B1479" s="1" t="s">
        <v>4010</v>
      </c>
      <c r="C1479" s="2" t="str">
        <f aca="false">IF(ISBLANK(D1479),"NO","YES")</f>
        <v>NO</v>
      </c>
      <c r="F1479" s="3" t="n">
        <v>1</v>
      </c>
      <c r="G1479" s="7" t="n">
        <v>0.00030699</v>
      </c>
      <c r="H1479" s="3" t="n">
        <v>1</v>
      </c>
    </row>
    <row r="1480" customFormat="false" ht="13" hidden="false" customHeight="false" outlineLevel="0" collapsed="false">
      <c r="A1480" s="1" t="s">
        <v>4011</v>
      </c>
      <c r="B1480" s="1" t="s">
        <v>4012</v>
      </c>
      <c r="C1480" s="2" t="str">
        <f aca="false">IF(ISBLANK(D1480),"NO","YES")</f>
        <v>NO</v>
      </c>
      <c r="F1480" s="3" t="n">
        <v>4.9</v>
      </c>
      <c r="G1480" s="7" t="n">
        <v>0.00030699</v>
      </c>
      <c r="H1480" s="3" t="n">
        <v>2</v>
      </c>
    </row>
    <row r="1481" customFormat="false" ht="13" hidden="false" customHeight="false" outlineLevel="0" collapsed="false">
      <c r="A1481" s="1" t="s">
        <v>4013</v>
      </c>
      <c r="B1481" s="1" t="s">
        <v>4014</v>
      </c>
      <c r="C1481" s="2" t="str">
        <f aca="false">IF(ISBLANK(D1481),"NO","YES")</f>
        <v>NO</v>
      </c>
      <c r="F1481" s="3" t="n">
        <v>3.1</v>
      </c>
      <c r="G1481" s="7" t="n">
        <v>0.00030699</v>
      </c>
      <c r="H1481" s="3" t="n">
        <v>1</v>
      </c>
    </row>
    <row r="1482" customFormat="false" ht="13" hidden="false" customHeight="false" outlineLevel="0" collapsed="false">
      <c r="A1482" s="1" t="s">
        <v>4015</v>
      </c>
      <c r="B1482" s="1" t="s">
        <v>4016</v>
      </c>
      <c r="C1482" s="2" t="str">
        <f aca="false">IF(ISBLANK(D1482),"NO","YES")</f>
        <v>NO</v>
      </c>
      <c r="F1482" s="3" t="n">
        <v>2.7</v>
      </c>
      <c r="G1482" s="7" t="n">
        <v>0.00030789</v>
      </c>
      <c r="H1482" s="3" t="n">
        <v>2</v>
      </c>
    </row>
    <row r="1483" customFormat="false" ht="13" hidden="false" customHeight="false" outlineLevel="0" collapsed="false">
      <c r="A1483" s="1" t="s">
        <v>4017</v>
      </c>
      <c r="B1483" s="1" t="s">
        <v>4018</v>
      </c>
      <c r="C1483" s="2" t="str">
        <f aca="false">IF(ISBLANK(D1483),"NO","YES")</f>
        <v>NO</v>
      </c>
      <c r="F1483" s="3" t="n">
        <v>1.3</v>
      </c>
      <c r="G1483" s="7" t="n">
        <v>0.0003246</v>
      </c>
      <c r="H1483" s="3" t="n">
        <v>2</v>
      </c>
    </row>
    <row r="1484" customFormat="false" ht="13" hidden="false" customHeight="false" outlineLevel="0" collapsed="false">
      <c r="A1484" s="1" t="s">
        <v>4019</v>
      </c>
      <c r="B1484" s="1" t="s">
        <v>4020</v>
      </c>
      <c r="C1484" s="2" t="str">
        <f aca="false">IF(ISBLANK(D1484),"NO","YES")</f>
        <v>NO</v>
      </c>
      <c r="F1484" s="3" t="n">
        <v>0.9</v>
      </c>
      <c r="G1484" s="7" t="n">
        <v>0.0003246</v>
      </c>
      <c r="H1484" s="3" t="n">
        <v>2</v>
      </c>
    </row>
    <row r="1485" customFormat="false" ht="13" hidden="false" customHeight="false" outlineLevel="0" collapsed="false">
      <c r="A1485" s="1" t="s">
        <v>4021</v>
      </c>
      <c r="B1485" s="1" t="s">
        <v>4022</v>
      </c>
      <c r="C1485" s="2" t="str">
        <f aca="false">IF(ISBLANK(D1485),"NO","YES")</f>
        <v>NO</v>
      </c>
      <c r="F1485" s="3" t="n">
        <v>10.1</v>
      </c>
      <c r="G1485" s="7" t="n">
        <v>0.00032824</v>
      </c>
      <c r="H1485" s="3" t="n">
        <v>1</v>
      </c>
    </row>
    <row r="1486" customFormat="false" ht="13" hidden="false" customHeight="false" outlineLevel="0" collapsed="false">
      <c r="A1486" s="1" t="s">
        <v>4023</v>
      </c>
      <c r="B1486" s="1" t="s">
        <v>4024</v>
      </c>
      <c r="C1486" s="2" t="str">
        <f aca="false">IF(ISBLANK(D1486),"NO","YES")</f>
        <v>NO</v>
      </c>
      <c r="F1486" s="3" t="n">
        <v>3</v>
      </c>
      <c r="G1486" s="7" t="n">
        <v>0.00032824</v>
      </c>
      <c r="H1486" s="3" t="n">
        <v>1</v>
      </c>
    </row>
    <row r="1487" customFormat="false" ht="13" hidden="false" customHeight="false" outlineLevel="0" collapsed="false">
      <c r="A1487" s="1" t="s">
        <v>4025</v>
      </c>
      <c r="B1487" s="1" t="s">
        <v>4026</v>
      </c>
      <c r="C1487" s="2" t="str">
        <f aca="false">IF(ISBLANK(D1487),"NO","YES")</f>
        <v>NO</v>
      </c>
      <c r="F1487" s="3" t="n">
        <v>5.3</v>
      </c>
      <c r="G1487" s="7" t="n">
        <v>0.00034362</v>
      </c>
      <c r="H1487" s="3" t="n">
        <v>2</v>
      </c>
    </row>
    <row r="1488" customFormat="false" ht="13" hidden="false" customHeight="false" outlineLevel="0" collapsed="false">
      <c r="A1488" s="1" t="s">
        <v>4027</v>
      </c>
      <c r="B1488" s="1" t="s">
        <v>4028</v>
      </c>
      <c r="C1488" s="2" t="str">
        <f aca="false">IF(ISBLANK(D1488),"NO","YES")</f>
        <v>NO</v>
      </c>
      <c r="F1488" s="3" t="n">
        <v>3.3</v>
      </c>
      <c r="G1488" s="7" t="n">
        <v>0.00035021</v>
      </c>
      <c r="H1488" s="3" t="n">
        <v>2</v>
      </c>
    </row>
    <row r="1489" customFormat="false" ht="13" hidden="false" customHeight="false" outlineLevel="0" collapsed="false">
      <c r="A1489" s="1" t="s">
        <v>4029</v>
      </c>
      <c r="B1489" s="1" t="s">
        <v>4030</v>
      </c>
      <c r="C1489" s="2" t="str">
        <f aca="false">IF(ISBLANK(D1489),"NO","YES")</f>
        <v>NO</v>
      </c>
      <c r="F1489" s="3" t="n">
        <v>6.8</v>
      </c>
      <c r="G1489" s="7" t="n">
        <v>0.00035354</v>
      </c>
      <c r="H1489" s="3" t="n">
        <v>1</v>
      </c>
    </row>
    <row r="1490" customFormat="false" ht="13" hidden="false" customHeight="false" outlineLevel="0" collapsed="false">
      <c r="A1490" s="1" t="s">
        <v>4031</v>
      </c>
      <c r="B1490" s="1" t="s">
        <v>4032</v>
      </c>
      <c r="C1490" s="2" t="str">
        <f aca="false">IF(ISBLANK(D1490),"NO","YES")</f>
        <v>NO</v>
      </c>
      <c r="F1490" s="3" t="n">
        <v>2.5</v>
      </c>
      <c r="G1490" s="7" t="n">
        <v>0.0003692</v>
      </c>
      <c r="H1490" s="3" t="n">
        <v>1</v>
      </c>
    </row>
    <row r="1491" customFormat="false" ht="13" hidden="false" customHeight="false" outlineLevel="0" collapsed="false">
      <c r="A1491" s="1" t="s">
        <v>4033</v>
      </c>
      <c r="B1491" s="1" t="s">
        <v>4034</v>
      </c>
      <c r="C1491" s="2" t="str">
        <f aca="false">IF(ISBLANK(D1491),"NO","YES")</f>
        <v>NO</v>
      </c>
      <c r="F1491" s="3" t="n">
        <v>10</v>
      </c>
      <c r="G1491" s="7" t="n">
        <v>0.00037798</v>
      </c>
      <c r="H1491" s="3" t="n">
        <v>3</v>
      </c>
    </row>
    <row r="1492" customFormat="false" ht="13" hidden="false" customHeight="false" outlineLevel="0" collapsed="false">
      <c r="A1492" s="1" t="s">
        <v>4035</v>
      </c>
      <c r="B1492" s="1" t="s">
        <v>4036</v>
      </c>
      <c r="C1492" s="2" t="str">
        <f aca="false">IF(ISBLANK(D1492),"NO","YES")</f>
        <v>NO</v>
      </c>
      <c r="F1492" s="3" t="n">
        <v>1.9</v>
      </c>
      <c r="G1492" s="7" t="n">
        <v>0.00038795</v>
      </c>
      <c r="H1492" s="3" t="n">
        <v>2</v>
      </c>
    </row>
    <row r="1493" customFormat="false" ht="13" hidden="false" customHeight="false" outlineLevel="0" collapsed="false">
      <c r="A1493" s="1" t="s">
        <v>4037</v>
      </c>
      <c r="B1493" s="1" t="s">
        <v>4038</v>
      </c>
      <c r="C1493" s="2" t="str">
        <f aca="false">IF(ISBLANK(D1493),"NO","YES")</f>
        <v>NO</v>
      </c>
      <c r="F1493" s="3" t="n">
        <v>5.8</v>
      </c>
      <c r="G1493" s="7" t="n">
        <v>0.00039129</v>
      </c>
      <c r="H1493" s="3" t="n">
        <v>2</v>
      </c>
    </row>
    <row r="1494" customFormat="false" ht="13" hidden="false" customHeight="false" outlineLevel="0" collapsed="false">
      <c r="A1494" s="1" t="s">
        <v>4039</v>
      </c>
      <c r="B1494" s="1" t="s">
        <v>4040</v>
      </c>
      <c r="C1494" s="2" t="str">
        <f aca="false">IF(ISBLANK(D1494),"NO","YES")</f>
        <v>NO</v>
      </c>
      <c r="F1494" s="3" t="n">
        <v>2</v>
      </c>
      <c r="G1494" s="7" t="n">
        <v>0.00039591</v>
      </c>
      <c r="H1494" s="3" t="n">
        <v>1</v>
      </c>
    </row>
    <row r="1495" customFormat="false" ht="13" hidden="false" customHeight="false" outlineLevel="0" collapsed="false">
      <c r="A1495" s="1" t="s">
        <v>4041</v>
      </c>
      <c r="B1495" s="1" t="s">
        <v>4042</v>
      </c>
      <c r="C1495" s="2" t="str">
        <f aca="false">IF(ISBLANK(D1495),"NO","YES")</f>
        <v>NO</v>
      </c>
      <c r="F1495" s="3" t="n">
        <v>14.2</v>
      </c>
      <c r="G1495" s="7" t="n">
        <v>0.00040425</v>
      </c>
      <c r="H1495" s="3" t="n">
        <v>4</v>
      </c>
    </row>
    <row r="1496" customFormat="false" ht="13" hidden="false" customHeight="false" outlineLevel="0" collapsed="false">
      <c r="A1496" s="1" t="s">
        <v>4043</v>
      </c>
      <c r="B1496" s="1" t="s">
        <v>4044</v>
      </c>
      <c r="C1496" s="2" t="str">
        <f aca="false">IF(ISBLANK(D1496),"NO","YES")</f>
        <v>NO</v>
      </c>
      <c r="F1496" s="3" t="n">
        <v>29.3</v>
      </c>
      <c r="G1496" s="7" t="n">
        <v>0.00040427</v>
      </c>
      <c r="H1496" s="3" t="n">
        <v>2</v>
      </c>
    </row>
    <row r="1497" customFormat="false" ht="13" hidden="false" customHeight="false" outlineLevel="0" collapsed="false">
      <c r="A1497" s="1" t="s">
        <v>4045</v>
      </c>
      <c r="B1497" s="1" t="s">
        <v>4046</v>
      </c>
      <c r="C1497" s="2" t="str">
        <f aca="false">IF(ISBLANK(D1497),"NO","YES")</f>
        <v>NO</v>
      </c>
      <c r="F1497" s="3" t="n">
        <v>6.1</v>
      </c>
      <c r="G1497" s="7" t="n">
        <v>0.00040697</v>
      </c>
      <c r="H1497" s="3" t="n">
        <v>1</v>
      </c>
    </row>
    <row r="1498" customFormat="false" ht="13" hidden="false" customHeight="false" outlineLevel="0" collapsed="false">
      <c r="A1498" s="1" t="s">
        <v>4047</v>
      </c>
      <c r="B1498" s="1" t="s">
        <v>4048</v>
      </c>
      <c r="C1498" s="2" t="str">
        <f aca="false">IF(ISBLANK(D1498),"NO","YES")</f>
        <v>NO</v>
      </c>
      <c r="F1498" s="3" t="n">
        <v>4.4</v>
      </c>
      <c r="G1498" s="7" t="n">
        <v>0.00042203</v>
      </c>
      <c r="H1498" s="3" t="n">
        <v>2</v>
      </c>
    </row>
    <row r="1499" customFormat="false" ht="13" hidden="false" customHeight="false" outlineLevel="0" collapsed="false">
      <c r="A1499" s="1" t="s">
        <v>4049</v>
      </c>
      <c r="B1499" s="1" t="s">
        <v>4050</v>
      </c>
      <c r="C1499" s="2" t="str">
        <f aca="false">IF(ISBLANK(D1499),"NO","YES")</f>
        <v>NO</v>
      </c>
      <c r="F1499" s="3" t="n">
        <v>3.5</v>
      </c>
      <c r="G1499" s="7" t="n">
        <v>0.00042476</v>
      </c>
      <c r="H1499" s="3" t="n">
        <v>4</v>
      </c>
    </row>
    <row r="1500" customFormat="false" ht="13" hidden="false" customHeight="false" outlineLevel="0" collapsed="false">
      <c r="A1500" s="1" t="s">
        <v>4051</v>
      </c>
      <c r="B1500" s="1" t="s">
        <v>4052</v>
      </c>
      <c r="C1500" s="2" t="str">
        <f aca="false">IF(ISBLANK(D1500),"NO","YES")</f>
        <v>NO</v>
      </c>
      <c r="F1500" s="3" t="n">
        <v>5.9</v>
      </c>
      <c r="G1500" s="7" t="n">
        <v>0.00043342</v>
      </c>
      <c r="H1500" s="3" t="n">
        <v>1</v>
      </c>
    </row>
    <row r="1501" customFormat="false" ht="13" hidden="false" customHeight="false" outlineLevel="0" collapsed="false">
      <c r="A1501" s="1" t="s">
        <v>4053</v>
      </c>
      <c r="B1501" s="1" t="s">
        <v>4054</v>
      </c>
      <c r="C1501" s="2" t="str">
        <f aca="false">IF(ISBLANK(D1501),"NO","YES")</f>
        <v>NO</v>
      </c>
      <c r="F1501" s="3" t="n">
        <v>9.3</v>
      </c>
      <c r="G1501" s="7" t="n">
        <v>0.00045917</v>
      </c>
      <c r="H1501" s="3" t="n">
        <v>1</v>
      </c>
    </row>
    <row r="1502" customFormat="false" ht="13" hidden="false" customHeight="false" outlineLevel="0" collapsed="false">
      <c r="A1502" s="1" t="s">
        <v>4055</v>
      </c>
      <c r="B1502" s="1" t="s">
        <v>4056</v>
      </c>
      <c r="C1502" s="2" t="str">
        <f aca="false">IF(ISBLANK(D1502),"NO","YES")</f>
        <v>NO</v>
      </c>
      <c r="F1502" s="3" t="n">
        <v>6.2</v>
      </c>
      <c r="G1502" s="7" t="n">
        <v>0.00046666</v>
      </c>
      <c r="H1502" s="3" t="n">
        <v>2</v>
      </c>
    </row>
    <row r="1503" customFormat="false" ht="13" hidden="false" customHeight="false" outlineLevel="0" collapsed="false">
      <c r="A1503" s="1" t="s">
        <v>4057</v>
      </c>
      <c r="B1503" s="1" t="s">
        <v>4058</v>
      </c>
      <c r="C1503" s="2" t="str">
        <f aca="false">IF(ISBLANK(D1503),"NO","YES")</f>
        <v>NO</v>
      </c>
      <c r="F1503" s="3" t="n">
        <v>2.4</v>
      </c>
      <c r="G1503" s="7" t="n">
        <v>0.00047041</v>
      </c>
      <c r="H1503" s="3" t="n">
        <v>1</v>
      </c>
    </row>
    <row r="1504" customFormat="false" ht="13" hidden="false" customHeight="false" outlineLevel="0" collapsed="false">
      <c r="A1504" s="1" t="s">
        <v>4059</v>
      </c>
      <c r="B1504" s="1" t="s">
        <v>4060</v>
      </c>
      <c r="C1504" s="2" t="str">
        <f aca="false">IF(ISBLANK(D1504),"NO","YES")</f>
        <v>NO</v>
      </c>
      <c r="F1504" s="3" t="n">
        <v>4.6</v>
      </c>
      <c r="G1504" s="7" t="n">
        <v>0.00049316</v>
      </c>
      <c r="H1504" s="3" t="n">
        <v>2</v>
      </c>
    </row>
    <row r="1505" customFormat="false" ht="13" hidden="false" customHeight="false" outlineLevel="0" collapsed="false">
      <c r="A1505" s="1" t="s">
        <v>4061</v>
      </c>
      <c r="B1505" s="1" t="s">
        <v>4062</v>
      </c>
      <c r="C1505" s="2" t="str">
        <f aca="false">IF(ISBLANK(D1505),"NO","YES")</f>
        <v>NO</v>
      </c>
      <c r="F1505" s="3" t="n">
        <v>4.9</v>
      </c>
      <c r="G1505" s="7" t="n">
        <v>0.00049316</v>
      </c>
      <c r="H1505" s="3" t="n">
        <v>1</v>
      </c>
    </row>
    <row r="1506" customFormat="false" ht="13" hidden="false" customHeight="false" outlineLevel="0" collapsed="false">
      <c r="A1506" s="1" t="s">
        <v>4063</v>
      </c>
      <c r="B1506" s="1" t="s">
        <v>4064</v>
      </c>
      <c r="C1506" s="2" t="str">
        <f aca="false">IF(ISBLANK(D1506),"NO","YES")</f>
        <v>NO</v>
      </c>
      <c r="F1506" s="3" t="n">
        <v>12.4</v>
      </c>
      <c r="G1506" s="7" t="n">
        <v>0.0005029</v>
      </c>
      <c r="H1506" s="3" t="n">
        <v>2</v>
      </c>
    </row>
    <row r="1507" customFormat="false" ht="13" hidden="false" customHeight="false" outlineLevel="0" collapsed="false">
      <c r="A1507" s="1" t="s">
        <v>4065</v>
      </c>
      <c r="B1507" s="1" t="s">
        <v>4066</v>
      </c>
      <c r="C1507" s="2" t="str">
        <f aca="false">IF(ISBLANK(D1507),"NO","YES")</f>
        <v>NO</v>
      </c>
      <c r="F1507" s="3" t="n">
        <v>13.6</v>
      </c>
      <c r="G1507" s="7" t="n">
        <v>0.00050629</v>
      </c>
      <c r="H1507" s="3" t="n">
        <v>3</v>
      </c>
    </row>
    <row r="1508" customFormat="false" ht="13" hidden="false" customHeight="false" outlineLevel="0" collapsed="false">
      <c r="A1508" s="1" t="s">
        <v>4067</v>
      </c>
      <c r="B1508" s="1" t="s">
        <v>4068</v>
      </c>
      <c r="C1508" s="2" t="str">
        <f aca="false">IF(ISBLANK(D1508),"NO","YES")</f>
        <v>NO</v>
      </c>
      <c r="F1508" s="3" t="n">
        <v>6.2</v>
      </c>
      <c r="G1508" s="7" t="n">
        <v>0.00052656</v>
      </c>
      <c r="H1508" s="3" t="n">
        <v>2</v>
      </c>
    </row>
    <row r="1509" customFormat="false" ht="13" hidden="false" customHeight="false" outlineLevel="0" collapsed="false">
      <c r="A1509" s="1" t="s">
        <v>4069</v>
      </c>
      <c r="B1509" s="1" t="s">
        <v>4070</v>
      </c>
      <c r="C1509" s="2" t="str">
        <f aca="false">IF(ISBLANK(D1509),"NO","YES")</f>
        <v>NO</v>
      </c>
      <c r="F1509" s="3" t="n">
        <v>4.2</v>
      </c>
      <c r="G1509" s="7" t="n">
        <v>0.0005313</v>
      </c>
      <c r="H1509" s="3" t="n">
        <v>2</v>
      </c>
    </row>
    <row r="1510" customFormat="false" ht="13" hidden="false" customHeight="false" outlineLevel="0" collapsed="false">
      <c r="A1510" s="1" t="s">
        <v>4071</v>
      </c>
      <c r="B1510" s="1" t="s">
        <v>4072</v>
      </c>
      <c r="C1510" s="2" t="str">
        <f aca="false">IF(ISBLANK(D1510),"NO","YES")</f>
        <v>NO</v>
      </c>
      <c r="F1510" s="3" t="n">
        <v>1.1</v>
      </c>
      <c r="G1510" s="7" t="n">
        <v>0.00054844</v>
      </c>
      <c r="H1510" s="3" t="n">
        <v>1</v>
      </c>
    </row>
    <row r="1511" customFormat="false" ht="13" hidden="false" customHeight="false" outlineLevel="0" collapsed="false">
      <c r="A1511" s="1" t="s">
        <v>4073</v>
      </c>
      <c r="B1511" s="1" t="s">
        <v>4074</v>
      </c>
      <c r="C1511" s="2" t="str">
        <f aca="false">IF(ISBLANK(D1511),"NO","YES")</f>
        <v>NO</v>
      </c>
      <c r="F1511" s="3" t="n">
        <v>2.5</v>
      </c>
      <c r="G1511" s="7" t="n">
        <v>0.00054844</v>
      </c>
      <c r="H1511" s="3" t="n">
        <v>2</v>
      </c>
    </row>
    <row r="1512" customFormat="false" ht="13" hidden="false" customHeight="false" outlineLevel="0" collapsed="false">
      <c r="A1512" s="1" t="s">
        <v>4075</v>
      </c>
      <c r="B1512" s="1" t="s">
        <v>4076</v>
      </c>
      <c r="C1512" s="2" t="str">
        <f aca="false">IF(ISBLANK(D1512),"NO","YES")</f>
        <v>NO</v>
      </c>
      <c r="F1512" s="3" t="n">
        <v>3.7</v>
      </c>
      <c r="G1512" s="7" t="n">
        <v>0.00055416</v>
      </c>
      <c r="H1512" s="3" t="n">
        <v>2</v>
      </c>
    </row>
    <row r="1513" customFormat="false" ht="13" hidden="false" customHeight="false" outlineLevel="0" collapsed="false">
      <c r="A1513" s="1" t="s">
        <v>4077</v>
      </c>
      <c r="B1513" s="1" t="s">
        <v>4078</v>
      </c>
      <c r="C1513" s="2" t="str">
        <f aca="false">IF(ISBLANK(D1513),"NO","YES")</f>
        <v>NO</v>
      </c>
      <c r="F1513" s="3" t="n">
        <v>3</v>
      </c>
      <c r="G1513" s="7" t="n">
        <v>0.00057512</v>
      </c>
      <c r="H1513" s="3" t="n">
        <v>2</v>
      </c>
    </row>
    <row r="1514" customFormat="false" ht="13" hidden="false" customHeight="false" outlineLevel="0" collapsed="false">
      <c r="A1514" s="1" t="s">
        <v>4079</v>
      </c>
      <c r="B1514" s="1" t="s">
        <v>4080</v>
      </c>
      <c r="C1514" s="2" t="str">
        <f aca="false">IF(ISBLANK(D1514),"NO","YES")</f>
        <v>NO</v>
      </c>
      <c r="F1514" s="3" t="n">
        <v>2.9</v>
      </c>
      <c r="G1514" s="7" t="n">
        <v>0.00057512</v>
      </c>
      <c r="H1514" s="3" t="n">
        <v>2</v>
      </c>
    </row>
    <row r="1515" customFormat="false" ht="13" hidden="false" customHeight="false" outlineLevel="0" collapsed="false">
      <c r="A1515" s="1" t="s">
        <v>4081</v>
      </c>
      <c r="B1515" s="1" t="s">
        <v>4082</v>
      </c>
      <c r="C1515" s="2" t="str">
        <f aca="false">IF(ISBLANK(D1515),"NO","YES")</f>
        <v>NO</v>
      </c>
      <c r="F1515" s="3" t="n">
        <v>8.8</v>
      </c>
      <c r="G1515" s="7" t="n">
        <v>0.00057512</v>
      </c>
      <c r="H1515" s="3" t="n">
        <v>2</v>
      </c>
    </row>
    <row r="1516" customFormat="false" ht="13" hidden="false" customHeight="false" outlineLevel="0" collapsed="false">
      <c r="A1516" s="1" t="s">
        <v>4083</v>
      </c>
      <c r="B1516" s="1" t="s">
        <v>4084</v>
      </c>
      <c r="C1516" s="2" t="str">
        <f aca="false">IF(ISBLANK(D1516),"NO","YES")</f>
        <v>NO</v>
      </c>
      <c r="F1516" s="3" t="n">
        <v>15.1</v>
      </c>
      <c r="G1516" s="7" t="n">
        <v>0.00058275</v>
      </c>
      <c r="H1516" s="3" t="n">
        <v>3</v>
      </c>
    </row>
    <row r="1517" customFormat="false" ht="13" hidden="false" customHeight="false" outlineLevel="0" collapsed="false">
      <c r="A1517" s="1" t="s">
        <v>4085</v>
      </c>
      <c r="B1517" s="1" t="s">
        <v>4086</v>
      </c>
      <c r="C1517" s="2" t="str">
        <f aca="false">IF(ISBLANK(D1517),"NO","YES")</f>
        <v>NO</v>
      </c>
      <c r="F1517" s="3" t="n">
        <v>4.8</v>
      </c>
      <c r="G1517" s="7" t="n">
        <v>0.00058275</v>
      </c>
      <c r="H1517" s="3" t="n">
        <v>1</v>
      </c>
    </row>
    <row r="1518" customFormat="false" ht="13" hidden="false" customHeight="false" outlineLevel="0" collapsed="false">
      <c r="A1518" s="1" t="s">
        <v>4087</v>
      </c>
      <c r="B1518" s="1" t="s">
        <v>4088</v>
      </c>
      <c r="C1518" s="2" t="str">
        <f aca="false">IF(ISBLANK(D1518),"NO","YES")</f>
        <v>NO</v>
      </c>
      <c r="F1518" s="3" t="n">
        <v>13.6</v>
      </c>
      <c r="G1518" s="7" t="n">
        <v>0.00059125</v>
      </c>
      <c r="H1518" s="3" t="n">
        <v>4</v>
      </c>
    </row>
    <row r="1519" customFormat="false" ht="13" hidden="false" customHeight="false" outlineLevel="0" collapsed="false">
      <c r="A1519" s="1" t="s">
        <v>4089</v>
      </c>
      <c r="B1519" s="1" t="s">
        <v>4090</v>
      </c>
      <c r="C1519" s="2" t="str">
        <f aca="false">IF(ISBLANK(D1519),"NO","YES")</f>
        <v>NO</v>
      </c>
      <c r="F1519" s="3" t="n">
        <v>2.8</v>
      </c>
      <c r="G1519" s="7" t="n">
        <v>0.00061506</v>
      </c>
      <c r="H1519" s="3" t="n">
        <v>5</v>
      </c>
    </row>
    <row r="1520" customFormat="false" ht="13" hidden="false" customHeight="false" outlineLevel="0" collapsed="false">
      <c r="A1520" s="1" t="s">
        <v>4091</v>
      </c>
      <c r="B1520" s="1" t="s">
        <v>4092</v>
      </c>
      <c r="C1520" s="2" t="str">
        <f aca="false">IF(ISBLANK(D1520),"NO","YES")</f>
        <v>NO</v>
      </c>
      <c r="F1520" s="3" t="n">
        <v>3.5</v>
      </c>
      <c r="G1520" s="7" t="n">
        <v>0.00063211</v>
      </c>
      <c r="H1520" s="3" t="n">
        <v>2</v>
      </c>
    </row>
    <row r="1521" customFormat="false" ht="13" hidden="false" customHeight="false" outlineLevel="0" collapsed="false">
      <c r="A1521" s="1" t="s">
        <v>4093</v>
      </c>
      <c r="B1521" s="1" t="s">
        <v>4094</v>
      </c>
      <c r="C1521" s="2" t="str">
        <f aca="false">IF(ISBLANK(D1521),"NO","YES")</f>
        <v>NO</v>
      </c>
      <c r="F1521" s="3" t="n">
        <v>1.8</v>
      </c>
      <c r="G1521" s="7" t="n">
        <v>0.00063806</v>
      </c>
      <c r="H1521" s="3" t="n">
        <v>1</v>
      </c>
    </row>
    <row r="1522" customFormat="false" ht="13" hidden="false" customHeight="false" outlineLevel="0" collapsed="false">
      <c r="A1522" s="1" t="s">
        <v>4095</v>
      </c>
      <c r="B1522" s="1" t="s">
        <v>4096</v>
      </c>
      <c r="C1522" s="2" t="str">
        <f aca="false">IF(ISBLANK(D1522),"NO","YES")</f>
        <v>NO</v>
      </c>
      <c r="F1522" s="3" t="n">
        <v>1</v>
      </c>
      <c r="G1522" s="7" t="n">
        <v>0.00064072</v>
      </c>
      <c r="H1522" s="3" t="n">
        <v>2</v>
      </c>
    </row>
    <row r="1523" customFormat="false" ht="13" hidden="false" customHeight="false" outlineLevel="0" collapsed="false">
      <c r="A1523" s="1" t="s">
        <v>4097</v>
      </c>
      <c r="B1523" s="1" t="s">
        <v>4098</v>
      </c>
      <c r="C1523" s="2" t="str">
        <f aca="false">IF(ISBLANK(D1523),"NO","YES")</f>
        <v>NO</v>
      </c>
      <c r="F1523" s="3" t="n">
        <v>5.6</v>
      </c>
      <c r="G1523" s="7" t="n">
        <v>0.00064422</v>
      </c>
      <c r="H1523" s="3" t="n">
        <v>2</v>
      </c>
    </row>
    <row r="1524" customFormat="false" ht="13" hidden="false" customHeight="false" outlineLevel="0" collapsed="false">
      <c r="A1524" s="1" t="s">
        <v>4099</v>
      </c>
      <c r="B1524" s="1" t="s">
        <v>4100</v>
      </c>
      <c r="C1524" s="2" t="str">
        <f aca="false">IF(ISBLANK(D1524),"NO","YES")</f>
        <v>NO</v>
      </c>
      <c r="F1524" s="3" t="n">
        <v>1.7</v>
      </c>
      <c r="G1524" s="7" t="n">
        <v>0.00064422</v>
      </c>
      <c r="H1524" s="3" t="n">
        <v>2</v>
      </c>
    </row>
    <row r="1525" customFormat="false" ht="13" hidden="false" customHeight="false" outlineLevel="0" collapsed="false">
      <c r="A1525" s="1" t="s">
        <v>4101</v>
      </c>
      <c r="B1525" s="1" t="s">
        <v>4102</v>
      </c>
      <c r="C1525" s="2" t="str">
        <f aca="false">IF(ISBLANK(D1525),"NO","YES")</f>
        <v>NO</v>
      </c>
      <c r="F1525" s="3" t="n">
        <v>0.8</v>
      </c>
      <c r="G1525" s="7" t="n">
        <v>0.00065693</v>
      </c>
      <c r="H1525" s="3" t="n">
        <v>1</v>
      </c>
    </row>
    <row r="1526" customFormat="false" ht="13" hidden="false" customHeight="false" outlineLevel="0" collapsed="false">
      <c r="A1526" s="1" t="s">
        <v>4103</v>
      </c>
      <c r="B1526" s="1" t="s">
        <v>4104</v>
      </c>
      <c r="C1526" s="2" t="str">
        <f aca="false">IF(ISBLANK(D1526),"NO","YES")</f>
        <v>NO</v>
      </c>
      <c r="F1526" s="3" t="n">
        <v>1.9</v>
      </c>
      <c r="G1526" s="7" t="n">
        <v>0.00065693</v>
      </c>
      <c r="H1526" s="3" t="n">
        <v>2</v>
      </c>
    </row>
    <row r="1527" customFormat="false" ht="13" hidden="false" customHeight="false" outlineLevel="0" collapsed="false">
      <c r="A1527" s="1" t="s">
        <v>4105</v>
      </c>
      <c r="B1527" s="1" t="s">
        <v>4106</v>
      </c>
      <c r="C1527" s="2" t="str">
        <f aca="false">IF(ISBLANK(D1527),"NO","YES")</f>
        <v>NO</v>
      </c>
      <c r="F1527" s="3" t="n">
        <v>11.9</v>
      </c>
      <c r="G1527" s="7" t="n">
        <v>0.00065709</v>
      </c>
      <c r="H1527" s="3" t="n">
        <v>1</v>
      </c>
    </row>
    <row r="1528" customFormat="false" ht="13" hidden="false" customHeight="false" outlineLevel="0" collapsed="false">
      <c r="A1528" s="1" t="s">
        <v>4107</v>
      </c>
      <c r="B1528" s="1" t="s">
        <v>4108</v>
      </c>
      <c r="C1528" s="2" t="str">
        <f aca="false">IF(ISBLANK(D1528),"NO","YES")</f>
        <v>NO</v>
      </c>
      <c r="F1528" s="3" t="n">
        <v>4.7</v>
      </c>
      <c r="G1528" s="7" t="n">
        <v>0.00065907</v>
      </c>
      <c r="H1528" s="3" t="n">
        <v>2</v>
      </c>
    </row>
    <row r="1529" customFormat="false" ht="13" hidden="false" customHeight="false" outlineLevel="0" collapsed="false">
      <c r="A1529" s="1" t="s">
        <v>4109</v>
      </c>
      <c r="B1529" s="1" t="s">
        <v>4110</v>
      </c>
      <c r="C1529" s="2" t="str">
        <f aca="false">IF(ISBLANK(D1529),"NO","YES")</f>
        <v>NO</v>
      </c>
      <c r="F1529" s="3" t="n">
        <v>1.7</v>
      </c>
      <c r="G1529" s="7" t="n">
        <v>0.00066858</v>
      </c>
      <c r="H1529" s="3" t="n">
        <v>2</v>
      </c>
    </row>
    <row r="1530" customFormat="false" ht="13" hidden="false" customHeight="false" outlineLevel="0" collapsed="false">
      <c r="A1530" s="1" t="s">
        <v>4111</v>
      </c>
      <c r="B1530" s="1" t="s">
        <v>4112</v>
      </c>
      <c r="C1530" s="2" t="str">
        <f aca="false">IF(ISBLANK(D1530),"NO","YES")</f>
        <v>NO</v>
      </c>
      <c r="F1530" s="3" t="n">
        <v>1.4</v>
      </c>
      <c r="G1530" s="7" t="n">
        <v>0.00066858</v>
      </c>
      <c r="H1530" s="3" t="n">
        <v>2</v>
      </c>
    </row>
    <row r="1531" customFormat="false" ht="13" hidden="false" customHeight="false" outlineLevel="0" collapsed="false">
      <c r="A1531" s="1" t="s">
        <v>4113</v>
      </c>
      <c r="B1531" s="1" t="s">
        <v>4114</v>
      </c>
      <c r="C1531" s="2" t="str">
        <f aca="false">IF(ISBLANK(D1531),"NO","YES")</f>
        <v>NO</v>
      </c>
      <c r="F1531" s="3" t="n">
        <v>2.5</v>
      </c>
      <c r="G1531" s="7" t="n">
        <v>0.00067453</v>
      </c>
      <c r="H1531" s="3" t="n">
        <v>2</v>
      </c>
    </row>
    <row r="1532" customFormat="false" ht="13" hidden="false" customHeight="false" outlineLevel="0" collapsed="false">
      <c r="A1532" s="1" t="s">
        <v>4115</v>
      </c>
      <c r="B1532" s="1" t="s">
        <v>4116</v>
      </c>
      <c r="C1532" s="2" t="str">
        <f aca="false">IF(ISBLANK(D1532),"NO","YES")</f>
        <v>NO</v>
      </c>
      <c r="F1532" s="3" t="n">
        <v>4.1</v>
      </c>
      <c r="G1532" s="7" t="n">
        <v>0.00069927</v>
      </c>
      <c r="H1532" s="3" t="n">
        <v>1</v>
      </c>
    </row>
    <row r="1533" customFormat="false" ht="13" hidden="false" customHeight="false" outlineLevel="0" collapsed="false">
      <c r="A1533" s="1" t="s">
        <v>4117</v>
      </c>
      <c r="B1533" s="1" t="s">
        <v>4118</v>
      </c>
      <c r="C1533" s="2" t="str">
        <f aca="false">IF(ISBLANK(D1533),"NO","YES")</f>
        <v>NO</v>
      </c>
      <c r="F1533" s="3" t="n">
        <v>7.3</v>
      </c>
      <c r="G1533" s="7" t="n">
        <v>0.00069927</v>
      </c>
      <c r="H1533" s="3" t="n">
        <v>1</v>
      </c>
    </row>
    <row r="1534" customFormat="false" ht="13" hidden="false" customHeight="false" outlineLevel="0" collapsed="false">
      <c r="A1534" s="1" t="s">
        <v>4119</v>
      </c>
      <c r="B1534" s="1" t="s">
        <v>4120</v>
      </c>
      <c r="C1534" s="2" t="str">
        <f aca="false">IF(ISBLANK(D1534),"NO","YES")</f>
        <v>NO</v>
      </c>
      <c r="F1534" s="3" t="n">
        <v>4.2</v>
      </c>
      <c r="G1534" s="7" t="n">
        <v>0.00070434</v>
      </c>
      <c r="H1534" s="3" t="n">
        <v>1</v>
      </c>
    </row>
    <row r="1535" customFormat="false" ht="13" hidden="false" customHeight="false" outlineLevel="0" collapsed="false">
      <c r="A1535" s="1" t="s">
        <v>4121</v>
      </c>
      <c r="B1535" s="1" t="s">
        <v>4122</v>
      </c>
      <c r="C1535" s="2" t="str">
        <f aca="false">IF(ISBLANK(D1535),"NO","YES")</f>
        <v>NO</v>
      </c>
      <c r="F1535" s="3" t="n">
        <v>3.9</v>
      </c>
      <c r="G1535" s="7" t="n">
        <v>0.00074029</v>
      </c>
      <c r="H1535" s="3" t="n">
        <v>2</v>
      </c>
    </row>
    <row r="1536" customFormat="false" ht="13" hidden="false" customHeight="false" outlineLevel="0" collapsed="false">
      <c r="A1536" s="1" t="s">
        <v>4123</v>
      </c>
      <c r="B1536" s="1" t="s">
        <v>4124</v>
      </c>
      <c r="C1536" s="2" t="str">
        <f aca="false">IF(ISBLANK(D1536),"NO","YES")</f>
        <v>NO</v>
      </c>
      <c r="F1536" s="3" t="n">
        <v>3.7</v>
      </c>
      <c r="G1536" s="7" t="n">
        <v>0.00074665</v>
      </c>
      <c r="H1536" s="3" t="n">
        <v>2</v>
      </c>
    </row>
    <row r="1537" customFormat="false" ht="13" hidden="false" customHeight="false" outlineLevel="0" collapsed="false">
      <c r="A1537" s="1" t="s">
        <v>4125</v>
      </c>
      <c r="B1537" s="1" t="s">
        <v>4126</v>
      </c>
      <c r="C1537" s="2" t="str">
        <f aca="false">IF(ISBLANK(D1537),"NO","YES")</f>
        <v>NO</v>
      </c>
      <c r="F1537" s="3" t="n">
        <v>1.6</v>
      </c>
      <c r="G1537" s="7" t="n">
        <v>0.0007552</v>
      </c>
      <c r="H1537" s="3" t="n">
        <v>2</v>
      </c>
    </row>
    <row r="1538" customFormat="false" ht="13" hidden="false" customHeight="false" outlineLevel="0" collapsed="false">
      <c r="A1538" s="1" t="s">
        <v>4127</v>
      </c>
      <c r="B1538" s="1" t="s">
        <v>4128</v>
      </c>
      <c r="C1538" s="2" t="str">
        <f aca="false">IF(ISBLANK(D1538),"NO","YES")</f>
        <v>NO</v>
      </c>
      <c r="F1538" s="3" t="n">
        <v>6.9</v>
      </c>
      <c r="G1538" s="7" t="n">
        <v>0.00076628</v>
      </c>
      <c r="H1538" s="3" t="n">
        <v>2</v>
      </c>
    </row>
    <row r="1539" customFormat="false" ht="13" hidden="false" customHeight="false" outlineLevel="0" collapsed="false">
      <c r="A1539" s="1" t="s">
        <v>4129</v>
      </c>
      <c r="B1539" s="1" t="s">
        <v>4130</v>
      </c>
      <c r="C1539" s="2" t="str">
        <f aca="false">IF(ISBLANK(D1539),"NO","YES")</f>
        <v>NO</v>
      </c>
      <c r="F1539" s="3" t="n">
        <v>12.7</v>
      </c>
      <c r="G1539" s="7" t="n">
        <v>0.00077152</v>
      </c>
      <c r="H1539" s="3" t="n">
        <v>2</v>
      </c>
    </row>
    <row r="1540" customFormat="false" ht="13" hidden="false" customHeight="false" outlineLevel="0" collapsed="false">
      <c r="A1540" s="1" t="s">
        <v>4131</v>
      </c>
      <c r="B1540" s="1" t="s">
        <v>4132</v>
      </c>
      <c r="C1540" s="2" t="str">
        <f aca="false">IF(ISBLANK(D1540),"NO","YES")</f>
        <v>NO</v>
      </c>
      <c r="F1540" s="3" t="n">
        <v>2.8</v>
      </c>
      <c r="G1540" s="7" t="n">
        <v>0.00077152</v>
      </c>
      <c r="H1540" s="3" t="n">
        <v>2</v>
      </c>
    </row>
    <row r="1541" customFormat="false" ht="13" hidden="false" customHeight="false" outlineLevel="0" collapsed="false">
      <c r="A1541" s="1" t="s">
        <v>4133</v>
      </c>
      <c r="B1541" s="1" t="s">
        <v>4134</v>
      </c>
      <c r="C1541" s="2" t="str">
        <f aca="false">IF(ISBLANK(D1541),"NO","YES")</f>
        <v>NO</v>
      </c>
      <c r="F1541" s="3" t="n">
        <v>4</v>
      </c>
      <c r="G1541" s="7" t="n">
        <v>0.00077152</v>
      </c>
      <c r="H1541" s="3" t="n">
        <v>1</v>
      </c>
    </row>
    <row r="1542" customFormat="false" ht="13" hidden="false" customHeight="false" outlineLevel="0" collapsed="false">
      <c r="A1542" s="1" t="s">
        <v>4135</v>
      </c>
      <c r="B1542" s="1" t="s">
        <v>4136</v>
      </c>
      <c r="C1542" s="2" t="str">
        <f aca="false">IF(ISBLANK(D1542),"NO","YES")</f>
        <v>NO</v>
      </c>
      <c r="F1542" s="3" t="n">
        <v>10.7</v>
      </c>
      <c r="G1542" s="7" t="n">
        <v>0.00077152</v>
      </c>
      <c r="H1542" s="3" t="n">
        <v>3</v>
      </c>
    </row>
    <row r="1543" customFormat="false" ht="13" hidden="false" customHeight="false" outlineLevel="0" collapsed="false">
      <c r="A1543" s="1" t="s">
        <v>4137</v>
      </c>
      <c r="B1543" s="1" t="s">
        <v>4138</v>
      </c>
      <c r="C1543" s="2" t="str">
        <f aca="false">IF(ISBLANK(D1543),"NO","YES")</f>
        <v>NO</v>
      </c>
      <c r="F1543" s="3" t="n">
        <v>4.1</v>
      </c>
      <c r="G1543" s="7" t="n">
        <v>0.00077152</v>
      </c>
      <c r="H1543" s="3" t="n">
        <v>2</v>
      </c>
    </row>
    <row r="1544" customFormat="false" ht="13" hidden="false" customHeight="false" outlineLevel="0" collapsed="false">
      <c r="A1544" s="1" t="s">
        <v>4139</v>
      </c>
      <c r="B1544" s="1" t="s">
        <v>4140</v>
      </c>
      <c r="C1544" s="2" t="str">
        <f aca="false">IF(ISBLANK(D1544),"NO","YES")</f>
        <v>NO</v>
      </c>
      <c r="F1544" s="3" t="n">
        <v>0.5</v>
      </c>
      <c r="G1544" s="7" t="n">
        <v>0.00077152</v>
      </c>
      <c r="H1544" s="3" t="n">
        <v>1</v>
      </c>
    </row>
    <row r="1545" customFormat="false" ht="13" hidden="false" customHeight="false" outlineLevel="0" collapsed="false">
      <c r="A1545" s="1" t="s">
        <v>4141</v>
      </c>
      <c r="B1545" s="1" t="s">
        <v>4142</v>
      </c>
      <c r="C1545" s="2" t="str">
        <f aca="false">IF(ISBLANK(D1545),"NO","YES")</f>
        <v>NO</v>
      </c>
      <c r="F1545" s="3" t="n">
        <v>11.8</v>
      </c>
      <c r="G1545" s="7" t="n">
        <v>0.00077812</v>
      </c>
      <c r="H1545" s="3" t="n">
        <v>1</v>
      </c>
    </row>
    <row r="1546" customFormat="false" ht="13" hidden="false" customHeight="false" outlineLevel="0" collapsed="false">
      <c r="A1546" s="1" t="s">
        <v>4143</v>
      </c>
      <c r="B1546" s="1" t="s">
        <v>4144</v>
      </c>
      <c r="C1546" s="2" t="str">
        <f aca="false">IF(ISBLANK(D1546),"NO","YES")</f>
        <v>NO</v>
      </c>
      <c r="F1546" s="3" t="n">
        <v>1.2</v>
      </c>
      <c r="G1546" s="7" t="n">
        <v>0.00079586</v>
      </c>
      <c r="H1546" s="3" t="n">
        <v>2</v>
      </c>
    </row>
    <row r="1547" customFormat="false" ht="13" hidden="false" customHeight="false" outlineLevel="0" collapsed="false">
      <c r="A1547" s="1" t="s">
        <v>4145</v>
      </c>
      <c r="B1547" s="1" t="s">
        <v>4146</v>
      </c>
      <c r="C1547" s="2" t="str">
        <f aca="false">IF(ISBLANK(D1547),"NO","YES")</f>
        <v>NO</v>
      </c>
      <c r="F1547" s="3" t="n">
        <v>10</v>
      </c>
      <c r="G1547" s="7" t="n">
        <v>0.00081817</v>
      </c>
      <c r="H1547" s="3" t="n">
        <v>2</v>
      </c>
    </row>
    <row r="1548" customFormat="false" ht="13" hidden="false" customHeight="false" outlineLevel="0" collapsed="false">
      <c r="A1548" s="1" t="s">
        <v>4147</v>
      </c>
      <c r="B1548" s="1" t="s">
        <v>4148</v>
      </c>
      <c r="C1548" s="2" t="str">
        <f aca="false">IF(ISBLANK(D1548),"NO","YES")</f>
        <v>NO</v>
      </c>
      <c r="F1548" s="3" t="n">
        <v>2.2</v>
      </c>
      <c r="G1548" s="7" t="n">
        <v>0.00081817</v>
      </c>
      <c r="H1548" s="3" t="n">
        <v>1</v>
      </c>
    </row>
    <row r="1549" customFormat="false" ht="13" hidden="false" customHeight="false" outlineLevel="0" collapsed="false">
      <c r="A1549" s="1" t="s">
        <v>4149</v>
      </c>
      <c r="B1549" s="1" t="s">
        <v>4150</v>
      </c>
      <c r="C1549" s="2" t="str">
        <f aca="false">IF(ISBLANK(D1549),"NO","YES")</f>
        <v>NO</v>
      </c>
      <c r="F1549" s="3" t="n">
        <v>12.9</v>
      </c>
      <c r="G1549" s="7" t="n">
        <v>0.00081817</v>
      </c>
      <c r="H1549" s="3" t="n">
        <v>2</v>
      </c>
    </row>
    <row r="1550" customFormat="false" ht="13" hidden="false" customHeight="false" outlineLevel="0" collapsed="false">
      <c r="A1550" s="1" t="s">
        <v>4151</v>
      </c>
      <c r="B1550" s="1" t="s">
        <v>4152</v>
      </c>
      <c r="C1550" s="2" t="str">
        <f aca="false">IF(ISBLANK(D1550),"NO","YES")</f>
        <v>NO</v>
      </c>
      <c r="F1550" s="3" t="n">
        <v>7</v>
      </c>
      <c r="G1550" s="7" t="n">
        <v>0.0008306</v>
      </c>
      <c r="H1550" s="3" t="n">
        <v>2</v>
      </c>
    </row>
    <row r="1551" customFormat="false" ht="13" hidden="false" customHeight="false" outlineLevel="0" collapsed="false">
      <c r="A1551" s="1" t="s">
        <v>4153</v>
      </c>
      <c r="B1551" s="1" t="s">
        <v>4154</v>
      </c>
      <c r="C1551" s="2" t="str">
        <f aca="false">IF(ISBLANK(D1551),"NO","YES")</f>
        <v>NO</v>
      </c>
      <c r="F1551" s="3" t="n">
        <v>5.4</v>
      </c>
      <c r="G1551" s="7" t="n">
        <v>0.00085324</v>
      </c>
      <c r="H1551" s="3" t="n">
        <v>2</v>
      </c>
    </row>
    <row r="1552" customFormat="false" ht="13" hidden="false" customHeight="false" outlineLevel="0" collapsed="false">
      <c r="A1552" s="1" t="s">
        <v>4155</v>
      </c>
      <c r="B1552" s="1" t="s">
        <v>4156</v>
      </c>
      <c r="C1552" s="2" t="str">
        <f aca="false">IF(ISBLANK(D1552),"NO","YES")</f>
        <v>NO</v>
      </c>
      <c r="F1552" s="3" t="n">
        <v>10.9</v>
      </c>
      <c r="G1552" s="7" t="n">
        <v>0.000875</v>
      </c>
      <c r="H1552" s="3" t="n">
        <v>2</v>
      </c>
    </row>
    <row r="1553" customFormat="false" ht="13" hidden="false" customHeight="false" outlineLevel="0" collapsed="false">
      <c r="A1553" s="1" t="s">
        <v>4157</v>
      </c>
      <c r="B1553" s="1" t="s">
        <v>4158</v>
      </c>
      <c r="C1553" s="2" t="str">
        <f aca="false">IF(ISBLANK(D1553),"NO","YES")</f>
        <v>NO</v>
      </c>
      <c r="F1553" s="3" t="n">
        <v>4.6</v>
      </c>
      <c r="G1553" s="7" t="n">
        <v>0.00088374</v>
      </c>
      <c r="H1553" s="3" t="n">
        <v>1</v>
      </c>
    </row>
    <row r="1554" customFormat="false" ht="13" hidden="false" customHeight="false" outlineLevel="0" collapsed="false">
      <c r="A1554" s="1" t="s">
        <v>4159</v>
      </c>
      <c r="B1554" s="1" t="s">
        <v>4160</v>
      </c>
      <c r="C1554" s="2" t="str">
        <f aca="false">IF(ISBLANK(D1554),"NO","YES")</f>
        <v>NO</v>
      </c>
      <c r="F1554" s="3" t="n">
        <v>1.5</v>
      </c>
      <c r="G1554" s="7" t="n">
        <v>0.0009085</v>
      </c>
      <c r="H1554" s="3" t="n">
        <v>2</v>
      </c>
    </row>
    <row r="1555" customFormat="false" ht="13" hidden="false" customHeight="false" outlineLevel="0" collapsed="false">
      <c r="A1555" s="1" t="s">
        <v>4161</v>
      </c>
      <c r="B1555" s="1" t="s">
        <v>4162</v>
      </c>
      <c r="C1555" s="2" t="str">
        <f aca="false">IF(ISBLANK(D1555),"NO","YES")</f>
        <v>NO</v>
      </c>
      <c r="F1555" s="3" t="n">
        <v>2.4</v>
      </c>
      <c r="G1555" s="7" t="n">
        <v>0.0009085</v>
      </c>
      <c r="H1555" s="3" t="n">
        <v>1</v>
      </c>
    </row>
    <row r="1556" customFormat="false" ht="13" hidden="false" customHeight="false" outlineLevel="0" collapsed="false">
      <c r="A1556" s="1" t="s">
        <v>4163</v>
      </c>
      <c r="B1556" s="1" t="s">
        <v>4164</v>
      </c>
      <c r="C1556" s="2" t="str">
        <f aca="false">IF(ISBLANK(D1556),"NO","YES")</f>
        <v>NO</v>
      </c>
      <c r="F1556" s="3" t="n">
        <v>14.7</v>
      </c>
      <c r="G1556" s="7" t="n">
        <v>0.00091291</v>
      </c>
      <c r="H1556" s="3" t="n">
        <v>2</v>
      </c>
    </row>
    <row r="1557" customFormat="false" ht="13" hidden="false" customHeight="false" outlineLevel="0" collapsed="false">
      <c r="A1557" s="1" t="s">
        <v>4165</v>
      </c>
      <c r="B1557" s="1" t="s">
        <v>4166</v>
      </c>
      <c r="C1557" s="2" t="str">
        <f aca="false">IF(ISBLANK(D1557),"NO","YES")</f>
        <v>NO</v>
      </c>
      <c r="F1557" s="3" t="n">
        <v>2.2</v>
      </c>
      <c r="G1557" s="7" t="n">
        <v>0.00091599</v>
      </c>
      <c r="H1557" s="3" t="n">
        <v>2</v>
      </c>
    </row>
    <row r="1558" customFormat="false" ht="13" hidden="false" customHeight="false" outlineLevel="0" collapsed="false">
      <c r="A1558" s="1" t="s">
        <v>4167</v>
      </c>
      <c r="B1558" s="1" t="s">
        <v>4168</v>
      </c>
      <c r="C1558" s="2" t="str">
        <f aca="false">IF(ISBLANK(D1558),"NO","YES")</f>
        <v>NO</v>
      </c>
      <c r="F1558" s="3" t="n">
        <v>3.9</v>
      </c>
      <c r="G1558" s="7" t="n">
        <v>0.00091599</v>
      </c>
      <c r="H1558" s="3" t="n">
        <v>1</v>
      </c>
    </row>
    <row r="1559" customFormat="false" ht="13" hidden="false" customHeight="false" outlineLevel="0" collapsed="false">
      <c r="A1559" s="1" t="s">
        <v>4169</v>
      </c>
      <c r="B1559" s="1" t="s">
        <v>4170</v>
      </c>
      <c r="C1559" s="2" t="str">
        <f aca="false">IF(ISBLANK(D1559),"NO","YES")</f>
        <v>NO</v>
      </c>
      <c r="F1559" s="3" t="n">
        <v>1.7</v>
      </c>
      <c r="G1559" s="7" t="n">
        <v>0.00093741</v>
      </c>
      <c r="H1559" s="3" t="n">
        <v>1</v>
      </c>
    </row>
    <row r="1560" customFormat="false" ht="13" hidden="false" customHeight="false" outlineLevel="0" collapsed="false">
      <c r="A1560" s="1" t="s">
        <v>4171</v>
      </c>
      <c r="B1560" s="1" t="s">
        <v>4172</v>
      </c>
      <c r="C1560" s="2" t="str">
        <f aca="false">IF(ISBLANK(D1560),"NO","YES")</f>
        <v>NO</v>
      </c>
      <c r="F1560" s="3" t="n">
        <v>4.3</v>
      </c>
      <c r="G1560" s="7" t="n">
        <v>0.00094462</v>
      </c>
      <c r="H1560" s="3" t="n">
        <v>1</v>
      </c>
    </row>
    <row r="1561" customFormat="false" ht="13" hidden="false" customHeight="false" outlineLevel="0" collapsed="false">
      <c r="A1561" s="1" t="s">
        <v>4173</v>
      </c>
      <c r="B1561" s="1" t="s">
        <v>4174</v>
      </c>
      <c r="C1561" s="2" t="str">
        <f aca="false">IF(ISBLANK(D1561),"NO","YES")</f>
        <v>NO</v>
      </c>
      <c r="F1561" s="3" t="n">
        <v>2.6</v>
      </c>
      <c r="G1561" s="7" t="n">
        <v>0.00095404</v>
      </c>
      <c r="H1561" s="3" t="n">
        <v>2</v>
      </c>
    </row>
    <row r="1562" customFormat="false" ht="13" hidden="false" customHeight="false" outlineLevel="0" collapsed="false">
      <c r="A1562" s="1" t="s">
        <v>4175</v>
      </c>
      <c r="B1562" s="1" t="s">
        <v>4176</v>
      </c>
      <c r="C1562" s="2" t="str">
        <f aca="false">IF(ISBLANK(D1562),"NO","YES")</f>
        <v>NO</v>
      </c>
      <c r="F1562" s="3" t="n">
        <v>1.3</v>
      </c>
      <c r="G1562" s="7" t="n">
        <v>0.00099939</v>
      </c>
      <c r="H1562" s="3" t="n">
        <v>1</v>
      </c>
    </row>
    <row r="1563" customFormat="false" ht="13" hidden="false" customHeight="false" outlineLevel="0" collapsed="false">
      <c r="A1563" s="1" t="s">
        <v>4177</v>
      </c>
      <c r="B1563" s="1" t="s">
        <v>4178</v>
      </c>
      <c r="C1563" s="2" t="str">
        <f aca="false">IF(ISBLANK(D1563),"NO","YES")</f>
        <v>NO</v>
      </c>
      <c r="F1563" s="3" t="n">
        <v>6.4</v>
      </c>
      <c r="G1563" s="7" t="n">
        <v>0.0010287</v>
      </c>
      <c r="H1563" s="3" t="n">
        <v>2</v>
      </c>
    </row>
    <row r="1564" customFormat="false" ht="13" hidden="false" customHeight="false" outlineLevel="0" collapsed="false">
      <c r="A1564" s="1" t="s">
        <v>4179</v>
      </c>
      <c r="B1564" s="1" t="s">
        <v>4180</v>
      </c>
      <c r="C1564" s="2" t="str">
        <f aca="false">IF(ISBLANK(D1564),"NO","YES")</f>
        <v>NO</v>
      </c>
      <c r="F1564" s="3" t="n">
        <v>1.9</v>
      </c>
      <c r="G1564" s="7" t="n">
        <v>0.0010287</v>
      </c>
      <c r="H1564" s="3" t="n">
        <v>1</v>
      </c>
    </row>
    <row r="1565" customFormat="false" ht="13" hidden="false" customHeight="false" outlineLevel="0" collapsed="false">
      <c r="A1565" s="1" t="s">
        <v>4181</v>
      </c>
      <c r="B1565" s="1" t="s">
        <v>4182</v>
      </c>
      <c r="C1565" s="2" t="str">
        <f aca="false">IF(ISBLANK(D1565),"NO","YES")</f>
        <v>NO</v>
      </c>
      <c r="F1565" s="3" t="n">
        <v>1.1</v>
      </c>
      <c r="G1565" s="7" t="n">
        <v>0.0010376</v>
      </c>
      <c r="H1565" s="3" t="n">
        <v>1</v>
      </c>
    </row>
    <row r="1566" customFormat="false" ht="13" hidden="false" customHeight="false" outlineLevel="0" collapsed="false">
      <c r="A1566" s="1" t="s">
        <v>4183</v>
      </c>
      <c r="B1566" s="1" t="s">
        <v>4184</v>
      </c>
      <c r="C1566" s="2" t="str">
        <f aca="false">IF(ISBLANK(D1566),"NO","YES")</f>
        <v>NO</v>
      </c>
      <c r="F1566" s="3" t="n">
        <v>1.6</v>
      </c>
      <c r="G1566" s="7" t="n">
        <v>0.0010524</v>
      </c>
      <c r="H1566" s="3" t="n">
        <v>2</v>
      </c>
    </row>
    <row r="1567" customFormat="false" ht="13" hidden="false" customHeight="false" outlineLevel="0" collapsed="false">
      <c r="A1567" s="1" t="s">
        <v>4185</v>
      </c>
      <c r="B1567" s="1" t="s">
        <v>4186</v>
      </c>
      <c r="C1567" s="2" t="str">
        <f aca="false">IF(ISBLANK(D1567),"NO","YES")</f>
        <v>NO</v>
      </c>
      <c r="F1567" s="3" t="n">
        <v>1</v>
      </c>
      <c r="G1567" s="7" t="n">
        <v>0.0010524</v>
      </c>
      <c r="H1567" s="3" t="n">
        <v>1</v>
      </c>
    </row>
    <row r="1568" customFormat="false" ht="13" hidden="false" customHeight="false" outlineLevel="0" collapsed="false">
      <c r="A1568" s="1" t="s">
        <v>4187</v>
      </c>
      <c r="B1568" s="1" t="s">
        <v>4188</v>
      </c>
      <c r="C1568" s="2" t="str">
        <f aca="false">IF(ISBLANK(D1568),"NO","YES")</f>
        <v>NO</v>
      </c>
      <c r="F1568" s="3" t="n">
        <v>5.6</v>
      </c>
      <c r="G1568" s="7" t="n">
        <v>0.0010795</v>
      </c>
      <c r="H1568" s="3" t="n">
        <v>2</v>
      </c>
    </row>
    <row r="1569" customFormat="false" ht="13" hidden="false" customHeight="false" outlineLevel="0" collapsed="false">
      <c r="A1569" s="1" t="s">
        <v>4189</v>
      </c>
      <c r="B1569" s="1" t="s">
        <v>4190</v>
      </c>
      <c r="C1569" s="2" t="str">
        <f aca="false">IF(ISBLANK(D1569),"NO","YES")</f>
        <v>NO</v>
      </c>
      <c r="F1569" s="3" t="n">
        <v>3.2</v>
      </c>
      <c r="G1569" s="7" t="n">
        <v>0.0010795</v>
      </c>
      <c r="H1569" s="3" t="n">
        <v>1</v>
      </c>
    </row>
    <row r="1570" customFormat="false" ht="13" hidden="false" customHeight="false" outlineLevel="0" collapsed="false">
      <c r="A1570" s="1" t="s">
        <v>4191</v>
      </c>
      <c r="B1570" s="1" t="s">
        <v>4192</v>
      </c>
      <c r="C1570" s="2" t="str">
        <f aca="false">IF(ISBLANK(D1570),"NO","YES")</f>
        <v>NO</v>
      </c>
      <c r="F1570" s="3" t="n">
        <v>0.6</v>
      </c>
      <c r="G1570" s="7" t="n">
        <v>0.0010824</v>
      </c>
      <c r="H1570" s="3" t="n">
        <v>2</v>
      </c>
    </row>
    <row r="1571" customFormat="false" ht="13" hidden="false" customHeight="false" outlineLevel="0" collapsed="false">
      <c r="A1571" s="1" t="s">
        <v>4193</v>
      </c>
      <c r="B1571" s="1" t="s">
        <v>4194</v>
      </c>
      <c r="C1571" s="2" t="str">
        <f aca="false">IF(ISBLANK(D1571),"NO","YES")</f>
        <v>NO</v>
      </c>
      <c r="F1571" s="3" t="n">
        <v>5.1</v>
      </c>
      <c r="G1571" s="7" t="n">
        <v>0.0010953</v>
      </c>
      <c r="H1571" s="3" t="n">
        <v>2</v>
      </c>
    </row>
    <row r="1572" customFormat="false" ht="13" hidden="false" customHeight="false" outlineLevel="0" collapsed="false">
      <c r="A1572" s="1" t="s">
        <v>4195</v>
      </c>
      <c r="B1572" s="1" t="s">
        <v>4196</v>
      </c>
      <c r="C1572" s="2" t="str">
        <f aca="false">IF(ISBLANK(D1572),"NO","YES")</f>
        <v>NO</v>
      </c>
      <c r="F1572" s="3" t="n">
        <v>2.7</v>
      </c>
      <c r="G1572" s="7" t="n">
        <v>0.0010953</v>
      </c>
      <c r="H1572" s="3" t="n">
        <v>2</v>
      </c>
    </row>
    <row r="1573" customFormat="false" ht="13" hidden="false" customHeight="false" outlineLevel="0" collapsed="false">
      <c r="A1573" s="1" t="s">
        <v>4197</v>
      </c>
      <c r="B1573" s="1" t="s">
        <v>4198</v>
      </c>
      <c r="C1573" s="2" t="str">
        <f aca="false">IF(ISBLANK(D1573),"NO","YES")</f>
        <v>NO</v>
      </c>
      <c r="F1573" s="3" t="n">
        <v>4.9</v>
      </c>
      <c r="G1573" s="7" t="n">
        <v>0.0010989</v>
      </c>
      <c r="H1573" s="3" t="n">
        <v>2</v>
      </c>
    </row>
    <row r="1574" customFormat="false" ht="13" hidden="false" customHeight="false" outlineLevel="0" collapsed="false">
      <c r="A1574" s="1" t="s">
        <v>4199</v>
      </c>
      <c r="B1574" s="1" t="s">
        <v>4200</v>
      </c>
      <c r="C1574" s="2" t="str">
        <f aca="false">IF(ISBLANK(D1574),"NO","YES")</f>
        <v>NO</v>
      </c>
      <c r="F1574" s="3" t="n">
        <v>10.5</v>
      </c>
      <c r="G1574" s="7" t="n">
        <v>0.0011005</v>
      </c>
      <c r="H1574" s="3" t="n">
        <v>2</v>
      </c>
    </row>
    <row r="1575" customFormat="false" ht="13" hidden="false" customHeight="false" outlineLevel="0" collapsed="false">
      <c r="A1575" s="1" t="s">
        <v>4201</v>
      </c>
      <c r="B1575" s="1" t="s">
        <v>4202</v>
      </c>
      <c r="C1575" s="2" t="str">
        <f aca="false">IF(ISBLANK(D1575),"NO","YES")</f>
        <v>NO</v>
      </c>
      <c r="F1575" s="3" t="n">
        <v>7.2</v>
      </c>
      <c r="G1575" s="7" t="n">
        <v>0.0011547</v>
      </c>
      <c r="H1575" s="3" t="n">
        <v>1</v>
      </c>
    </row>
    <row r="1576" customFormat="false" ht="13" hidden="false" customHeight="false" outlineLevel="0" collapsed="false">
      <c r="A1576" s="1" t="s">
        <v>4203</v>
      </c>
      <c r="B1576" s="1" t="s">
        <v>4204</v>
      </c>
      <c r="C1576" s="2" t="str">
        <f aca="false">IF(ISBLANK(D1576),"NO","YES")</f>
        <v>NO</v>
      </c>
      <c r="F1576" s="3" t="n">
        <v>4.5</v>
      </c>
      <c r="G1576" s="7" t="n">
        <v>0.001207</v>
      </c>
      <c r="H1576" s="3" t="n">
        <v>27</v>
      </c>
    </row>
    <row r="1577" customFormat="false" ht="13" hidden="false" customHeight="false" outlineLevel="0" collapsed="false">
      <c r="A1577" s="1" t="s">
        <v>4205</v>
      </c>
      <c r="B1577" s="1" t="s">
        <v>4206</v>
      </c>
      <c r="C1577" s="2" t="str">
        <f aca="false">IF(ISBLANK(D1577),"NO","YES")</f>
        <v>NO</v>
      </c>
      <c r="F1577" s="3" t="n">
        <v>2</v>
      </c>
      <c r="G1577" s="7" t="n">
        <v>0.0014599</v>
      </c>
      <c r="H1577" s="3" t="n">
        <v>1</v>
      </c>
    </row>
    <row r="1578" customFormat="false" ht="13" hidden="false" customHeight="false" outlineLevel="0" collapsed="false">
      <c r="A1578" s="1" t="s">
        <v>4207</v>
      </c>
      <c r="B1578" s="1" t="s">
        <v>4208</v>
      </c>
      <c r="C1578" s="2" t="str">
        <f aca="false">IF(ISBLANK(D1578),"NO","YES")</f>
        <v>NO</v>
      </c>
      <c r="F1578" s="3" t="n">
        <v>5.4</v>
      </c>
      <c r="G1578" s="7" t="n">
        <v>0.0015486</v>
      </c>
      <c r="H1578" s="3" t="n">
        <v>2</v>
      </c>
    </row>
    <row r="1579" customFormat="false" ht="13" hidden="false" customHeight="false" outlineLevel="0" collapsed="false">
      <c r="A1579" s="1" t="s">
        <v>4209</v>
      </c>
      <c r="B1579" s="1" t="s">
        <v>4210</v>
      </c>
      <c r="C1579" s="2" t="str">
        <f aca="false">IF(ISBLANK(D1579),"NO","YES")</f>
        <v>NO</v>
      </c>
      <c r="F1579" s="3" t="n">
        <v>2.6</v>
      </c>
      <c r="G1579" s="7" t="n">
        <v>0.0015689</v>
      </c>
      <c r="H1579" s="3" t="n">
        <v>2</v>
      </c>
    </row>
    <row r="1580" customFormat="false" ht="13" hidden="false" customHeight="false" outlineLevel="0" collapsed="false">
      <c r="A1580" s="1" t="s">
        <v>4211</v>
      </c>
      <c r="B1580" s="1" t="s">
        <v>4212</v>
      </c>
      <c r="C1580" s="2" t="str">
        <f aca="false">IF(ISBLANK(D1580),"NO","YES")</f>
        <v>NO</v>
      </c>
      <c r="F1580" s="3" t="n">
        <v>2</v>
      </c>
      <c r="G1580" s="7" t="n">
        <v>0.0015689</v>
      </c>
      <c r="H1580" s="3" t="n">
        <v>1</v>
      </c>
    </row>
    <row r="1581" customFormat="false" ht="13" hidden="false" customHeight="false" outlineLevel="0" collapsed="false">
      <c r="A1581" s="1" t="s">
        <v>4213</v>
      </c>
      <c r="B1581" s="1" t="s">
        <v>4214</v>
      </c>
      <c r="C1581" s="2" t="str">
        <f aca="false">IF(ISBLANK(D1581),"NO","YES")</f>
        <v>NO</v>
      </c>
      <c r="F1581" s="3" t="n">
        <v>1.1</v>
      </c>
      <c r="G1581" s="7" t="n">
        <v>0.001574</v>
      </c>
      <c r="H1581" s="3" t="n">
        <v>1</v>
      </c>
    </row>
    <row r="1582" customFormat="false" ht="13" hidden="false" customHeight="false" outlineLevel="0" collapsed="false">
      <c r="A1582" s="1" t="s">
        <v>4215</v>
      </c>
      <c r="B1582" s="1" t="s">
        <v>4216</v>
      </c>
      <c r="C1582" s="2" t="str">
        <f aca="false">IF(ISBLANK(D1582),"NO","YES")</f>
        <v>NO</v>
      </c>
      <c r="F1582" s="3" t="n">
        <v>0.9</v>
      </c>
      <c r="G1582" s="7" t="n">
        <v>0.0016646</v>
      </c>
      <c r="H1582" s="3" t="n">
        <v>3</v>
      </c>
    </row>
    <row r="1583" customFormat="false" ht="13" hidden="false" customHeight="false" outlineLevel="0" collapsed="false">
      <c r="A1583" s="1" t="s">
        <v>4217</v>
      </c>
      <c r="B1583" s="1" t="s">
        <v>4218</v>
      </c>
      <c r="C1583" s="2" t="str">
        <f aca="false">IF(ISBLANK(D1583),"NO","YES")</f>
        <v>NO</v>
      </c>
      <c r="F1583" s="3" t="n">
        <v>2.3</v>
      </c>
      <c r="G1583" s="7" t="n">
        <v>0.0017032</v>
      </c>
      <c r="H1583" s="3" t="n">
        <v>1</v>
      </c>
    </row>
    <row r="1584" customFormat="false" ht="13" hidden="false" customHeight="false" outlineLevel="0" collapsed="false">
      <c r="A1584" s="1" t="s">
        <v>4219</v>
      </c>
      <c r="B1584" s="1" t="s">
        <v>4220</v>
      </c>
      <c r="C1584" s="2" t="str">
        <f aca="false">IF(ISBLANK(D1584),"NO","YES")</f>
        <v>NO</v>
      </c>
      <c r="F1584" s="3" t="n">
        <v>4.5</v>
      </c>
      <c r="G1584" s="7" t="n">
        <v>0.0017154</v>
      </c>
      <c r="H1584" s="3" t="n">
        <v>2</v>
      </c>
    </row>
    <row r="1585" customFormat="false" ht="13" hidden="false" customHeight="false" outlineLevel="0" collapsed="false">
      <c r="A1585" s="1" t="s">
        <v>4221</v>
      </c>
      <c r="B1585" s="1" t="s">
        <v>4222</v>
      </c>
      <c r="C1585" s="2" t="str">
        <f aca="false">IF(ISBLANK(D1585),"NO","YES")</f>
        <v>NO</v>
      </c>
      <c r="F1585" s="3" t="n">
        <v>7.8</v>
      </c>
      <c r="G1585" s="7" t="n">
        <v>0.0017238</v>
      </c>
      <c r="H1585" s="3" t="n">
        <v>1</v>
      </c>
    </row>
    <row r="1586" customFormat="false" ht="13" hidden="false" customHeight="false" outlineLevel="0" collapsed="false">
      <c r="A1586" s="1" t="s">
        <v>4223</v>
      </c>
      <c r="B1586" s="1" t="s">
        <v>4224</v>
      </c>
      <c r="C1586" s="2" t="str">
        <f aca="false">IF(ISBLANK(D1586),"NO","YES")</f>
        <v>NO</v>
      </c>
      <c r="F1586" s="3" t="n">
        <v>4.7</v>
      </c>
      <c r="G1586" s="7" t="n">
        <v>0.0017294</v>
      </c>
      <c r="H1586" s="3" t="n">
        <v>6</v>
      </c>
    </row>
    <row r="1587" customFormat="false" ht="13" hidden="false" customHeight="false" outlineLevel="0" collapsed="false">
      <c r="A1587" s="1" t="s">
        <v>4225</v>
      </c>
      <c r="B1587" s="1" t="s">
        <v>4226</v>
      </c>
      <c r="C1587" s="2" t="str">
        <f aca="false">IF(ISBLANK(D1587),"NO","YES")</f>
        <v>NO</v>
      </c>
      <c r="F1587" s="3" t="n">
        <v>3.6</v>
      </c>
      <c r="G1587" s="7" t="n">
        <v>0.0017294</v>
      </c>
      <c r="H1587" s="3" t="n">
        <v>1</v>
      </c>
    </row>
    <row r="1588" customFormat="false" ht="13" hidden="false" customHeight="false" outlineLevel="0" collapsed="false">
      <c r="A1588" s="1" t="s">
        <v>4227</v>
      </c>
      <c r="B1588" s="1" t="s">
        <v>4228</v>
      </c>
      <c r="C1588" s="2" t="str">
        <f aca="false">IF(ISBLANK(D1588),"NO","YES")</f>
        <v>NO</v>
      </c>
      <c r="F1588" s="3" t="n">
        <v>11</v>
      </c>
      <c r="G1588" s="7" t="n">
        <v>0.0017377</v>
      </c>
      <c r="H1588" s="3" t="n">
        <v>2</v>
      </c>
    </row>
    <row r="1589" customFormat="false" ht="13" hidden="false" customHeight="false" outlineLevel="0" collapsed="false">
      <c r="A1589" s="1" t="s">
        <v>4229</v>
      </c>
      <c r="B1589" s="1" t="s">
        <v>4230</v>
      </c>
      <c r="C1589" s="2" t="str">
        <f aca="false">IF(ISBLANK(D1589),"NO","YES")</f>
        <v>NO</v>
      </c>
      <c r="F1589" s="3" t="n">
        <v>1.1</v>
      </c>
      <c r="G1589" s="7" t="n">
        <v>0.0017483</v>
      </c>
      <c r="H1589" s="3" t="n">
        <v>2</v>
      </c>
    </row>
    <row r="1590" customFormat="false" ht="13" hidden="false" customHeight="false" outlineLevel="0" collapsed="false">
      <c r="A1590" s="1" t="s">
        <v>4231</v>
      </c>
      <c r="B1590" s="1" t="s">
        <v>4232</v>
      </c>
      <c r="C1590" s="2" t="str">
        <f aca="false">IF(ISBLANK(D1590),"NO","YES")</f>
        <v>NO</v>
      </c>
      <c r="F1590" s="3" t="n">
        <v>5.2</v>
      </c>
      <c r="G1590" s="7" t="n">
        <v>0.0017483</v>
      </c>
      <c r="H1590" s="3" t="n">
        <v>2</v>
      </c>
    </row>
    <row r="1591" customFormat="false" ht="13" hidden="false" customHeight="false" outlineLevel="0" collapsed="false">
      <c r="A1591" s="1" t="s">
        <v>4233</v>
      </c>
      <c r="B1591" s="1" t="s">
        <v>4234</v>
      </c>
      <c r="C1591" s="2" t="str">
        <f aca="false">IF(ISBLANK(D1591),"NO","YES")</f>
        <v>NO</v>
      </c>
      <c r="F1591" s="3" t="n">
        <v>2.8</v>
      </c>
      <c r="G1591" s="7" t="n">
        <v>0.0018312</v>
      </c>
      <c r="H1591" s="3" t="n">
        <v>2</v>
      </c>
    </row>
    <row r="1592" customFormat="false" ht="13" hidden="false" customHeight="false" outlineLevel="0" collapsed="false">
      <c r="A1592" s="1" t="s">
        <v>4235</v>
      </c>
      <c r="B1592" s="1" t="s">
        <v>4236</v>
      </c>
      <c r="C1592" s="2" t="str">
        <f aca="false">IF(ISBLANK(D1592),"NO","YES")</f>
        <v>NO</v>
      </c>
      <c r="F1592" s="3" t="n">
        <v>6.3</v>
      </c>
      <c r="G1592" s="7" t="n">
        <v>0.0018537</v>
      </c>
      <c r="H1592" s="3" t="n">
        <v>2</v>
      </c>
    </row>
    <row r="1593" customFormat="false" ht="13" hidden="false" customHeight="false" outlineLevel="0" collapsed="false">
      <c r="A1593" s="1" t="s">
        <v>4237</v>
      </c>
      <c r="B1593" s="1" t="s">
        <v>4238</v>
      </c>
      <c r="C1593" s="2" t="str">
        <f aca="false">IF(ISBLANK(D1593),"NO","YES")</f>
        <v>NO</v>
      </c>
      <c r="F1593" s="3" t="n">
        <v>1.2</v>
      </c>
      <c r="G1593" s="7" t="n">
        <v>0.0018537</v>
      </c>
      <c r="H1593" s="3" t="n">
        <v>2</v>
      </c>
    </row>
    <row r="1594" customFormat="false" ht="13" hidden="false" customHeight="false" outlineLevel="0" collapsed="false">
      <c r="A1594" s="1" t="s">
        <v>4239</v>
      </c>
      <c r="B1594" s="1" t="s">
        <v>4240</v>
      </c>
      <c r="C1594" s="2" t="str">
        <f aca="false">IF(ISBLANK(D1594),"NO","YES")</f>
        <v>NO</v>
      </c>
      <c r="F1594" s="3" t="n">
        <v>0.8</v>
      </c>
      <c r="G1594" s="7" t="n">
        <v>0.0018537</v>
      </c>
      <c r="H1594" s="3" t="n">
        <v>1</v>
      </c>
    </row>
    <row r="1595" customFormat="false" ht="13" hidden="false" customHeight="false" outlineLevel="0" collapsed="false">
      <c r="A1595" s="1" t="s">
        <v>4241</v>
      </c>
      <c r="B1595" s="1" t="s">
        <v>4242</v>
      </c>
      <c r="C1595" s="2" t="str">
        <f aca="false">IF(ISBLANK(D1595),"NO","YES")</f>
        <v>NO</v>
      </c>
      <c r="F1595" s="3" t="n">
        <v>2.2</v>
      </c>
      <c r="G1595" s="7" t="n">
        <v>0.0018537</v>
      </c>
      <c r="H1595" s="3" t="n">
        <v>2</v>
      </c>
    </row>
    <row r="1596" customFormat="false" ht="13" hidden="false" customHeight="false" outlineLevel="0" collapsed="false">
      <c r="A1596" s="1" t="s">
        <v>4243</v>
      </c>
      <c r="B1596" s="1" t="s">
        <v>4244</v>
      </c>
      <c r="C1596" s="2" t="str">
        <f aca="false">IF(ISBLANK(D1596),"NO","YES")</f>
        <v>NO</v>
      </c>
      <c r="F1596" s="3" t="n">
        <v>2.2</v>
      </c>
      <c r="G1596" s="7" t="n">
        <v>0.0018791</v>
      </c>
      <c r="H1596" s="3" t="n">
        <v>1</v>
      </c>
    </row>
    <row r="1597" customFormat="false" ht="13" hidden="false" customHeight="false" outlineLevel="0" collapsed="false">
      <c r="A1597" s="1" t="s">
        <v>4245</v>
      </c>
      <c r="B1597" s="1" t="s">
        <v>4246</v>
      </c>
      <c r="C1597" s="2" t="str">
        <f aca="false">IF(ISBLANK(D1597),"NO","YES")</f>
        <v>NO</v>
      </c>
      <c r="F1597" s="3" t="n">
        <v>8.7</v>
      </c>
      <c r="G1597" s="7" t="n">
        <v>0.0019021</v>
      </c>
      <c r="H1597" s="3" t="n">
        <v>2</v>
      </c>
    </row>
    <row r="1598" customFormat="false" ht="13" hidden="false" customHeight="false" outlineLevel="0" collapsed="false">
      <c r="A1598" s="1" t="s">
        <v>4247</v>
      </c>
      <c r="B1598" s="1" t="s">
        <v>4248</v>
      </c>
      <c r="C1598" s="2" t="str">
        <f aca="false">IF(ISBLANK(D1598),"NO","YES")</f>
        <v>NO</v>
      </c>
      <c r="F1598" s="3" t="n">
        <v>6.1</v>
      </c>
      <c r="G1598" s="7" t="n">
        <v>0.0019021</v>
      </c>
      <c r="H1598" s="3" t="n">
        <v>1</v>
      </c>
    </row>
    <row r="1599" customFormat="false" ht="13" hidden="false" customHeight="false" outlineLevel="0" collapsed="false">
      <c r="A1599" s="1" t="s">
        <v>4249</v>
      </c>
      <c r="B1599" s="1" t="s">
        <v>4250</v>
      </c>
      <c r="C1599" s="2" t="str">
        <f aca="false">IF(ISBLANK(D1599),"NO","YES")</f>
        <v>NO</v>
      </c>
      <c r="F1599" s="3" t="n">
        <v>2.4</v>
      </c>
      <c r="G1599" s="7" t="n">
        <v>0.0019071</v>
      </c>
      <c r="H1599" s="3" t="n">
        <v>2</v>
      </c>
    </row>
    <row r="1600" customFormat="false" ht="13" hidden="false" customHeight="false" outlineLevel="0" collapsed="false">
      <c r="A1600" s="1" t="s">
        <v>4251</v>
      </c>
      <c r="B1600" s="1" t="s">
        <v>4252</v>
      </c>
      <c r="C1600" s="2" t="str">
        <f aca="false">IF(ISBLANK(D1600),"NO","YES")</f>
        <v>NO</v>
      </c>
      <c r="F1600" s="3" t="n">
        <v>1.2</v>
      </c>
      <c r="G1600" s="7" t="n">
        <v>0.001913</v>
      </c>
      <c r="H1600" s="3" t="n">
        <v>2</v>
      </c>
    </row>
    <row r="1601" customFormat="false" ht="13" hidden="false" customHeight="false" outlineLevel="0" collapsed="false">
      <c r="A1601" s="1" t="s">
        <v>4253</v>
      </c>
      <c r="B1601" s="1" t="s">
        <v>4254</v>
      </c>
      <c r="C1601" s="2" t="str">
        <f aca="false">IF(ISBLANK(D1601),"NO","YES")</f>
        <v>NO</v>
      </c>
      <c r="F1601" s="3" t="n">
        <v>5.4</v>
      </c>
      <c r="G1601" s="7" t="n">
        <v>0.0019422</v>
      </c>
      <c r="H1601" s="3" t="n">
        <v>2</v>
      </c>
    </row>
    <row r="1602" customFormat="false" ht="13" hidden="false" customHeight="false" outlineLevel="0" collapsed="false">
      <c r="A1602" s="1" t="s">
        <v>4255</v>
      </c>
      <c r="B1602" s="1" t="s">
        <v>4256</v>
      </c>
      <c r="C1602" s="2" t="str">
        <f aca="false">IF(ISBLANK(D1602),"NO","YES")</f>
        <v>NO</v>
      </c>
      <c r="F1602" s="3" t="n">
        <v>4.3</v>
      </c>
      <c r="G1602" s="7" t="n">
        <v>0.0019548</v>
      </c>
      <c r="H1602" s="3" t="n">
        <v>2</v>
      </c>
    </row>
    <row r="1603" customFormat="false" ht="13" hidden="false" customHeight="false" outlineLevel="0" collapsed="false">
      <c r="A1603" s="1" t="s">
        <v>4257</v>
      </c>
      <c r="B1603" s="1" t="s">
        <v>4258</v>
      </c>
      <c r="C1603" s="2" t="str">
        <f aca="false">IF(ISBLANK(D1603),"NO","YES")</f>
        <v>NO</v>
      </c>
      <c r="F1603" s="3" t="n">
        <v>2.5</v>
      </c>
      <c r="G1603" s="7" t="n">
        <v>0.0019592</v>
      </c>
      <c r="H1603" s="3" t="n">
        <v>1</v>
      </c>
    </row>
    <row r="1604" customFormat="false" ht="13" hidden="false" customHeight="false" outlineLevel="0" collapsed="false">
      <c r="A1604" s="1" t="s">
        <v>4259</v>
      </c>
      <c r="B1604" s="1" t="s">
        <v>4260</v>
      </c>
      <c r="C1604" s="2" t="str">
        <f aca="false">IF(ISBLANK(D1604),"NO","YES")</f>
        <v>NO</v>
      </c>
      <c r="F1604" s="3" t="n">
        <v>2.1</v>
      </c>
      <c r="G1604" s="7" t="n">
        <v>0.0019592</v>
      </c>
      <c r="H1604" s="3" t="n">
        <v>2</v>
      </c>
    </row>
    <row r="1605" customFormat="false" ht="13" hidden="false" customHeight="false" outlineLevel="0" collapsed="false">
      <c r="A1605" s="1" t="s">
        <v>4261</v>
      </c>
      <c r="B1605" s="1" t="s">
        <v>4262</v>
      </c>
      <c r="C1605" s="2" t="str">
        <f aca="false">IF(ISBLANK(D1605),"NO","YES")</f>
        <v>NO</v>
      </c>
      <c r="F1605" s="3" t="n">
        <v>1.5</v>
      </c>
      <c r="G1605" s="7" t="n">
        <v>0.0019592</v>
      </c>
      <c r="H1605" s="3" t="n">
        <v>2</v>
      </c>
    </row>
    <row r="1606" customFormat="false" ht="13" hidden="false" customHeight="false" outlineLevel="0" collapsed="false">
      <c r="A1606" s="1" t="s">
        <v>4263</v>
      </c>
      <c r="B1606" s="1" t="s">
        <v>4264</v>
      </c>
      <c r="C1606" s="2" t="str">
        <f aca="false">IF(ISBLANK(D1606),"NO","YES")</f>
        <v>NO</v>
      </c>
      <c r="F1606" s="3" t="n">
        <v>1.4</v>
      </c>
      <c r="G1606" s="7" t="n">
        <v>0.0019592</v>
      </c>
      <c r="H1606" s="3" t="n">
        <v>1</v>
      </c>
    </row>
    <row r="1607" customFormat="false" ht="13" hidden="false" customHeight="false" outlineLevel="0" collapsed="false">
      <c r="A1607" s="1" t="s">
        <v>4265</v>
      </c>
      <c r="B1607" s="1" t="s">
        <v>4266</v>
      </c>
      <c r="C1607" s="2" t="str">
        <f aca="false">IF(ISBLANK(D1607),"NO","YES")</f>
        <v>NO</v>
      </c>
      <c r="F1607" s="3" t="n">
        <v>2.6</v>
      </c>
      <c r="G1607" s="7" t="n">
        <v>0.0019592</v>
      </c>
      <c r="H1607" s="3" t="n">
        <v>2</v>
      </c>
    </row>
    <row r="1608" customFormat="false" ht="13" hidden="false" customHeight="false" outlineLevel="0" collapsed="false">
      <c r="A1608" s="1" t="s">
        <v>4267</v>
      </c>
      <c r="B1608" s="1" t="s">
        <v>4268</v>
      </c>
      <c r="C1608" s="2" t="str">
        <f aca="false">IF(ISBLANK(D1608),"NO","YES")</f>
        <v>NO</v>
      </c>
      <c r="F1608" s="3" t="n">
        <v>4.7</v>
      </c>
      <c r="G1608" s="7" t="n">
        <v>0.0019592</v>
      </c>
      <c r="H1608" s="3" t="n">
        <v>1</v>
      </c>
    </row>
    <row r="1609" customFormat="false" ht="13" hidden="false" customHeight="false" outlineLevel="0" collapsed="false">
      <c r="A1609" s="1" t="s">
        <v>4269</v>
      </c>
      <c r="B1609" s="1" t="s">
        <v>4270</v>
      </c>
      <c r="C1609" s="2" t="str">
        <f aca="false">IF(ISBLANK(D1609),"NO","YES")</f>
        <v>NO</v>
      </c>
      <c r="F1609" s="3" t="n">
        <v>9</v>
      </c>
      <c r="G1609" s="7" t="n">
        <v>0.0019592</v>
      </c>
      <c r="H1609" s="3" t="n">
        <v>2</v>
      </c>
    </row>
    <row r="1610" customFormat="false" ht="13" hidden="false" customHeight="false" outlineLevel="0" collapsed="false">
      <c r="A1610" s="1" t="s">
        <v>4271</v>
      </c>
      <c r="B1610" s="1" t="s">
        <v>4272</v>
      </c>
      <c r="C1610" s="2" t="str">
        <f aca="false">IF(ISBLANK(D1610),"NO","YES")</f>
        <v>NO</v>
      </c>
      <c r="F1610" s="3" t="n">
        <v>1.7</v>
      </c>
      <c r="G1610" s="7" t="n">
        <v>0.0019592</v>
      </c>
      <c r="H1610" s="3" t="n">
        <v>1</v>
      </c>
    </row>
    <row r="1611" customFormat="false" ht="13" hidden="false" customHeight="false" outlineLevel="0" collapsed="false">
      <c r="A1611" s="1" t="s">
        <v>4273</v>
      </c>
      <c r="B1611" s="1" t="s">
        <v>4274</v>
      </c>
      <c r="C1611" s="2" t="str">
        <f aca="false">IF(ISBLANK(D1611),"NO","YES")</f>
        <v>NO</v>
      </c>
      <c r="F1611" s="3" t="n">
        <v>0.6</v>
      </c>
      <c r="G1611" s="7" t="n">
        <v>0.0019592</v>
      </c>
      <c r="H1611" s="3" t="n">
        <v>1</v>
      </c>
    </row>
    <row r="1612" customFormat="false" ht="13" hidden="false" customHeight="false" outlineLevel="0" collapsed="false">
      <c r="A1612" s="1" t="s">
        <v>4275</v>
      </c>
      <c r="B1612" s="1" t="s">
        <v>4276</v>
      </c>
      <c r="C1612" s="2" t="str">
        <f aca="false">IF(ISBLANK(D1612),"NO","YES")</f>
        <v>NO</v>
      </c>
      <c r="F1612" s="3" t="n">
        <v>4.7</v>
      </c>
      <c r="G1612" s="7" t="n">
        <v>0.0019592</v>
      </c>
      <c r="H1612" s="3" t="n">
        <v>1</v>
      </c>
    </row>
    <row r="1613" customFormat="false" ht="13" hidden="false" customHeight="false" outlineLevel="0" collapsed="false">
      <c r="A1613" s="1" t="s">
        <v>4277</v>
      </c>
      <c r="B1613" s="1" t="s">
        <v>4278</v>
      </c>
      <c r="C1613" s="2" t="str">
        <f aca="false">IF(ISBLANK(D1613),"NO","YES")</f>
        <v>NO</v>
      </c>
      <c r="F1613" s="3" t="n">
        <v>2.1</v>
      </c>
      <c r="G1613" s="7" t="n">
        <v>0.0019592</v>
      </c>
      <c r="H1613" s="3" t="n">
        <v>2</v>
      </c>
    </row>
    <row r="1614" customFormat="false" ht="13" hidden="false" customHeight="false" outlineLevel="0" collapsed="false">
      <c r="A1614" s="1" t="s">
        <v>4279</v>
      </c>
      <c r="B1614" s="1" t="s">
        <v>4280</v>
      </c>
      <c r="C1614" s="2" t="str">
        <f aca="false">IF(ISBLANK(D1614),"NO","YES")</f>
        <v>NO</v>
      </c>
      <c r="F1614" s="3" t="n">
        <v>2.1</v>
      </c>
      <c r="G1614" s="7" t="n">
        <v>0.0019592</v>
      </c>
      <c r="H1614" s="3" t="n">
        <v>1</v>
      </c>
    </row>
    <row r="1615" customFormat="false" ht="13" hidden="false" customHeight="false" outlineLevel="0" collapsed="false">
      <c r="A1615" s="1" t="s">
        <v>4281</v>
      </c>
      <c r="B1615" s="1" t="s">
        <v>4282</v>
      </c>
      <c r="C1615" s="2" t="str">
        <f aca="false">IF(ISBLANK(D1615),"NO","YES")</f>
        <v>NO</v>
      </c>
      <c r="F1615" s="3" t="n">
        <v>10.2</v>
      </c>
      <c r="G1615" s="7" t="n">
        <v>0.0019592</v>
      </c>
      <c r="H1615" s="3" t="n">
        <v>1</v>
      </c>
    </row>
    <row r="1616" customFormat="false" ht="13" hidden="false" customHeight="false" outlineLevel="0" collapsed="false">
      <c r="A1616" s="1" t="s">
        <v>4283</v>
      </c>
      <c r="B1616" s="1" t="s">
        <v>4284</v>
      </c>
      <c r="C1616" s="2" t="str">
        <f aca="false">IF(ISBLANK(D1616),"NO","YES")</f>
        <v>NO</v>
      </c>
      <c r="F1616" s="3" t="n">
        <v>2.1</v>
      </c>
      <c r="G1616" s="7" t="n">
        <v>0.0019778</v>
      </c>
      <c r="H1616" s="3" t="n">
        <v>2</v>
      </c>
    </row>
    <row r="1617" customFormat="false" ht="13" hidden="false" customHeight="false" outlineLevel="0" collapsed="false">
      <c r="A1617" s="1" t="s">
        <v>4285</v>
      </c>
      <c r="B1617" s="1" t="s">
        <v>4286</v>
      </c>
      <c r="C1617" s="2" t="str">
        <f aca="false">IF(ISBLANK(D1617),"NO","YES")</f>
        <v>NO</v>
      </c>
      <c r="F1617" s="3" t="n">
        <v>2.4</v>
      </c>
      <c r="G1617" s="7" t="n">
        <v>0.0019778</v>
      </c>
      <c r="H1617" s="3" t="n">
        <v>2</v>
      </c>
    </row>
    <row r="1618" customFormat="false" ht="13" hidden="false" customHeight="false" outlineLevel="0" collapsed="false">
      <c r="A1618" s="1" t="s">
        <v>4287</v>
      </c>
      <c r="B1618" s="1" t="s">
        <v>4288</v>
      </c>
      <c r="C1618" s="2" t="str">
        <f aca="false">IF(ISBLANK(D1618),"NO","YES")</f>
        <v>NO</v>
      </c>
      <c r="F1618" s="3" t="n">
        <v>3.8</v>
      </c>
      <c r="G1618" s="7" t="n">
        <v>0.0020523</v>
      </c>
      <c r="H1618" s="3" t="n">
        <v>1</v>
      </c>
    </row>
    <row r="1619" customFormat="false" ht="13" hidden="false" customHeight="false" outlineLevel="0" collapsed="false">
      <c r="A1619" s="1" t="s">
        <v>4289</v>
      </c>
      <c r="B1619" s="1" t="s">
        <v>4290</v>
      </c>
      <c r="C1619" s="2" t="str">
        <f aca="false">IF(ISBLANK(D1619),"NO","YES")</f>
        <v>NO</v>
      </c>
      <c r="F1619" s="3" t="n">
        <v>10.8</v>
      </c>
      <c r="G1619" s="7" t="n">
        <v>0.0020836</v>
      </c>
      <c r="H1619" s="3" t="n">
        <v>1</v>
      </c>
    </row>
    <row r="1620" customFormat="false" ht="13" hidden="false" customHeight="false" outlineLevel="0" collapsed="false">
      <c r="A1620" s="1" t="s">
        <v>4291</v>
      </c>
      <c r="B1620" s="1" t="s">
        <v>4292</v>
      </c>
      <c r="C1620" s="2" t="str">
        <f aca="false">IF(ISBLANK(D1620),"NO","YES")</f>
        <v>NO</v>
      </c>
      <c r="F1620" s="3" t="n">
        <v>2.4</v>
      </c>
      <c r="G1620" s="7" t="n">
        <v>0.0021819</v>
      </c>
      <c r="H1620" s="3" t="n">
        <v>1</v>
      </c>
    </row>
    <row r="1621" customFormat="false" ht="13" hidden="false" customHeight="false" outlineLevel="0" collapsed="false">
      <c r="A1621" s="1" t="s">
        <v>4293</v>
      </c>
      <c r="B1621" s="1" t="s">
        <v>4294</v>
      </c>
      <c r="C1621" s="2" t="str">
        <f aca="false">IF(ISBLANK(D1621),"NO","YES")</f>
        <v>NO</v>
      </c>
      <c r="F1621" s="3" t="n">
        <v>2.5</v>
      </c>
      <c r="G1621" s="7" t="n">
        <v>0.0021819</v>
      </c>
      <c r="H1621" s="3" t="n">
        <v>2</v>
      </c>
    </row>
    <row r="1622" customFormat="false" ht="13" hidden="false" customHeight="false" outlineLevel="0" collapsed="false">
      <c r="A1622" s="1" t="s">
        <v>4295</v>
      </c>
      <c r="B1622" s="1" t="s">
        <v>4296</v>
      </c>
      <c r="C1622" s="2" t="str">
        <f aca="false">IF(ISBLANK(D1622),"NO","YES")</f>
        <v>NO</v>
      </c>
      <c r="F1622" s="3" t="n">
        <v>1.5</v>
      </c>
      <c r="G1622" s="7" t="n">
        <v>0.0021819</v>
      </c>
      <c r="H1622" s="3" t="n">
        <v>1</v>
      </c>
    </row>
    <row r="1623" customFormat="false" ht="13" hidden="false" customHeight="false" outlineLevel="0" collapsed="false">
      <c r="A1623" s="1" t="s">
        <v>4297</v>
      </c>
      <c r="B1623" s="1" t="s">
        <v>4298</v>
      </c>
      <c r="C1623" s="2" t="str">
        <f aca="false">IF(ISBLANK(D1623),"NO","YES")</f>
        <v>NO</v>
      </c>
      <c r="F1623" s="3" t="n">
        <v>3.7</v>
      </c>
      <c r="G1623" s="7" t="n">
        <v>0.0022304</v>
      </c>
      <c r="H1623" s="3" t="n">
        <v>2</v>
      </c>
    </row>
    <row r="1624" customFormat="false" ht="13" hidden="false" customHeight="false" outlineLevel="0" collapsed="false">
      <c r="A1624" s="1" t="s">
        <v>4299</v>
      </c>
      <c r="B1624" s="1" t="s">
        <v>4300</v>
      </c>
      <c r="C1624" s="2" t="str">
        <f aca="false">IF(ISBLANK(D1624),"NO","YES")</f>
        <v>NO</v>
      </c>
      <c r="F1624" s="3" t="n">
        <v>1</v>
      </c>
      <c r="G1624" s="7" t="n">
        <v>0.0022333</v>
      </c>
      <c r="H1624" s="3" t="n">
        <v>2</v>
      </c>
    </row>
    <row r="1625" customFormat="false" ht="13" hidden="false" customHeight="false" outlineLevel="0" collapsed="false">
      <c r="A1625" s="1" t="s">
        <v>4301</v>
      </c>
      <c r="B1625" s="1" t="s">
        <v>4302</v>
      </c>
      <c r="C1625" s="2" t="str">
        <f aca="false">IF(ISBLANK(D1625),"NO","YES")</f>
        <v>NO</v>
      </c>
      <c r="F1625" s="3" t="n">
        <v>2.6</v>
      </c>
      <c r="G1625" s="7" t="n">
        <v>0.0022333</v>
      </c>
      <c r="H1625" s="3" t="n">
        <v>2</v>
      </c>
    </row>
    <row r="1626" customFormat="false" ht="13" hidden="false" customHeight="false" outlineLevel="0" collapsed="false">
      <c r="A1626" s="1" t="s">
        <v>4303</v>
      </c>
      <c r="B1626" s="1" t="s">
        <v>4304</v>
      </c>
      <c r="C1626" s="2" t="str">
        <f aca="false">IF(ISBLANK(D1626),"NO","YES")</f>
        <v>NO</v>
      </c>
      <c r="F1626" s="3" t="n">
        <v>1.5</v>
      </c>
      <c r="G1626" s="7" t="n">
        <v>0.0022333</v>
      </c>
      <c r="H1626" s="3" t="n">
        <v>2</v>
      </c>
    </row>
    <row r="1627" customFormat="false" ht="13" hidden="false" customHeight="false" outlineLevel="0" collapsed="false">
      <c r="A1627" s="1" t="s">
        <v>4305</v>
      </c>
      <c r="B1627" s="1" t="s">
        <v>4306</v>
      </c>
      <c r="C1627" s="2" t="str">
        <f aca="false">IF(ISBLANK(D1627),"NO","YES")</f>
        <v>NO</v>
      </c>
      <c r="F1627" s="3" t="n">
        <v>0.4</v>
      </c>
      <c r="G1627" s="7" t="n">
        <v>0.0022333</v>
      </c>
      <c r="H1627" s="3" t="n">
        <v>2</v>
      </c>
    </row>
    <row r="1628" customFormat="false" ht="13" hidden="false" customHeight="false" outlineLevel="0" collapsed="false">
      <c r="A1628" s="1" t="s">
        <v>4307</v>
      </c>
      <c r="B1628" s="1" t="s">
        <v>4308</v>
      </c>
      <c r="C1628" s="2" t="str">
        <f aca="false">IF(ISBLANK(D1628),"NO","YES")</f>
        <v>NO</v>
      </c>
      <c r="F1628" s="3" t="n">
        <v>2.7</v>
      </c>
      <c r="G1628" s="7" t="n">
        <v>0.0022333</v>
      </c>
      <c r="H1628" s="3" t="n">
        <v>2</v>
      </c>
    </row>
    <row r="1629" customFormat="false" ht="13" hidden="false" customHeight="false" outlineLevel="0" collapsed="false">
      <c r="A1629" s="1" t="s">
        <v>4309</v>
      </c>
      <c r="B1629" s="1" t="s">
        <v>4310</v>
      </c>
      <c r="C1629" s="2" t="str">
        <f aca="false">IF(ISBLANK(D1629),"NO","YES")</f>
        <v>NO</v>
      </c>
      <c r="F1629" s="3" t="n">
        <v>3</v>
      </c>
      <c r="G1629" s="7" t="n">
        <v>0.0022333</v>
      </c>
      <c r="H1629" s="3" t="n">
        <v>2</v>
      </c>
    </row>
    <row r="1630" customFormat="false" ht="13" hidden="false" customHeight="false" outlineLevel="0" collapsed="false">
      <c r="A1630" s="1" t="s">
        <v>4311</v>
      </c>
      <c r="B1630" s="1" t="s">
        <v>4312</v>
      </c>
      <c r="C1630" s="2" t="str">
        <f aca="false">IF(ISBLANK(D1630),"NO","YES")</f>
        <v>NO</v>
      </c>
      <c r="F1630" s="3" t="n">
        <v>3.5</v>
      </c>
      <c r="G1630" s="7" t="n">
        <v>0.0022333</v>
      </c>
      <c r="H1630" s="3" t="n">
        <v>1</v>
      </c>
    </row>
    <row r="1631" customFormat="false" ht="13" hidden="false" customHeight="false" outlineLevel="0" collapsed="false">
      <c r="A1631" s="1" t="s">
        <v>4313</v>
      </c>
      <c r="B1631" s="1" t="s">
        <v>4314</v>
      </c>
      <c r="C1631" s="2" t="str">
        <f aca="false">IF(ISBLANK(D1631),"NO","YES")</f>
        <v>NO</v>
      </c>
      <c r="F1631" s="3" t="n">
        <v>2.3</v>
      </c>
      <c r="G1631" s="7" t="n">
        <v>0.0022333</v>
      </c>
      <c r="H1631" s="3" t="n">
        <v>2</v>
      </c>
    </row>
    <row r="1632" customFormat="false" ht="13" hidden="false" customHeight="false" outlineLevel="0" collapsed="false">
      <c r="A1632" s="1" t="s">
        <v>4315</v>
      </c>
      <c r="B1632" s="1" t="s">
        <v>4316</v>
      </c>
      <c r="C1632" s="2" t="str">
        <f aca="false">IF(ISBLANK(D1632),"NO","YES")</f>
        <v>NO</v>
      </c>
      <c r="F1632" s="3" t="n">
        <v>0.8</v>
      </c>
      <c r="G1632" s="7" t="n">
        <v>0.0022333</v>
      </c>
      <c r="H1632" s="3" t="n">
        <v>1</v>
      </c>
    </row>
    <row r="1633" customFormat="false" ht="13" hidden="false" customHeight="false" outlineLevel="0" collapsed="false">
      <c r="A1633" s="1" t="s">
        <v>4317</v>
      </c>
      <c r="B1633" s="1" t="s">
        <v>4318</v>
      </c>
      <c r="C1633" s="2" t="str">
        <f aca="false">IF(ISBLANK(D1633),"NO","YES")</f>
        <v>NO</v>
      </c>
      <c r="F1633" s="3" t="n">
        <v>10.3</v>
      </c>
      <c r="G1633" s="7" t="n">
        <v>0.0022333</v>
      </c>
      <c r="H1633" s="3" t="n">
        <v>1</v>
      </c>
    </row>
    <row r="1634" customFormat="false" ht="13" hidden="false" customHeight="false" outlineLevel="0" collapsed="false">
      <c r="A1634" s="1" t="s">
        <v>4319</v>
      </c>
      <c r="B1634" s="1" t="s">
        <v>4320</v>
      </c>
      <c r="C1634" s="2" t="str">
        <f aca="false">IF(ISBLANK(D1634),"NO","YES")</f>
        <v>NO</v>
      </c>
      <c r="F1634" s="3" t="n">
        <v>3.8</v>
      </c>
      <c r="G1634" s="7" t="n">
        <v>0.0022333</v>
      </c>
      <c r="H1634" s="3" t="n">
        <v>2</v>
      </c>
    </row>
    <row r="1635" customFormat="false" ht="13" hidden="false" customHeight="false" outlineLevel="0" collapsed="false">
      <c r="A1635" s="1" t="s">
        <v>4321</v>
      </c>
      <c r="B1635" s="1" t="s">
        <v>4322</v>
      </c>
      <c r="C1635" s="2" t="str">
        <f aca="false">IF(ISBLANK(D1635),"NO","YES")</f>
        <v>NO</v>
      </c>
      <c r="F1635" s="3" t="n">
        <v>2.1</v>
      </c>
      <c r="G1635" s="7" t="n">
        <v>0.0022431</v>
      </c>
      <c r="H1635" s="3" t="n">
        <v>1</v>
      </c>
    </row>
    <row r="1636" customFormat="false" ht="13" hidden="false" customHeight="false" outlineLevel="0" collapsed="false">
      <c r="A1636" s="1" t="s">
        <v>4323</v>
      </c>
      <c r="B1636" s="1" t="s">
        <v>4324</v>
      </c>
      <c r="C1636" s="2" t="str">
        <f aca="false">IF(ISBLANK(D1636),"NO","YES")</f>
        <v>NO</v>
      </c>
      <c r="F1636" s="3" t="n">
        <v>3</v>
      </c>
      <c r="G1636" s="7" t="n">
        <v>0.0022431</v>
      </c>
      <c r="H1636" s="3" t="n">
        <v>1</v>
      </c>
    </row>
    <row r="1637" customFormat="false" ht="13" hidden="false" customHeight="false" outlineLevel="0" collapsed="false">
      <c r="A1637" s="1" t="s">
        <v>4325</v>
      </c>
      <c r="B1637" s="1" t="s">
        <v>4326</v>
      </c>
      <c r="C1637" s="2" t="str">
        <f aca="false">IF(ISBLANK(D1637),"NO","YES")</f>
        <v>NO</v>
      </c>
      <c r="F1637" s="3" t="n">
        <v>1.5</v>
      </c>
      <c r="G1637" s="7" t="n">
        <v>0.0022431</v>
      </c>
      <c r="H1637" s="3" t="n">
        <v>1</v>
      </c>
    </row>
    <row r="1638" customFormat="false" ht="13" hidden="false" customHeight="false" outlineLevel="0" collapsed="false">
      <c r="A1638" s="1" t="s">
        <v>4327</v>
      </c>
      <c r="B1638" s="1" t="s">
        <v>4328</v>
      </c>
      <c r="C1638" s="2" t="str">
        <f aca="false">IF(ISBLANK(D1638),"NO","YES")</f>
        <v>NO</v>
      </c>
      <c r="F1638" s="3" t="n">
        <v>3.6</v>
      </c>
      <c r="G1638" s="7" t="n">
        <v>0.0022496</v>
      </c>
      <c r="H1638" s="3" t="n">
        <v>2</v>
      </c>
    </row>
    <row r="1639" customFormat="false" ht="13" hidden="false" customHeight="false" outlineLevel="0" collapsed="false">
      <c r="A1639" s="1" t="s">
        <v>4329</v>
      </c>
      <c r="B1639" s="1" t="s">
        <v>4330</v>
      </c>
      <c r="C1639" s="2" t="str">
        <f aca="false">IF(ISBLANK(D1639),"NO","YES")</f>
        <v>NO</v>
      </c>
      <c r="F1639" s="3" t="n">
        <v>0.8</v>
      </c>
      <c r="G1639" s="7" t="n">
        <v>0.0022585</v>
      </c>
      <c r="H1639" s="3" t="n">
        <v>1</v>
      </c>
    </row>
    <row r="1640" customFormat="false" ht="13" hidden="false" customHeight="false" outlineLevel="0" collapsed="false">
      <c r="A1640" s="1" t="s">
        <v>4331</v>
      </c>
      <c r="B1640" s="1" t="s">
        <v>4332</v>
      </c>
      <c r="C1640" s="2" t="str">
        <f aca="false">IF(ISBLANK(D1640),"NO","YES")</f>
        <v>NO</v>
      </c>
      <c r="F1640" s="3" t="n">
        <v>6.4</v>
      </c>
      <c r="G1640" s="7" t="n">
        <v>0.0022591</v>
      </c>
      <c r="H1640" s="3" t="n">
        <v>2</v>
      </c>
    </row>
    <row r="1641" customFormat="false" ht="13" hidden="false" customHeight="false" outlineLevel="0" collapsed="false">
      <c r="A1641" s="1" t="s">
        <v>4333</v>
      </c>
      <c r="B1641" s="1" t="s">
        <v>4334</v>
      </c>
      <c r="C1641" s="2" t="str">
        <f aca="false">IF(ISBLANK(D1641),"NO","YES")</f>
        <v>NO</v>
      </c>
      <c r="F1641" s="3" t="n">
        <v>3.9</v>
      </c>
      <c r="G1641" s="7" t="n">
        <v>0.0022591</v>
      </c>
      <c r="H1641" s="3" t="n">
        <v>1</v>
      </c>
    </row>
    <row r="1642" customFormat="false" ht="13" hidden="false" customHeight="false" outlineLevel="0" collapsed="false">
      <c r="A1642" s="1" t="s">
        <v>4335</v>
      </c>
      <c r="B1642" s="1" t="s">
        <v>4336</v>
      </c>
      <c r="C1642" s="2" t="str">
        <f aca="false">IF(ISBLANK(D1642),"NO","YES")</f>
        <v>NO</v>
      </c>
      <c r="F1642" s="3" t="n">
        <v>0.8</v>
      </c>
      <c r="G1642" s="7" t="n">
        <v>0.0023871</v>
      </c>
      <c r="H1642" s="3" t="n">
        <v>1</v>
      </c>
    </row>
    <row r="1643" customFormat="false" ht="13" hidden="false" customHeight="false" outlineLevel="0" collapsed="false">
      <c r="A1643" s="1" t="s">
        <v>4337</v>
      </c>
      <c r="B1643" s="1" t="s">
        <v>4338</v>
      </c>
      <c r="C1643" s="2" t="str">
        <f aca="false">IF(ISBLANK(D1643),"NO","YES")</f>
        <v>NO</v>
      </c>
      <c r="F1643" s="3" t="n">
        <v>4.5</v>
      </c>
      <c r="G1643" s="7" t="n">
        <v>0.0023871</v>
      </c>
      <c r="H1643" s="3" t="n">
        <v>2</v>
      </c>
    </row>
    <row r="1644" customFormat="false" ht="13" hidden="false" customHeight="false" outlineLevel="0" collapsed="false">
      <c r="A1644" s="1" t="s">
        <v>4339</v>
      </c>
      <c r="B1644" s="1" t="s">
        <v>4340</v>
      </c>
      <c r="C1644" s="2" t="str">
        <f aca="false">IF(ISBLANK(D1644),"NO","YES")</f>
        <v>NO</v>
      </c>
      <c r="F1644" s="3" t="n">
        <v>1.5</v>
      </c>
      <c r="G1644" s="7" t="n">
        <v>0.0024121</v>
      </c>
      <c r="H1644" s="3" t="n">
        <v>1</v>
      </c>
    </row>
    <row r="1645" customFormat="false" ht="13" hidden="false" customHeight="false" outlineLevel="0" collapsed="false">
      <c r="A1645" s="1" t="s">
        <v>4341</v>
      </c>
      <c r="B1645" s="1" t="s">
        <v>4342</v>
      </c>
      <c r="C1645" s="2" t="str">
        <f aca="false">IF(ISBLANK(D1645),"NO","YES")</f>
        <v>NO</v>
      </c>
      <c r="F1645" s="3" t="n">
        <v>2</v>
      </c>
      <c r="G1645" s="7" t="n">
        <v>0.0024121</v>
      </c>
      <c r="H1645" s="3" t="n">
        <v>2</v>
      </c>
    </row>
    <row r="1646" customFormat="false" ht="13" hidden="false" customHeight="false" outlineLevel="0" collapsed="false">
      <c r="A1646" s="1" t="s">
        <v>4343</v>
      </c>
      <c r="B1646" s="1" t="s">
        <v>4344</v>
      </c>
      <c r="C1646" s="2" t="str">
        <f aca="false">IF(ISBLANK(D1646),"NO","YES")</f>
        <v>NO</v>
      </c>
      <c r="F1646" s="3" t="n">
        <v>2.9</v>
      </c>
      <c r="G1646" s="7" t="n">
        <v>0.0024121</v>
      </c>
      <c r="H1646" s="3" t="n">
        <v>1</v>
      </c>
    </row>
    <row r="1647" customFormat="false" ht="13" hidden="false" customHeight="false" outlineLevel="0" collapsed="false">
      <c r="A1647" s="1" t="s">
        <v>4345</v>
      </c>
      <c r="B1647" s="1" t="s">
        <v>4346</v>
      </c>
      <c r="C1647" s="2" t="str">
        <f aca="false">IF(ISBLANK(D1647),"NO","YES")</f>
        <v>NO</v>
      </c>
      <c r="F1647" s="3" t="n">
        <v>0.7</v>
      </c>
      <c r="G1647" s="7" t="n">
        <v>0.0024121</v>
      </c>
      <c r="H1647" s="3" t="n">
        <v>3</v>
      </c>
    </row>
    <row r="1648" customFormat="false" ht="13" hidden="false" customHeight="false" outlineLevel="0" collapsed="false">
      <c r="A1648" s="1" t="s">
        <v>4347</v>
      </c>
      <c r="B1648" s="1" t="s">
        <v>4348</v>
      </c>
      <c r="C1648" s="2" t="str">
        <f aca="false">IF(ISBLANK(D1648),"NO","YES")</f>
        <v>NO</v>
      </c>
      <c r="F1648" s="3" t="n">
        <v>6.9</v>
      </c>
      <c r="G1648" s="7" t="n">
        <v>0.0024147</v>
      </c>
      <c r="H1648" s="3" t="n">
        <v>2</v>
      </c>
    </row>
    <row r="1649" customFormat="false" ht="13" hidden="false" customHeight="false" outlineLevel="0" collapsed="false">
      <c r="A1649" s="1" t="s">
        <v>4349</v>
      </c>
      <c r="B1649" s="1" t="s">
        <v>4350</v>
      </c>
      <c r="C1649" s="2" t="str">
        <f aca="false">IF(ISBLANK(D1649),"NO","YES")</f>
        <v>NO</v>
      </c>
      <c r="F1649" s="3" t="n">
        <v>2.6</v>
      </c>
      <c r="G1649" s="7" t="n">
        <v>0.0024178</v>
      </c>
      <c r="H1649" s="3" t="n">
        <v>2</v>
      </c>
    </row>
    <row r="1650" customFormat="false" ht="13" hidden="false" customHeight="false" outlineLevel="0" collapsed="false">
      <c r="A1650" s="1" t="s">
        <v>4351</v>
      </c>
      <c r="B1650" s="1" t="s">
        <v>4352</v>
      </c>
      <c r="C1650" s="2" t="str">
        <f aca="false">IF(ISBLANK(D1650),"NO","YES")</f>
        <v>NO</v>
      </c>
      <c r="F1650" s="3" t="n">
        <v>1.3</v>
      </c>
      <c r="G1650" s="7" t="n">
        <v>0.0024425</v>
      </c>
      <c r="H1650" s="3" t="n">
        <v>1</v>
      </c>
    </row>
    <row r="1651" customFormat="false" ht="13" hidden="false" customHeight="false" outlineLevel="0" collapsed="false">
      <c r="A1651" s="1" t="s">
        <v>4353</v>
      </c>
      <c r="B1651" s="1" t="s">
        <v>4354</v>
      </c>
      <c r="C1651" s="2" t="str">
        <f aca="false">IF(ISBLANK(D1651),"NO","YES")</f>
        <v>NO</v>
      </c>
      <c r="F1651" s="3" t="n">
        <v>10.7</v>
      </c>
      <c r="G1651" s="7" t="n">
        <v>0.0024674</v>
      </c>
      <c r="H1651" s="3" t="n">
        <v>2</v>
      </c>
    </row>
    <row r="1652" customFormat="false" ht="13" hidden="false" customHeight="false" outlineLevel="0" collapsed="false">
      <c r="A1652" s="1" t="s">
        <v>4355</v>
      </c>
      <c r="B1652" s="1" t="s">
        <v>4356</v>
      </c>
      <c r="C1652" s="2" t="str">
        <f aca="false">IF(ISBLANK(D1652),"NO","YES")</f>
        <v>NO</v>
      </c>
      <c r="F1652" s="3" t="n">
        <v>6.6</v>
      </c>
      <c r="G1652" s="7" t="n">
        <v>0.0025226</v>
      </c>
      <c r="H1652" s="3" t="n">
        <v>4</v>
      </c>
    </row>
    <row r="1653" customFormat="false" ht="13" hidden="false" customHeight="false" outlineLevel="0" collapsed="false">
      <c r="A1653" s="1" t="s">
        <v>4357</v>
      </c>
      <c r="B1653" s="1" t="s">
        <v>4358</v>
      </c>
      <c r="C1653" s="2" t="str">
        <f aca="false">IF(ISBLANK(D1653),"NO","YES")</f>
        <v>NO</v>
      </c>
      <c r="F1653" s="3" t="n">
        <v>7.2</v>
      </c>
      <c r="G1653" s="7" t="n">
        <v>0.0025615</v>
      </c>
      <c r="H1653" s="3" t="n">
        <v>2</v>
      </c>
    </row>
    <row r="1654" customFormat="false" ht="13" hidden="false" customHeight="false" outlineLevel="0" collapsed="false">
      <c r="A1654" s="1" t="s">
        <v>4359</v>
      </c>
      <c r="B1654" s="1" t="s">
        <v>4360</v>
      </c>
      <c r="C1654" s="2" t="str">
        <f aca="false">IF(ISBLANK(D1654),"NO","YES")</f>
        <v>NO</v>
      </c>
      <c r="F1654" s="3" t="n">
        <v>10.1</v>
      </c>
      <c r="G1654" s="7" t="n">
        <v>0.0025934</v>
      </c>
      <c r="H1654" s="3" t="n">
        <v>4</v>
      </c>
    </row>
    <row r="1655" customFormat="false" ht="13" hidden="false" customHeight="false" outlineLevel="0" collapsed="false">
      <c r="A1655" s="1" t="s">
        <v>4361</v>
      </c>
      <c r="B1655" s="1" t="s">
        <v>4362</v>
      </c>
      <c r="C1655" s="2" t="str">
        <f aca="false">IF(ISBLANK(D1655),"NO","YES")</f>
        <v>NO</v>
      </c>
      <c r="F1655" s="3" t="n">
        <v>4.2</v>
      </c>
      <c r="G1655" s="7" t="n">
        <v>0.0027345</v>
      </c>
      <c r="H1655" s="3" t="n">
        <v>2</v>
      </c>
    </row>
    <row r="1656" customFormat="false" ht="13" hidden="false" customHeight="false" outlineLevel="0" collapsed="false">
      <c r="A1656" s="1" t="s">
        <v>4363</v>
      </c>
      <c r="B1656" s="1" t="s">
        <v>4364</v>
      </c>
      <c r="C1656" s="2" t="str">
        <f aca="false">IF(ISBLANK(D1656),"NO","YES")</f>
        <v>NO</v>
      </c>
      <c r="F1656" s="3" t="n">
        <v>1.5</v>
      </c>
      <c r="G1656" s="7" t="n">
        <v>0.0027345</v>
      </c>
      <c r="H1656" s="3" t="n">
        <v>1</v>
      </c>
    </row>
    <row r="1657" customFormat="false" ht="13" hidden="false" customHeight="false" outlineLevel="0" collapsed="false">
      <c r="A1657" s="1" t="s">
        <v>4365</v>
      </c>
      <c r="B1657" s="1" t="s">
        <v>4366</v>
      </c>
      <c r="C1657" s="2" t="str">
        <f aca="false">IF(ISBLANK(D1657),"NO","YES")</f>
        <v>NO</v>
      </c>
      <c r="F1657" s="3" t="n">
        <v>3.8</v>
      </c>
      <c r="G1657" s="7" t="n">
        <v>0.0027807</v>
      </c>
      <c r="H1657" s="3" t="n">
        <v>2</v>
      </c>
    </row>
    <row r="1658" customFormat="false" ht="13" hidden="false" customHeight="false" outlineLevel="0" collapsed="false">
      <c r="A1658" s="1" t="s">
        <v>4367</v>
      </c>
      <c r="B1658" s="1" t="s">
        <v>4368</v>
      </c>
      <c r="C1658" s="2" t="str">
        <f aca="false">IF(ISBLANK(D1658),"NO","YES")</f>
        <v>NO</v>
      </c>
      <c r="F1658" s="3" t="n">
        <v>2.4</v>
      </c>
      <c r="G1658" s="7" t="n">
        <v>0.0028008</v>
      </c>
      <c r="H1658" s="3" t="n">
        <v>1</v>
      </c>
    </row>
    <row r="1659" customFormat="false" ht="13" hidden="false" customHeight="false" outlineLevel="0" collapsed="false">
      <c r="A1659" s="1" t="s">
        <v>4369</v>
      </c>
      <c r="B1659" s="1" t="s">
        <v>4370</v>
      </c>
      <c r="C1659" s="2" t="str">
        <f aca="false">IF(ISBLANK(D1659),"NO","YES")</f>
        <v>NO</v>
      </c>
      <c r="F1659" s="3" t="n">
        <v>3.5</v>
      </c>
      <c r="G1659" s="7" t="n">
        <v>0.0028008</v>
      </c>
      <c r="H1659" s="3" t="n">
        <v>2</v>
      </c>
    </row>
    <row r="1660" customFormat="false" ht="13" hidden="false" customHeight="false" outlineLevel="0" collapsed="false">
      <c r="A1660" s="1" t="s">
        <v>4371</v>
      </c>
      <c r="B1660" s="1" t="s">
        <v>4372</v>
      </c>
      <c r="C1660" s="2" t="str">
        <f aca="false">IF(ISBLANK(D1660),"NO","YES")</f>
        <v>NO</v>
      </c>
      <c r="F1660" s="3" t="n">
        <v>3.1</v>
      </c>
      <c r="G1660" s="7" t="n">
        <v>0.0028501</v>
      </c>
      <c r="H1660" s="3" t="n">
        <v>2</v>
      </c>
    </row>
    <row r="1661" customFormat="false" ht="13" hidden="false" customHeight="false" outlineLevel="0" collapsed="false">
      <c r="A1661" s="1" t="s">
        <v>4373</v>
      </c>
      <c r="B1661" s="1" t="s">
        <v>4374</v>
      </c>
      <c r="C1661" s="2" t="str">
        <f aca="false">IF(ISBLANK(D1661),"NO","YES")</f>
        <v>NO</v>
      </c>
      <c r="F1661" s="3" t="n">
        <v>2.1</v>
      </c>
      <c r="G1661" s="7" t="n">
        <v>0.0028722</v>
      </c>
      <c r="H1661" s="3" t="n">
        <v>1</v>
      </c>
    </row>
    <row r="1662" customFormat="false" ht="13" hidden="false" customHeight="false" outlineLevel="0" collapsed="false">
      <c r="A1662" s="1" t="s">
        <v>4375</v>
      </c>
      <c r="B1662" s="1" t="s">
        <v>4376</v>
      </c>
      <c r="C1662" s="2" t="str">
        <f aca="false">IF(ISBLANK(D1662),"NO","YES")</f>
        <v>NO</v>
      </c>
      <c r="F1662" s="3" t="n">
        <v>1.9</v>
      </c>
      <c r="G1662" s="7" t="n">
        <v>0.0029018</v>
      </c>
      <c r="H1662" s="3" t="n">
        <v>2</v>
      </c>
    </row>
    <row r="1663" customFormat="false" ht="13" hidden="false" customHeight="false" outlineLevel="0" collapsed="false">
      <c r="A1663" s="1" t="s">
        <v>4377</v>
      </c>
      <c r="B1663" s="1" t="s">
        <v>4378</v>
      </c>
      <c r="C1663" s="2" t="str">
        <f aca="false">IF(ISBLANK(D1663),"NO","YES")</f>
        <v>NO</v>
      </c>
      <c r="F1663" s="3" t="n">
        <v>2.1</v>
      </c>
      <c r="G1663" s="7" t="n">
        <v>0.0029221</v>
      </c>
      <c r="H1663" s="3" t="n">
        <v>1</v>
      </c>
    </row>
    <row r="1664" customFormat="false" ht="13" hidden="false" customHeight="false" outlineLevel="0" collapsed="false">
      <c r="A1664" s="1" t="s">
        <v>4379</v>
      </c>
      <c r="B1664" s="1" t="s">
        <v>4380</v>
      </c>
      <c r="C1664" s="2" t="str">
        <f aca="false">IF(ISBLANK(D1664),"NO","YES")</f>
        <v>NO</v>
      </c>
      <c r="F1664" s="3" t="n">
        <v>2.3</v>
      </c>
      <c r="G1664" s="7" t="n">
        <v>0.0030658</v>
      </c>
      <c r="H1664" s="3" t="n">
        <v>2</v>
      </c>
    </row>
    <row r="1665" customFormat="false" ht="13" hidden="false" customHeight="false" outlineLevel="0" collapsed="false">
      <c r="A1665" s="1" t="s">
        <v>4381</v>
      </c>
      <c r="B1665" s="1" t="s">
        <v>4382</v>
      </c>
      <c r="C1665" s="2" t="str">
        <f aca="false">IF(ISBLANK(D1665),"NO","YES")</f>
        <v>NO</v>
      </c>
      <c r="F1665" s="3" t="n">
        <v>2.6</v>
      </c>
      <c r="G1665" s="7" t="n">
        <v>0.0031123</v>
      </c>
      <c r="H1665" s="3" t="n">
        <v>1</v>
      </c>
    </row>
    <row r="1666" customFormat="false" ht="13" hidden="false" customHeight="false" outlineLevel="0" collapsed="false">
      <c r="A1666" s="1" t="s">
        <v>4383</v>
      </c>
      <c r="B1666" s="1" t="s">
        <v>4384</v>
      </c>
      <c r="C1666" s="2" t="str">
        <f aca="false">IF(ISBLANK(D1666),"NO","YES")</f>
        <v>NO</v>
      </c>
      <c r="F1666" s="3" t="n">
        <v>6.1</v>
      </c>
      <c r="G1666" s="7" t="n">
        <v>0.0035495</v>
      </c>
      <c r="H1666" s="3" t="n">
        <v>1</v>
      </c>
    </row>
    <row r="1667" customFormat="false" ht="13" hidden="false" customHeight="false" outlineLevel="0" collapsed="false">
      <c r="A1667" s="1" t="s">
        <v>4385</v>
      </c>
      <c r="B1667" s="1" t="s">
        <v>4386</v>
      </c>
      <c r="C1667" s="2" t="str">
        <f aca="false">IF(ISBLANK(D1667),"NO","YES")</f>
        <v>NO</v>
      </c>
      <c r="F1667" s="3" t="n">
        <v>0.9</v>
      </c>
      <c r="G1667" s="7" t="n">
        <v>0.0035804</v>
      </c>
      <c r="H1667" s="3" t="n">
        <v>2</v>
      </c>
    </row>
    <row r="1668" customFormat="false" ht="13" hidden="false" customHeight="false" outlineLevel="0" collapsed="false">
      <c r="A1668" s="1" t="s">
        <v>4387</v>
      </c>
      <c r="B1668" s="1" t="s">
        <v>4388</v>
      </c>
      <c r="C1668" s="2" t="str">
        <f aca="false">IF(ISBLANK(D1668),"NO","YES")</f>
        <v>NO</v>
      </c>
      <c r="F1668" s="3" t="n">
        <v>11.1</v>
      </c>
      <c r="G1668" s="7" t="n">
        <v>0.0035884</v>
      </c>
      <c r="H1668" s="3" t="n">
        <v>1</v>
      </c>
    </row>
    <row r="1669" customFormat="false" ht="13" hidden="false" customHeight="false" outlineLevel="0" collapsed="false">
      <c r="A1669" s="1" t="s">
        <v>4389</v>
      </c>
      <c r="B1669" s="1" t="s">
        <v>4390</v>
      </c>
      <c r="C1669" s="2" t="str">
        <f aca="false">IF(ISBLANK(D1669),"NO","YES")</f>
        <v>NO</v>
      </c>
      <c r="F1669" s="3" t="n">
        <v>4.8</v>
      </c>
      <c r="G1669" s="7" t="n">
        <v>0.0036241</v>
      </c>
      <c r="H1669" s="3" t="n">
        <v>2</v>
      </c>
    </row>
    <row r="1670" customFormat="false" ht="13" hidden="false" customHeight="false" outlineLevel="0" collapsed="false">
      <c r="A1670" s="1" t="s">
        <v>4391</v>
      </c>
      <c r="B1670" s="1" t="s">
        <v>4392</v>
      </c>
      <c r="C1670" s="2" t="str">
        <f aca="false">IF(ISBLANK(D1670),"NO","YES")</f>
        <v>NO</v>
      </c>
      <c r="F1670" s="3" t="n">
        <v>5.7</v>
      </c>
      <c r="G1670" s="7" t="n">
        <v>0.0037285</v>
      </c>
      <c r="H1670" s="3" t="n">
        <v>2</v>
      </c>
    </row>
    <row r="1671" customFormat="false" ht="13" hidden="false" customHeight="false" outlineLevel="0" collapsed="false">
      <c r="A1671" s="1" t="s">
        <v>4393</v>
      </c>
      <c r="B1671" s="1" t="s">
        <v>4394</v>
      </c>
      <c r="C1671" s="2" t="str">
        <f aca="false">IF(ISBLANK(D1671),"NO","YES")</f>
        <v>NO</v>
      </c>
      <c r="F1671" s="3" t="n">
        <v>7.8</v>
      </c>
      <c r="G1671" s="7" t="n">
        <v>0.0037285</v>
      </c>
      <c r="H1671" s="3" t="n">
        <v>2</v>
      </c>
    </row>
    <row r="1672" customFormat="false" ht="13" hidden="false" customHeight="false" outlineLevel="0" collapsed="false">
      <c r="A1672" s="1" t="s">
        <v>4395</v>
      </c>
      <c r="B1672" s="1" t="s">
        <v>4396</v>
      </c>
      <c r="C1672" s="2" t="str">
        <f aca="false">IF(ISBLANK(D1672),"NO","YES")</f>
        <v>NO</v>
      </c>
      <c r="F1672" s="3" t="n">
        <v>8.6</v>
      </c>
      <c r="G1672" s="7" t="n">
        <v>0.0037988</v>
      </c>
      <c r="H1672" s="3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1T16:01:43Z</dcterms:created>
  <dc:creator>Fabricio Marchini</dc:creator>
  <dc:description/>
  <dc:language>en-US</dc:language>
  <cp:lastModifiedBy>Fabricio Marchini</cp:lastModifiedBy>
  <dcterms:modified xsi:type="dcterms:W3CDTF">2011-05-13T21:04:27Z</dcterms:modified>
  <cp:revision>0</cp:revision>
  <dc:subject/>
  <dc:title/>
</cp:coreProperties>
</file>